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2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zanderslab/papers in progress/Transcription/November 2022 Resubmission/Supplemetary Datasets/"/>
    </mc:Choice>
  </mc:AlternateContent>
  <xr:revisionPtr revIDLastSave="0" documentId="13_ncr:1_{D5EA7B60-0B56-4044-B79B-BCF46C937D98}" xr6:coauthVersionLast="47" xr6:coauthVersionMax="47" xr10:uidLastSave="{00000000-0000-0000-0000-000000000000}"/>
  <bookViews>
    <workbookView xWindow="13560" yWindow="-17580" windowWidth="28800" windowHeight="16100" activeTab="4" xr2:uid="{27849A96-84F8-314F-8E01-F5D02DD4E5BC}"/>
  </bookViews>
  <sheets>
    <sheet name="Fig 1C, 1F" sheetId="8" r:id="rId1"/>
    <sheet name="S3 Figure B" sheetId="3" r:id="rId2"/>
    <sheet name="S3 Figure D" sheetId="6" r:id="rId3"/>
    <sheet name="Figure 2C, 2F" sheetId="1" r:id="rId4"/>
    <sheet name="S7 Fig C" sheetId="9" r:id="rId5"/>
    <sheet name="Figure 4D" sheetId="2" r:id="rId6"/>
    <sheet name="Figure 5D" sheetId="5" r:id="rId7"/>
  </sheets>
  <definedNames>
    <definedName name="_xlchart.v1.0" hidden="1">'Figure 2C, 2F'!$E$2</definedName>
    <definedName name="_xlchart.v1.1" hidden="1">'Figure 2C, 2F'!$E$3:$E$139</definedName>
    <definedName name="_xlchart.v1.2" hidden="1">'Figure 2C, 2F'!$J$4:$J$13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25" i="5" l="1"/>
  <c r="P4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3" i="5"/>
  <c r="N25" i="5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3" i="5"/>
  <c r="L25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3" i="5"/>
  <c r="O25" i="5" l="1"/>
  <c r="M25" i="5"/>
  <c r="K25" i="5"/>
  <c r="C167" i="5" l="1"/>
  <c r="C168" i="5" s="1"/>
  <c r="C169" i="5" s="1"/>
  <c r="C159" i="5"/>
  <c r="C160" i="5" s="1"/>
  <c r="C161" i="5" s="1"/>
  <c r="C151" i="5"/>
  <c r="C152" i="5" s="1"/>
  <c r="C153" i="5" s="1"/>
  <c r="C143" i="5"/>
  <c r="C144" i="5" s="1"/>
  <c r="C145" i="5" s="1"/>
  <c r="C135" i="5"/>
  <c r="C136" i="5" s="1"/>
  <c r="C137" i="5" s="1"/>
  <c r="C127" i="5"/>
  <c r="C128" i="5" s="1"/>
  <c r="C129" i="5" s="1"/>
  <c r="C119" i="5"/>
  <c r="C120" i="5" s="1"/>
  <c r="C121" i="5" s="1"/>
  <c r="C111" i="5"/>
  <c r="C112" i="5" s="1"/>
  <c r="C113" i="5" s="1"/>
  <c r="C103" i="5"/>
  <c r="C104" i="5" s="1"/>
  <c r="C105" i="5" s="1"/>
  <c r="C95" i="5"/>
  <c r="C96" i="5" s="1"/>
  <c r="C97" i="5" s="1"/>
  <c r="C87" i="5"/>
  <c r="C88" i="5" s="1"/>
  <c r="C89" i="5" s="1"/>
  <c r="C79" i="5"/>
  <c r="C80" i="5" s="1"/>
  <c r="C81" i="5" s="1"/>
  <c r="C71" i="5"/>
  <c r="C72" i="5" s="1"/>
  <c r="C73" i="5" s="1"/>
  <c r="C63" i="5"/>
  <c r="C64" i="5" s="1"/>
  <c r="C65" i="5" s="1"/>
  <c r="G19" i="5"/>
  <c r="G20" i="5" s="1"/>
  <c r="G21" i="5" s="1"/>
  <c r="G11" i="5"/>
  <c r="G12" i="5" s="1"/>
  <c r="G13" i="5" s="1"/>
  <c r="G3" i="5"/>
  <c r="G4" i="5" s="1"/>
  <c r="G5" i="5" s="1"/>
  <c r="D23" i="5"/>
  <c r="D24" i="5" s="1"/>
  <c r="D25" i="5" s="1"/>
  <c r="D15" i="5"/>
  <c r="D16" i="5" s="1"/>
  <c r="D17" i="5" s="1"/>
  <c r="C55" i="5"/>
  <c r="C56" i="5" s="1"/>
  <c r="C57" i="5" s="1"/>
  <c r="C47" i="5"/>
  <c r="C48" i="5" s="1"/>
  <c r="C49" i="5" s="1"/>
  <c r="C39" i="5"/>
  <c r="C40" i="5" s="1"/>
  <c r="C41" i="5" s="1"/>
  <c r="C31" i="5"/>
  <c r="C32" i="5" s="1"/>
  <c r="C33" i="5" s="1"/>
  <c r="C23" i="5"/>
  <c r="C24" i="5" s="1"/>
  <c r="C25" i="5" s="1"/>
  <c r="C15" i="5"/>
  <c r="C16" i="5" s="1"/>
  <c r="C17" i="5" s="1"/>
  <c r="C7" i="5"/>
  <c r="C8" i="5" s="1"/>
  <c r="C9" i="5" s="1"/>
  <c r="D7" i="5"/>
  <c r="D8" i="5" s="1"/>
  <c r="D9" i="5" s="1"/>
  <c r="D41" i="3" l="1"/>
  <c r="C41" i="3"/>
  <c r="J53" i="1" l="1"/>
  <c r="J54" i="1"/>
  <c r="J55" i="1"/>
  <c r="J57" i="1"/>
  <c r="J58" i="1"/>
  <c r="J59" i="1"/>
  <c r="J61" i="1"/>
  <c r="J62" i="1"/>
  <c r="J63" i="1"/>
  <c r="J65" i="1"/>
  <c r="J66" i="1"/>
  <c r="J67" i="1"/>
  <c r="J69" i="1"/>
  <c r="J70" i="1"/>
  <c r="J71" i="1"/>
  <c r="J73" i="1"/>
  <c r="J74" i="1"/>
  <c r="J75" i="1"/>
  <c r="J77" i="1"/>
  <c r="J78" i="1"/>
  <c r="J79" i="1"/>
  <c r="J81" i="1"/>
  <c r="J82" i="1"/>
  <c r="J83" i="1"/>
  <c r="J85" i="1"/>
  <c r="J86" i="1"/>
  <c r="J87" i="1"/>
  <c r="J89" i="1"/>
  <c r="J90" i="1"/>
  <c r="J91" i="1"/>
  <c r="J93" i="1"/>
  <c r="J94" i="1"/>
  <c r="J95" i="1"/>
  <c r="J97" i="1"/>
  <c r="J98" i="1"/>
  <c r="J99" i="1"/>
  <c r="J101" i="1"/>
  <c r="J102" i="1"/>
  <c r="J103" i="1"/>
  <c r="J105" i="1"/>
  <c r="J106" i="1"/>
  <c r="J107" i="1"/>
  <c r="J109" i="1"/>
  <c r="J110" i="1"/>
  <c r="J111" i="1"/>
  <c r="J113" i="1"/>
  <c r="J114" i="1"/>
  <c r="J115" i="1"/>
  <c r="J117" i="1"/>
  <c r="J118" i="1"/>
  <c r="J119" i="1"/>
  <c r="J121" i="1"/>
  <c r="J122" i="1"/>
  <c r="J123" i="1"/>
  <c r="J125" i="1"/>
  <c r="J126" i="1"/>
  <c r="J127" i="1"/>
  <c r="J129" i="1"/>
  <c r="J130" i="1"/>
  <c r="J131" i="1"/>
  <c r="J133" i="1"/>
  <c r="J134" i="1"/>
  <c r="J135" i="1"/>
  <c r="J137" i="1"/>
  <c r="J138" i="1"/>
  <c r="J139" i="1"/>
  <c r="J49" i="1"/>
  <c r="J50" i="1"/>
  <c r="J51" i="1"/>
  <c r="J25" i="1"/>
  <c r="J26" i="1"/>
  <c r="J27" i="1"/>
  <c r="J29" i="1"/>
  <c r="J30" i="1"/>
  <c r="J31" i="1"/>
  <c r="J33" i="1"/>
  <c r="J34" i="1"/>
  <c r="J35" i="1"/>
  <c r="J37" i="1"/>
  <c r="J38" i="1"/>
  <c r="J39" i="1"/>
  <c r="J40" i="1"/>
  <c r="J41" i="1"/>
  <c r="J42" i="1"/>
  <c r="J43" i="1"/>
  <c r="J45" i="1"/>
  <c r="J46" i="1"/>
  <c r="J47" i="1"/>
  <c r="J21" i="1"/>
  <c r="J22" i="1"/>
  <c r="J23" i="1"/>
  <c r="J17" i="1"/>
  <c r="J18" i="1"/>
  <c r="J19" i="1"/>
  <c r="J13" i="1"/>
  <c r="J14" i="1"/>
  <c r="J15" i="1"/>
  <c r="J9" i="1"/>
  <c r="J10" i="1"/>
  <c r="J11" i="1"/>
  <c r="I72" i="1"/>
  <c r="J72" i="1" s="1"/>
  <c r="I68" i="1"/>
  <c r="J68" i="1" s="1"/>
  <c r="I64" i="1"/>
  <c r="J64" i="1" s="1"/>
  <c r="I60" i="1"/>
  <c r="J60" i="1" s="1"/>
  <c r="I56" i="1"/>
  <c r="J56" i="1" s="1"/>
  <c r="I88" i="1"/>
  <c r="J88" i="1" s="1"/>
  <c r="I84" i="1"/>
  <c r="J84" i="1" s="1"/>
  <c r="I80" i="1"/>
  <c r="J80" i="1" s="1"/>
  <c r="I76" i="1"/>
  <c r="J76" i="1" s="1"/>
  <c r="I92" i="1"/>
  <c r="J92" i="1" s="1"/>
  <c r="I52" i="1"/>
  <c r="J52" i="1" s="1"/>
  <c r="I48" i="1"/>
  <c r="J48" i="1" s="1"/>
  <c r="I96" i="1"/>
  <c r="J96" i="1" s="1"/>
  <c r="I100" i="1"/>
  <c r="J100" i="1" s="1"/>
  <c r="I104" i="1"/>
  <c r="J104" i="1" s="1"/>
  <c r="I108" i="1"/>
  <c r="J108" i="1" s="1"/>
  <c r="I112" i="1"/>
  <c r="J112" i="1" s="1"/>
  <c r="I116" i="1"/>
  <c r="J116" i="1" s="1"/>
  <c r="I120" i="1"/>
  <c r="J120" i="1" s="1"/>
  <c r="I124" i="1"/>
  <c r="J124" i="1" s="1"/>
  <c r="I128" i="1"/>
  <c r="J128" i="1" s="1"/>
  <c r="I132" i="1"/>
  <c r="J132" i="1" s="1"/>
  <c r="I136" i="1"/>
  <c r="J136" i="1" s="1"/>
  <c r="I44" i="1"/>
  <c r="J44" i="1" s="1"/>
  <c r="I40" i="1"/>
  <c r="I36" i="1"/>
  <c r="J36" i="1" s="1"/>
  <c r="I32" i="1"/>
  <c r="J32" i="1" s="1"/>
  <c r="I28" i="1"/>
  <c r="J28" i="1" s="1"/>
  <c r="I24" i="1"/>
  <c r="J24" i="1" s="1"/>
  <c r="I20" i="1"/>
  <c r="J20" i="1" s="1"/>
  <c r="I16" i="1"/>
  <c r="J16" i="1" s="1"/>
  <c r="I12" i="1"/>
  <c r="J12" i="1" s="1"/>
  <c r="I8" i="1"/>
  <c r="J8" i="1" s="1"/>
  <c r="I4" i="1"/>
  <c r="J7" i="1" s="1"/>
  <c r="J5" i="1" l="1"/>
  <c r="J4" i="1"/>
  <c r="J6" i="1"/>
  <c r="D96" i="1"/>
  <c r="E99" i="1" s="1"/>
  <c r="D92" i="1"/>
  <c r="E95" i="1" s="1"/>
  <c r="D88" i="1"/>
  <c r="E91" i="1" s="1"/>
  <c r="D84" i="1"/>
  <c r="E85" i="1" s="1"/>
  <c r="D80" i="1"/>
  <c r="E83" i="1" s="1"/>
  <c r="D76" i="1"/>
  <c r="E79" i="1" s="1"/>
  <c r="D72" i="1"/>
  <c r="E75" i="1" s="1"/>
  <c r="D68" i="1"/>
  <c r="E70" i="1" s="1"/>
  <c r="D64" i="1"/>
  <c r="E67" i="1" s="1"/>
  <c r="D60" i="1"/>
  <c r="E60" i="1" s="1"/>
  <c r="D56" i="1"/>
  <c r="E59" i="1" s="1"/>
  <c r="D52" i="1"/>
  <c r="E54" i="1" s="1"/>
  <c r="D48" i="1"/>
  <c r="E51" i="1" s="1"/>
  <c r="D44" i="1"/>
  <c r="E44" i="1" s="1"/>
  <c r="D40" i="1"/>
  <c r="E43" i="1" s="1"/>
  <c r="D36" i="1"/>
  <c r="E38" i="1" s="1"/>
  <c r="D32" i="1"/>
  <c r="E35" i="1" s="1"/>
  <c r="D28" i="1"/>
  <c r="E28" i="1" s="1"/>
  <c r="D24" i="1"/>
  <c r="E27" i="1" s="1"/>
  <c r="D20" i="1"/>
  <c r="E22" i="1" s="1"/>
  <c r="D16" i="1"/>
  <c r="E19" i="1" s="1"/>
  <c r="D12" i="1"/>
  <c r="E12" i="1" s="1"/>
  <c r="D8" i="1"/>
  <c r="E11" i="1" s="1"/>
  <c r="D4" i="1"/>
  <c r="E6" i="1" s="1"/>
  <c r="E41" i="1" l="1"/>
  <c r="E42" i="1"/>
  <c r="E90" i="1"/>
  <c r="E88" i="1"/>
  <c r="E89" i="1"/>
  <c r="E92" i="1"/>
  <c r="E93" i="1"/>
  <c r="E25" i="1"/>
  <c r="E16" i="1"/>
  <c r="E26" i="1"/>
  <c r="E10" i="1"/>
  <c r="E40" i="1"/>
  <c r="E45" i="1"/>
  <c r="E74" i="1"/>
  <c r="E32" i="1"/>
  <c r="E56" i="1"/>
  <c r="E61" i="1"/>
  <c r="E80" i="1"/>
  <c r="E8" i="1"/>
  <c r="E76" i="1"/>
  <c r="E13" i="1"/>
  <c r="E48" i="1"/>
  <c r="E57" i="1"/>
  <c r="E72" i="1"/>
  <c r="E9" i="1"/>
  <c r="E24" i="1"/>
  <c r="E29" i="1"/>
  <c r="E58" i="1"/>
  <c r="E64" i="1"/>
  <c r="E73" i="1"/>
  <c r="E77" i="1"/>
  <c r="E96" i="1"/>
  <c r="E55" i="1"/>
  <c r="E71" i="1"/>
  <c r="E86" i="1"/>
  <c r="E39" i="1"/>
  <c r="E4" i="1"/>
  <c r="E14" i="1"/>
  <c r="E17" i="1"/>
  <c r="E20" i="1"/>
  <c r="E30" i="1"/>
  <c r="E33" i="1"/>
  <c r="E36" i="1"/>
  <c r="E46" i="1"/>
  <c r="E49" i="1"/>
  <c r="E52" i="1"/>
  <c r="E62" i="1"/>
  <c r="E65" i="1"/>
  <c r="E68" i="1"/>
  <c r="E78" i="1"/>
  <c r="E81" i="1"/>
  <c r="E87" i="1"/>
  <c r="E94" i="1"/>
  <c r="E97" i="1"/>
  <c r="E7" i="1"/>
  <c r="E23" i="1"/>
  <c r="E5" i="1"/>
  <c r="E15" i="1"/>
  <c r="E18" i="1"/>
  <c r="E21" i="1"/>
  <c r="E31" i="1"/>
  <c r="E34" i="1"/>
  <c r="E37" i="1"/>
  <c r="E47" i="1"/>
  <c r="E50" i="1"/>
  <c r="E53" i="1"/>
  <c r="E63" i="1"/>
  <c r="E66" i="1"/>
  <c r="E69" i="1"/>
  <c r="E82" i="1"/>
  <c r="E84" i="1"/>
  <c r="E98" i="1"/>
</calcChain>
</file>

<file path=xl/sharedStrings.xml><?xml version="1.0" encoding="utf-8"?>
<sst xmlns="http://schemas.openxmlformats.org/spreadsheetml/2006/main" count="425" uniqueCount="149">
  <si>
    <t>Fig 1C</t>
  </si>
  <si>
    <t>mCherry</t>
  </si>
  <si>
    <t>GFP</t>
  </si>
  <si>
    <t>Frame</t>
  </si>
  <si>
    <t>Time (hours)</t>
  </si>
  <si>
    <t>Fig 1F</t>
  </si>
  <si>
    <t>Promoter Reporter Quantification in spores</t>
  </si>
  <si>
    <r>
      <t>p</t>
    </r>
    <r>
      <rPr>
        <vertAlign val="superscript"/>
        <sz val="12"/>
        <color theme="1"/>
        <rFont val="Avenir Book"/>
        <family val="2"/>
      </rPr>
      <t>antidote</t>
    </r>
    <r>
      <rPr>
        <sz val="12"/>
        <color theme="1"/>
        <rFont val="Avenir Book"/>
        <family val="2"/>
      </rPr>
      <t>-mCherry</t>
    </r>
  </si>
  <si>
    <r>
      <t>p</t>
    </r>
    <r>
      <rPr>
        <vertAlign val="superscript"/>
        <sz val="12"/>
        <color theme="1"/>
        <rFont val="Avenir Book"/>
        <family val="2"/>
      </rPr>
      <t>poison</t>
    </r>
    <r>
      <rPr>
        <sz val="12"/>
        <color theme="1"/>
        <rFont val="Avenir Book"/>
        <family val="2"/>
      </rPr>
      <t>-GFP</t>
    </r>
  </si>
  <si>
    <t>spore #</t>
  </si>
  <si>
    <t xml:space="preserve">mean </t>
  </si>
  <si>
    <t>SUM</t>
  </si>
  <si>
    <t>mean/sum</t>
  </si>
  <si>
    <t>mean/SUM</t>
  </si>
  <si>
    <t>asci 1</t>
  </si>
  <si>
    <t>asci 2</t>
  </si>
  <si>
    <t>asci 3</t>
  </si>
  <si>
    <t>asci 4</t>
  </si>
  <si>
    <t>asci 5</t>
  </si>
  <si>
    <t>asci 6</t>
  </si>
  <si>
    <t>asci 7</t>
  </si>
  <si>
    <t>asci 8</t>
  </si>
  <si>
    <t>asci 9</t>
  </si>
  <si>
    <t>asci 10</t>
  </si>
  <si>
    <t>asci 11</t>
  </si>
  <si>
    <t>asci 12</t>
  </si>
  <si>
    <t>asci 13</t>
  </si>
  <si>
    <t>asci 14</t>
  </si>
  <si>
    <t>asci 15</t>
  </si>
  <si>
    <t>asci 16</t>
  </si>
  <si>
    <t>asci 17</t>
  </si>
  <si>
    <t>asci 18</t>
  </si>
  <si>
    <t>asci 19</t>
  </si>
  <si>
    <t>asci 20</t>
  </si>
  <si>
    <t>asci 21</t>
  </si>
  <si>
    <t>asci 22</t>
  </si>
  <si>
    <t>asci 23</t>
  </si>
  <si>
    <t>asci 24</t>
  </si>
  <si>
    <t>asci 25</t>
  </si>
  <si>
    <t>asci 26</t>
  </si>
  <si>
    <t>asci 27</t>
  </si>
  <si>
    <t>asci 28</t>
  </si>
  <si>
    <t>asci 29</t>
  </si>
  <si>
    <t>asci 30</t>
  </si>
  <si>
    <t>asci 31</t>
  </si>
  <si>
    <t>asci 32</t>
  </si>
  <si>
    <t>asci 33</t>
  </si>
  <si>
    <t>asci 34</t>
  </si>
  <si>
    <r>
      <rPr>
        <b/>
        <i/>
        <sz val="16"/>
        <color theme="1"/>
        <rFont val="Avenir Book"/>
        <family val="2"/>
      </rPr>
      <t>wtf4</t>
    </r>
    <r>
      <rPr>
        <b/>
        <i/>
        <vertAlign val="superscript"/>
        <sz val="16"/>
        <color theme="1"/>
        <rFont val="Avenir Book"/>
        <family val="2"/>
      </rPr>
      <t>poison</t>
    </r>
    <r>
      <rPr>
        <b/>
        <i/>
        <sz val="16"/>
        <color theme="1"/>
        <rFont val="Avenir Book"/>
        <family val="2"/>
      </rPr>
      <t xml:space="preserve">-GFP/mch-wtf4 </t>
    </r>
    <r>
      <rPr>
        <b/>
        <i/>
        <vertAlign val="superscript"/>
        <sz val="16"/>
        <color theme="1"/>
        <rFont val="Avenir Book"/>
        <family val="2"/>
      </rPr>
      <t>antidote</t>
    </r>
    <r>
      <rPr>
        <b/>
        <sz val="16"/>
        <color theme="1"/>
        <rFont val="Avenir Book"/>
        <family val="2"/>
      </rPr>
      <t xml:space="preserve"> whole ascus FRAP</t>
    </r>
  </si>
  <si>
    <t>Time point</t>
  </si>
  <si>
    <r>
      <t>mCh-Wtf4</t>
    </r>
    <r>
      <rPr>
        <vertAlign val="superscript"/>
        <sz val="12"/>
        <color theme="1"/>
        <rFont val="Avenir Book"/>
        <family val="2"/>
      </rPr>
      <t>antidote</t>
    </r>
  </si>
  <si>
    <r>
      <t>wtf4</t>
    </r>
    <r>
      <rPr>
        <vertAlign val="superscript"/>
        <sz val="12"/>
        <color theme="1"/>
        <rFont val="Avenir Book"/>
        <family val="2"/>
      </rPr>
      <t>poison</t>
    </r>
    <r>
      <rPr>
        <sz val="12"/>
        <color theme="1"/>
        <rFont val="Avenir Book"/>
        <family val="2"/>
      </rPr>
      <t>-GFP</t>
    </r>
  </si>
  <si>
    <t>Before Bleach:</t>
  </si>
  <si>
    <t>After Bleach:</t>
  </si>
  <si>
    <t>Standard Deviation</t>
  </si>
  <si>
    <r>
      <rPr>
        <b/>
        <i/>
        <sz val="16"/>
        <color theme="1"/>
        <rFont val="Avenir Book"/>
        <family val="2"/>
      </rPr>
      <t>wtf4</t>
    </r>
    <r>
      <rPr>
        <b/>
        <i/>
        <vertAlign val="superscript"/>
        <sz val="16"/>
        <color theme="1"/>
        <rFont val="Avenir Book"/>
        <family val="2"/>
      </rPr>
      <t>poison</t>
    </r>
    <r>
      <rPr>
        <b/>
        <i/>
        <sz val="16"/>
        <color theme="1"/>
        <rFont val="Avenir Book"/>
        <family val="2"/>
      </rPr>
      <t>-GFP/wtf4</t>
    </r>
    <r>
      <rPr>
        <b/>
        <i/>
        <vertAlign val="superscript"/>
        <sz val="16"/>
        <color theme="1"/>
        <rFont val="Avenir Book"/>
        <family val="2"/>
      </rPr>
      <t>antidote</t>
    </r>
    <r>
      <rPr>
        <b/>
        <sz val="16"/>
        <color theme="1"/>
        <rFont val="Avenir Book"/>
        <family val="2"/>
      </rPr>
      <t>-mCh single spore FRAP</t>
    </r>
  </si>
  <si>
    <t>err1</t>
  </si>
  <si>
    <t>Raw. Int. Density</t>
  </si>
  <si>
    <t>Cell  #</t>
  </si>
  <si>
    <t>Promoter:</t>
  </si>
  <si>
    <t>Asci</t>
  </si>
  <si>
    <t>Diploid</t>
  </si>
  <si>
    <t>unpaired t-test</t>
  </si>
  <si>
    <t>p &lt; 0.01</t>
  </si>
  <si>
    <r>
      <t>p</t>
    </r>
    <r>
      <rPr>
        <vertAlign val="superscript"/>
        <sz val="12"/>
        <color theme="1"/>
        <rFont val="Avenir Book"/>
        <family val="2"/>
      </rPr>
      <t>antidote</t>
    </r>
    <r>
      <rPr>
        <sz val="12"/>
        <color theme="1"/>
        <rFont val="Avenir Book"/>
        <family val="2"/>
      </rPr>
      <t xml:space="preserve">-mCherry </t>
    </r>
  </si>
  <si>
    <t>diploid</t>
  </si>
  <si>
    <t>The two-tailed P value is less than 0.0001 </t>
  </si>
  <si>
    <r>
      <t>p</t>
    </r>
    <r>
      <rPr>
        <vertAlign val="superscript"/>
        <sz val="12"/>
        <color theme="1"/>
        <rFont val="Avenir Book"/>
        <family val="2"/>
      </rPr>
      <t>antidote</t>
    </r>
    <r>
      <rPr>
        <sz val="12"/>
        <color theme="1"/>
        <rFont val="Avenir Book"/>
        <family val="2"/>
      </rPr>
      <t xml:space="preserve">-mCherry  to EV </t>
    </r>
  </si>
  <si>
    <t>**</t>
  </si>
  <si>
    <r>
      <t>p</t>
    </r>
    <r>
      <rPr>
        <vertAlign val="superscript"/>
        <sz val="12"/>
        <color theme="1"/>
        <rFont val="Avenir Book"/>
        <family val="2"/>
      </rPr>
      <t>antidote long</t>
    </r>
    <r>
      <rPr>
        <sz val="12"/>
        <color theme="1"/>
        <rFont val="Avenir Book"/>
        <family val="2"/>
      </rPr>
      <t>-mCherry  to EV</t>
    </r>
  </si>
  <si>
    <t>The two-tailed P value equals 0.1928 </t>
  </si>
  <si>
    <r>
      <t>p</t>
    </r>
    <r>
      <rPr>
        <vertAlign val="superscript"/>
        <sz val="12"/>
        <color theme="1"/>
        <rFont val="Avenir Book"/>
        <family val="2"/>
      </rPr>
      <t>antidote long</t>
    </r>
    <r>
      <rPr>
        <sz val="12"/>
        <color theme="1"/>
        <rFont val="Avenir Book"/>
        <family val="2"/>
      </rPr>
      <t>-mCherry  to p</t>
    </r>
    <r>
      <rPr>
        <vertAlign val="superscript"/>
        <sz val="12"/>
        <color theme="1"/>
        <rFont val="Avenir Book"/>
        <family val="2"/>
      </rPr>
      <t>antidote</t>
    </r>
    <r>
      <rPr>
        <sz val="12"/>
        <color theme="1"/>
        <rFont val="Avenir Book"/>
        <family val="2"/>
      </rPr>
      <t xml:space="preserve"> </t>
    </r>
  </si>
  <si>
    <t>NS</t>
  </si>
  <si>
    <t>asci</t>
  </si>
  <si>
    <t>The two-tailed P value equals 0.0038</t>
  </si>
  <si>
    <t>The two-tailed P value equals 0.0073 </t>
  </si>
  <si>
    <r>
      <t>p</t>
    </r>
    <r>
      <rPr>
        <vertAlign val="superscript"/>
        <sz val="12"/>
        <color theme="1"/>
        <rFont val="Avenir Book"/>
        <family val="2"/>
      </rPr>
      <t>antidote long</t>
    </r>
    <r>
      <rPr>
        <sz val="12"/>
        <color theme="1"/>
        <rFont val="Avenir Book"/>
        <family val="2"/>
      </rPr>
      <t xml:space="preserve">-mCherry </t>
    </r>
  </si>
  <si>
    <t>Empty Vector</t>
  </si>
  <si>
    <t>Genotype:</t>
  </si>
  <si>
    <r>
      <t>wtf4</t>
    </r>
    <r>
      <rPr>
        <i/>
        <vertAlign val="superscript"/>
        <sz val="12"/>
        <color theme="1"/>
        <rFont val="Avenir Book"/>
        <family val="2"/>
      </rPr>
      <t>antidote</t>
    </r>
    <r>
      <rPr>
        <i/>
        <sz val="12"/>
        <color theme="1"/>
        <rFont val="Avenir Book"/>
        <family val="2"/>
      </rPr>
      <t>-GFP/ade6+, mCherry-wtf4</t>
    </r>
    <r>
      <rPr>
        <i/>
        <vertAlign val="superscript"/>
        <sz val="12"/>
        <color theme="1"/>
        <rFont val="Avenir Book"/>
        <family val="2"/>
      </rPr>
      <t>poison</t>
    </r>
    <r>
      <rPr>
        <i/>
        <sz val="12"/>
        <color theme="1"/>
        <rFont val="Avenir Book"/>
        <family val="2"/>
      </rPr>
      <t>/ade6+</t>
    </r>
  </si>
  <si>
    <r>
      <t>wtf4</t>
    </r>
    <r>
      <rPr>
        <i/>
        <vertAlign val="superscript"/>
        <sz val="12"/>
        <color theme="1"/>
        <rFont val="Avenir Book"/>
        <family val="2"/>
      </rPr>
      <t>antidote</t>
    </r>
    <r>
      <rPr>
        <i/>
        <sz val="12"/>
        <color theme="1"/>
        <rFont val="Avenir Book"/>
        <family val="2"/>
      </rPr>
      <t>-GFP/ade6+</t>
    </r>
  </si>
  <si>
    <r>
      <t>mCherry-wtf4</t>
    </r>
    <r>
      <rPr>
        <i/>
        <vertAlign val="superscript"/>
        <sz val="12"/>
        <color theme="1"/>
        <rFont val="Avenir Book"/>
        <family val="2"/>
      </rPr>
      <t>poison</t>
    </r>
    <r>
      <rPr>
        <i/>
        <sz val="12"/>
        <color theme="1"/>
        <rFont val="Avenir Book"/>
        <family val="2"/>
      </rPr>
      <t>/ade6+</t>
    </r>
  </si>
  <si>
    <t>Protein assayed:</t>
  </si>
  <si>
    <r>
      <t>Wtf4</t>
    </r>
    <r>
      <rPr>
        <vertAlign val="superscript"/>
        <sz val="12"/>
        <color theme="1"/>
        <rFont val="Avenir Book"/>
        <family val="2"/>
      </rPr>
      <t>antidote</t>
    </r>
    <r>
      <rPr>
        <sz val="12"/>
        <color theme="1"/>
        <rFont val="Avenir Book"/>
        <family val="2"/>
      </rPr>
      <t>-GFP</t>
    </r>
  </si>
  <si>
    <r>
      <t>mCherry-Wtf4</t>
    </r>
    <r>
      <rPr>
        <vertAlign val="superscript"/>
        <sz val="12"/>
        <color theme="1"/>
        <rFont val="Avenir Book"/>
        <family val="2"/>
      </rPr>
      <t>poison</t>
    </r>
  </si>
  <si>
    <t>Ascus #</t>
  </si>
  <si>
    <t>Measurement</t>
  </si>
  <si>
    <r>
      <t>p</t>
    </r>
    <r>
      <rPr>
        <i/>
        <vertAlign val="superscript"/>
        <sz val="12"/>
        <color theme="1"/>
        <rFont val="Avenir Book"/>
        <family val="2"/>
      </rPr>
      <t>antidote</t>
    </r>
    <r>
      <rPr>
        <i/>
        <sz val="12"/>
        <color theme="1"/>
        <rFont val="Avenir Book"/>
        <family val="2"/>
      </rPr>
      <t>-wtf4</t>
    </r>
    <r>
      <rPr>
        <i/>
        <vertAlign val="superscript"/>
        <sz val="12"/>
        <color theme="1"/>
        <rFont val="Avenir Book"/>
        <family val="2"/>
      </rPr>
      <t>poison</t>
    </r>
    <r>
      <rPr>
        <i/>
        <sz val="12"/>
        <color theme="1"/>
        <rFont val="Avenir Book"/>
        <family val="2"/>
      </rPr>
      <t>-GFP/ade6+, wtf4</t>
    </r>
    <r>
      <rPr>
        <i/>
        <vertAlign val="superscript"/>
        <sz val="12"/>
        <color theme="1"/>
        <rFont val="Avenir Book"/>
        <family val="2"/>
      </rPr>
      <t>antidote</t>
    </r>
    <r>
      <rPr>
        <i/>
        <sz val="12"/>
        <color theme="1"/>
        <rFont val="Avenir Book"/>
        <family val="2"/>
      </rPr>
      <t>-mCh/ura4+</t>
    </r>
  </si>
  <si>
    <r>
      <t>wtf4</t>
    </r>
    <r>
      <rPr>
        <i/>
        <vertAlign val="superscript"/>
        <sz val="12"/>
        <color theme="1"/>
        <rFont val="Avenir Book"/>
        <family val="2"/>
      </rPr>
      <t>poison</t>
    </r>
    <r>
      <rPr>
        <i/>
        <sz val="12"/>
        <color theme="1"/>
        <rFont val="Avenir Book"/>
        <family val="2"/>
      </rPr>
      <t>-GFP/ade6+</t>
    </r>
  </si>
  <si>
    <r>
      <t>wtf4</t>
    </r>
    <r>
      <rPr>
        <i/>
        <vertAlign val="superscript"/>
        <sz val="12"/>
        <color theme="1"/>
        <rFont val="Avenir Book"/>
        <family val="2"/>
      </rPr>
      <t>poison</t>
    </r>
    <r>
      <rPr>
        <i/>
        <sz val="12"/>
        <color theme="1"/>
        <rFont val="Avenir Book"/>
        <family val="2"/>
      </rPr>
      <t>-GFP/ade6+, wtf4</t>
    </r>
    <r>
      <rPr>
        <i/>
        <vertAlign val="superscript"/>
        <sz val="12"/>
        <color theme="1"/>
        <rFont val="Avenir Book"/>
        <family val="2"/>
      </rPr>
      <t>antidote</t>
    </r>
    <r>
      <rPr>
        <i/>
        <sz val="12"/>
        <color theme="1"/>
        <rFont val="Avenir Book"/>
        <family val="2"/>
      </rPr>
      <t>-mCh/ura4+</t>
    </r>
  </si>
  <si>
    <t>Cell #</t>
  </si>
  <si>
    <t>ascus</t>
  </si>
  <si>
    <t>% outside</t>
  </si>
  <si>
    <t>% inside</t>
  </si>
  <si>
    <t>spore 1</t>
  </si>
  <si>
    <t>spore 2</t>
  </si>
  <si>
    <t>spore 3</t>
  </si>
  <si>
    <t>spore 4</t>
  </si>
  <si>
    <t>sum of spores</t>
  </si>
  <si>
    <t>ascus-spores</t>
  </si>
  <si>
    <t>ascus-spores /total</t>
  </si>
  <si>
    <t>averages:</t>
  </si>
  <si>
    <t>% Fluorescence inside spores</t>
  </si>
  <si>
    <t>Statistics:</t>
  </si>
  <si>
    <t>Column B</t>
  </si>
  <si>
    <t>p-poison-Wtf4antidote-GFP only</t>
  </si>
  <si>
    <t>vs.</t>
  </si>
  <si>
    <t>Column A</t>
  </si>
  <si>
    <t>mCherry-Wtf4poison only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7.235, df=282</t>
  </si>
  <si>
    <t>t=10.74, df=274</t>
  </si>
  <si>
    <t>t=12.72, df=255</t>
  </si>
  <si>
    <t>How big is the difference?</t>
  </si>
  <si>
    <t>Mean of column A</t>
  </si>
  <si>
    <t>Mean of column B</t>
  </si>
  <si>
    <t>Difference between means (B - A) ± SEM</t>
  </si>
  <si>
    <t>11.15 ± 1.541</t>
  </si>
  <si>
    <t>15.04 ± 1.401</t>
  </si>
  <si>
    <t>-19.44 ± 1.529</t>
  </si>
  <si>
    <t>95% confidence interval</t>
  </si>
  <si>
    <t>8.115 to 14.18</t>
  </si>
  <si>
    <t>12.29 to 17.80</t>
  </si>
  <si>
    <t>-22.45 to -16.43</t>
  </si>
  <si>
    <t>R squared (eta squared)</t>
  </si>
  <si>
    <t>F test to compare variances</t>
  </si>
  <si>
    <t>F, DFn, Dfd</t>
  </si>
  <si>
    <t>1.281, 141, 141</t>
  </si>
  <si>
    <t>1.211, 141, 133</t>
  </si>
  <si>
    <t>1.477, 122, 133</t>
  </si>
  <si>
    <t>ns</t>
  </si>
  <si>
    <t>*</t>
  </si>
  <si>
    <t>No</t>
  </si>
  <si>
    <t>Data analyzed</t>
  </si>
  <si>
    <t>Sample size, column A</t>
  </si>
  <si>
    <t>Sample size, column B</t>
  </si>
  <si>
    <r>
      <t>mCherry-Wtf4</t>
    </r>
    <r>
      <rPr>
        <b/>
        <vertAlign val="superscript"/>
        <sz val="12"/>
        <rFont val="Arial"/>
        <family val="2"/>
      </rPr>
      <t>poison</t>
    </r>
    <r>
      <rPr>
        <b/>
        <sz val="12"/>
        <rFont val="Arial"/>
        <family val="2"/>
      </rPr>
      <t xml:space="preserve"> in heterozygous diploid</t>
    </r>
  </si>
  <si>
    <r>
      <t>mCherry-Wtf4</t>
    </r>
    <r>
      <rPr>
        <b/>
        <vertAlign val="superscript"/>
        <sz val="12"/>
        <rFont val="Arial"/>
        <family val="2"/>
      </rPr>
      <t>poison</t>
    </r>
    <r>
      <rPr>
        <b/>
        <sz val="12"/>
        <rFont val="Arial"/>
        <family val="2"/>
      </rPr>
      <t xml:space="preserve"> only</t>
    </r>
  </si>
  <si>
    <r>
      <t>p-poison-Wtf4</t>
    </r>
    <r>
      <rPr>
        <b/>
        <vertAlign val="superscript"/>
        <sz val="12"/>
        <rFont val="Arial"/>
        <family val="2"/>
      </rPr>
      <t>antidote</t>
    </r>
    <r>
      <rPr>
        <b/>
        <sz val="12"/>
        <rFont val="Arial"/>
        <family val="2"/>
      </rPr>
      <t>-GFP</t>
    </r>
  </si>
  <si>
    <r>
      <t>mCherry-Wtf4</t>
    </r>
    <r>
      <rPr>
        <b/>
        <vertAlign val="superscript"/>
        <sz val="12"/>
        <rFont val="Arial"/>
        <family val="2"/>
      </rPr>
      <t>pois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b/>
      <sz val="16"/>
      <color theme="1"/>
      <name val="Avenir Book"/>
      <family val="2"/>
    </font>
    <font>
      <sz val="12"/>
      <color theme="1"/>
      <name val="Avenir Book"/>
      <family val="2"/>
    </font>
    <font>
      <vertAlign val="superscript"/>
      <sz val="12"/>
      <color theme="1"/>
      <name val="Avenir Book"/>
      <family val="2"/>
    </font>
    <font>
      <i/>
      <sz val="12"/>
      <color theme="1"/>
      <name val="Avenir Book"/>
      <family val="2"/>
    </font>
    <font>
      <i/>
      <vertAlign val="superscript"/>
      <sz val="12"/>
      <color theme="1"/>
      <name val="Avenir Book"/>
      <family val="2"/>
    </font>
    <font>
      <sz val="12"/>
      <color rgb="FF000000"/>
      <name val="Avenir Book"/>
      <family val="2"/>
    </font>
    <font>
      <b/>
      <sz val="12"/>
      <color theme="1"/>
      <name val="Avenir Book"/>
      <family val="2"/>
    </font>
    <font>
      <b/>
      <i/>
      <sz val="16"/>
      <color theme="1"/>
      <name val="Avenir Book"/>
      <family val="2"/>
    </font>
    <font>
      <b/>
      <i/>
      <vertAlign val="superscript"/>
      <sz val="16"/>
      <color theme="1"/>
      <name val="Avenir Book"/>
      <family val="2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b/>
      <vertAlign val="superscript"/>
      <sz val="1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rgb="FF00B0F0"/>
        <bgColor indexed="64"/>
      </patternFill>
    </fill>
  </fills>
  <borders count="4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3">
    <xf numFmtId="0" fontId="0" fillId="0" borderId="0" xfId="0"/>
    <xf numFmtId="0" fontId="2" fillId="0" borderId="0" xfId="0" applyFont="1"/>
    <xf numFmtId="0" fontId="2" fillId="0" borderId="9" xfId="0" applyFont="1" applyBorder="1" applyAlignment="1">
      <alignment horizontal="center" vertical="center"/>
    </xf>
    <xf numFmtId="0" fontId="2" fillId="0" borderId="7" xfId="0" applyFont="1" applyBorder="1"/>
    <xf numFmtId="0" fontId="2" fillId="0" borderId="1" xfId="0" applyFont="1" applyBorder="1"/>
    <xf numFmtId="0" fontId="2" fillId="0" borderId="13" xfId="0" applyFont="1" applyBorder="1" applyAlignment="1">
      <alignment horizontal="center" vertical="center"/>
    </xf>
    <xf numFmtId="0" fontId="2" fillId="0" borderId="8" xfId="0" applyFont="1" applyBorder="1"/>
    <xf numFmtId="0" fontId="2" fillId="0" borderId="0" xfId="0" applyFont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2" fillId="0" borderId="17" xfId="0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16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2" fillId="0" borderId="15" xfId="0" applyFont="1" applyBorder="1" applyAlignment="1">
      <alignment vertical="center"/>
    </xf>
    <xf numFmtId="0" fontId="2" fillId="0" borderId="1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4" fillId="4" borderId="12" xfId="0" applyFont="1" applyFill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4" fillId="5" borderId="5" xfId="0" applyFont="1" applyFill="1" applyBorder="1" applyAlignment="1">
      <alignment vertical="center" wrapText="1"/>
    </xf>
    <xf numFmtId="0" fontId="4" fillId="5" borderId="6" xfId="0" applyFont="1" applyFill="1" applyBorder="1" applyAlignment="1">
      <alignment vertical="center" wrapText="1"/>
    </xf>
    <xf numFmtId="0" fontId="2" fillId="0" borderId="19" xfId="0" applyFont="1" applyBorder="1" applyAlignment="1">
      <alignment vertical="center"/>
    </xf>
    <xf numFmtId="0" fontId="2" fillId="0" borderId="21" xfId="0" applyFont="1" applyBorder="1" applyAlignment="1">
      <alignment vertical="center"/>
    </xf>
    <xf numFmtId="0" fontId="2" fillId="0" borderId="20" xfId="0" applyFont="1" applyBorder="1" applyAlignment="1">
      <alignment vertical="center"/>
    </xf>
    <xf numFmtId="0" fontId="4" fillId="5" borderId="10" xfId="0" applyFont="1" applyFill="1" applyBorder="1" applyAlignment="1">
      <alignment horizontal="center" vertical="center" wrapText="1"/>
    </xf>
    <xf numFmtId="2" fontId="2" fillId="0" borderId="7" xfId="0" applyNumberFormat="1" applyFont="1" applyBorder="1"/>
    <xf numFmtId="2" fontId="2" fillId="0" borderId="0" xfId="0" applyNumberFormat="1" applyFont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/>
    <xf numFmtId="2" fontId="2" fillId="0" borderId="16" xfId="0" applyNumberFormat="1" applyFont="1" applyBorder="1"/>
    <xf numFmtId="2" fontId="2" fillId="0" borderId="2" xfId="0" applyNumberFormat="1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2" fontId="2" fillId="0" borderId="3" xfId="0" applyNumberFormat="1" applyFont="1" applyBorder="1" applyAlignment="1">
      <alignment vertical="center"/>
    </xf>
    <xf numFmtId="0" fontId="7" fillId="0" borderId="0" xfId="0" applyFont="1"/>
    <xf numFmtId="0" fontId="2" fillId="0" borderId="3" xfId="0" applyFont="1" applyBorder="1"/>
    <xf numFmtId="2" fontId="2" fillId="0" borderId="17" xfId="0" applyNumberFormat="1" applyFont="1" applyBorder="1"/>
    <xf numFmtId="0" fontId="7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2" fillId="0" borderId="14" xfId="0" applyNumberFormat="1" applyFont="1" applyBorder="1" applyAlignment="1">
      <alignment vertical="center"/>
    </xf>
    <xf numFmtId="2" fontId="2" fillId="0" borderId="8" xfId="0" applyNumberFormat="1" applyFont="1" applyBorder="1"/>
    <xf numFmtId="0" fontId="2" fillId="0" borderId="23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/>
    </xf>
    <xf numFmtId="0" fontId="2" fillId="2" borderId="29" xfId="0" applyFont="1" applyFill="1" applyBorder="1" applyAlignment="1">
      <alignment horizontal="center" vertical="center"/>
    </xf>
    <xf numFmtId="0" fontId="2" fillId="2" borderId="30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8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6" fillId="0" borderId="0" xfId="0" applyFont="1"/>
    <xf numFmtId="0" fontId="2" fillId="0" borderId="7" xfId="0" applyFont="1" applyBorder="1" applyAlignment="1">
      <alignment vertical="center" wrapText="1"/>
    </xf>
    <xf numFmtId="0" fontId="6" fillId="0" borderId="14" xfId="0" applyFont="1" applyBorder="1"/>
    <xf numFmtId="0" fontId="2" fillId="0" borderId="8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14" xfId="0" applyFont="1" applyBorder="1" applyAlignment="1">
      <alignment vertical="center" wrapText="1"/>
    </xf>
    <xf numFmtId="0" fontId="2" fillId="0" borderId="9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0" fillId="0" borderId="11" xfId="0" applyBorder="1"/>
    <xf numFmtId="0" fontId="0" fillId="0" borderId="18" xfId="0" applyBorder="1"/>
    <xf numFmtId="0" fontId="0" fillId="0" borderId="34" xfId="0" applyBorder="1"/>
    <xf numFmtId="0" fontId="0" fillId="0" borderId="39" xfId="0" applyBorder="1"/>
    <xf numFmtId="0" fontId="2" fillId="0" borderId="6" xfId="0" applyFont="1" applyBorder="1" applyAlignment="1">
      <alignment horizontal="center" vertical="center" wrapText="1"/>
    </xf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0" fillId="0" borderId="21" xfId="0" applyBorder="1"/>
    <xf numFmtId="0" fontId="10" fillId="0" borderId="21" xfId="0" applyFont="1" applyBorder="1"/>
    <xf numFmtId="0" fontId="0" fillId="0" borderId="9" xfId="0" applyBorder="1"/>
    <xf numFmtId="0" fontId="10" fillId="0" borderId="9" xfId="0" applyFont="1" applyBorder="1"/>
    <xf numFmtId="0" fontId="4" fillId="0" borderId="6" xfId="0" applyFont="1" applyBorder="1" applyAlignment="1">
      <alignment horizontal="center" vertical="center" wrapText="1"/>
    </xf>
    <xf numFmtId="0" fontId="0" fillId="0" borderId="16" xfId="0" applyBorder="1"/>
    <xf numFmtId="0" fontId="0" fillId="0" borderId="37" xfId="0" applyBorder="1"/>
    <xf numFmtId="0" fontId="0" fillId="0" borderId="43" xfId="0" applyBorder="1"/>
    <xf numFmtId="0" fontId="11" fillId="0" borderId="0" xfId="0" applyFont="1"/>
    <xf numFmtId="0" fontId="10" fillId="0" borderId="0" xfId="0" applyFont="1" applyAlignment="1">
      <alignment horizontal="left" wrapText="1"/>
    </xf>
    <xf numFmtId="0" fontId="0" fillId="0" borderId="0" xfId="0" applyAlignment="1">
      <alignment wrapText="1"/>
    </xf>
    <xf numFmtId="0" fontId="10" fillId="0" borderId="9" xfId="0" applyFont="1" applyBorder="1" applyAlignment="1">
      <alignment horizontal="left" wrapText="1"/>
    </xf>
    <xf numFmtId="0" fontId="12" fillId="0" borderId="0" xfId="0" applyFont="1" applyAlignment="1">
      <alignment horizontal="left" wrapText="1"/>
    </xf>
    <xf numFmtId="0" fontId="12" fillId="0" borderId="9" xfId="0" applyFont="1" applyBorder="1"/>
    <xf numFmtId="0" fontId="12" fillId="0" borderId="9" xfId="0" applyFont="1" applyBorder="1" applyAlignment="1">
      <alignment horizontal="left" wrapText="1"/>
    </xf>
    <xf numFmtId="0" fontId="12" fillId="0" borderId="21" xfId="0" applyFont="1" applyBorder="1"/>
    <xf numFmtId="0" fontId="12" fillId="0" borderId="0" xfId="0" applyFont="1" applyAlignment="1">
      <alignment horizontal="left"/>
    </xf>
    <xf numFmtId="0" fontId="12" fillId="0" borderId="9" xfId="0" applyFont="1" applyBorder="1" applyAlignment="1">
      <alignment horizontal="left"/>
    </xf>
    <xf numFmtId="0" fontId="12" fillId="0" borderId="0" xfId="0" applyFont="1"/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7" borderId="11" xfId="0" applyFont="1" applyFill="1" applyBorder="1" applyAlignment="1">
      <alignment horizontal="center"/>
    </xf>
    <xf numFmtId="0" fontId="2" fillId="7" borderId="15" xfId="0" applyFont="1" applyFill="1" applyBorder="1" applyAlignment="1">
      <alignment horizontal="center"/>
    </xf>
    <xf numFmtId="0" fontId="2" fillId="7" borderId="12" xfId="0" applyFont="1" applyFill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6" borderId="11" xfId="0" applyFont="1" applyFill="1" applyBorder="1" applyAlignment="1">
      <alignment horizontal="center" vertical="center"/>
    </xf>
    <xf numFmtId="0" fontId="2" fillId="6" borderId="15" xfId="0" applyFont="1" applyFill="1" applyBorder="1" applyAlignment="1">
      <alignment horizontal="center" vertical="center"/>
    </xf>
    <xf numFmtId="0" fontId="2" fillId="6" borderId="12" xfId="0" applyFont="1" applyFill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0" fillId="0" borderId="35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6" xfId="0" applyBorder="1" applyAlignment="1">
      <alignment horizontal="center"/>
    </xf>
    <xf numFmtId="0" fontId="4" fillId="0" borderId="35" xfId="0" applyFont="1" applyBorder="1" applyAlignment="1">
      <alignment horizontal="center" vertical="center" wrapText="1"/>
    </xf>
    <xf numFmtId="0" fontId="4" fillId="0" borderId="36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4" fillId="5" borderId="25" xfId="0" applyFont="1" applyFill="1" applyBorder="1" applyAlignment="1">
      <alignment horizontal="center" vertical="center" wrapText="1"/>
    </xf>
    <xf numFmtId="0" fontId="4" fillId="3" borderId="25" xfId="0" applyFont="1" applyFill="1" applyBorder="1" applyAlignment="1">
      <alignment horizontal="center" vertical="center" wrapText="1"/>
    </xf>
    <xf numFmtId="0" fontId="4" fillId="4" borderId="25" xfId="0" applyFont="1" applyFill="1" applyBorder="1" applyAlignment="1">
      <alignment horizontal="center" vertical="center" wrapText="1"/>
    </xf>
    <xf numFmtId="0" fontId="4" fillId="4" borderId="26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spPr>
            <a:ln>
              <a:solidFill>
                <a:srgbClr val="00B0F0"/>
              </a:solidFill>
            </a:ln>
          </c:spPr>
          <c:marker>
            <c:symbol val="none"/>
          </c:marker>
          <c:val>
            <c:numRef>
              <c:f>'S3 Figure B'!$D$3:$D$39</c:f>
              <c:numCache>
                <c:formatCode>General</c:formatCode>
                <c:ptCount val="37"/>
                <c:pt idx="0">
                  <c:v>1</c:v>
                </c:pt>
                <c:pt idx="1">
                  <c:v>4.1687479999999999E-3</c:v>
                </c:pt>
                <c:pt idx="2">
                  <c:v>8.7715250000000005E-3</c:v>
                </c:pt>
                <c:pt idx="3">
                  <c:v>2.4091181999999999E-2</c:v>
                </c:pt>
                <c:pt idx="4">
                  <c:v>3.0052768000000001E-2</c:v>
                </c:pt>
                <c:pt idx="5">
                  <c:v>2.7172999999999999E-2</c:v>
                </c:pt>
                <c:pt idx="6">
                  <c:v>2.6871570000000001E-2</c:v>
                </c:pt>
                <c:pt idx="7">
                  <c:v>3.7932460000000001E-2</c:v>
                </c:pt>
                <c:pt idx="8">
                  <c:v>3.5835393E-2</c:v>
                </c:pt>
                <c:pt idx="9">
                  <c:v>4.8081345999999997E-2</c:v>
                </c:pt>
                <c:pt idx="10">
                  <c:v>4.0835585000000001E-2</c:v>
                </c:pt>
                <c:pt idx="11">
                  <c:v>4.7421070000000003E-2</c:v>
                </c:pt>
                <c:pt idx="12">
                  <c:v>5.3168382E-2</c:v>
                </c:pt>
                <c:pt idx="13">
                  <c:v>4.5282118000000003E-2</c:v>
                </c:pt>
                <c:pt idx="14">
                  <c:v>4.8197888000000001E-2</c:v>
                </c:pt>
                <c:pt idx="15">
                  <c:v>4.333803E-2</c:v>
                </c:pt>
                <c:pt idx="16">
                  <c:v>5.6318769999999997E-2</c:v>
                </c:pt>
                <c:pt idx="17">
                  <c:v>4.431011E-2</c:v>
                </c:pt>
                <c:pt idx="18">
                  <c:v>5.9542882999999998E-2</c:v>
                </c:pt>
                <c:pt idx="19">
                  <c:v>4.8962857999999998E-2</c:v>
                </c:pt>
                <c:pt idx="20">
                  <c:v>5.1834129999999999E-2</c:v>
                </c:pt>
                <c:pt idx="21">
                  <c:v>5.7031366999999999E-2</c:v>
                </c:pt>
                <c:pt idx="22">
                  <c:v>6.8256449999999996E-2</c:v>
                </c:pt>
                <c:pt idx="23">
                  <c:v>6.8680459999999999E-2</c:v>
                </c:pt>
                <c:pt idx="24">
                  <c:v>6.6319009999999998E-2</c:v>
                </c:pt>
                <c:pt idx="25">
                  <c:v>6.6665984999999997E-2</c:v>
                </c:pt>
                <c:pt idx="26">
                  <c:v>5.1415343000000002E-2</c:v>
                </c:pt>
                <c:pt idx="27">
                  <c:v>4.9791050000000003E-2</c:v>
                </c:pt>
                <c:pt idx="28">
                  <c:v>4.9403734999999997E-2</c:v>
                </c:pt>
                <c:pt idx="29">
                  <c:v>4.9975853000000001E-2</c:v>
                </c:pt>
                <c:pt idx="30">
                  <c:v>4.796131E-2</c:v>
                </c:pt>
                <c:pt idx="31">
                  <c:v>6.0769660000000003E-2</c:v>
                </c:pt>
                <c:pt idx="32">
                  <c:v>6.4213455000000003E-2</c:v>
                </c:pt>
                <c:pt idx="33">
                  <c:v>5.9056718000000001E-2</c:v>
                </c:pt>
                <c:pt idx="34">
                  <c:v>6.5137655000000003E-2</c:v>
                </c:pt>
                <c:pt idx="35">
                  <c:v>7.1208839999999995E-2</c:v>
                </c:pt>
                <c:pt idx="36">
                  <c:v>6.8502380000000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F7E-8D40-8FD4-3C6D22BCC1BD}"/>
            </c:ext>
          </c:extLst>
        </c:ser>
        <c:ser>
          <c:idx val="0"/>
          <c:order val="1"/>
          <c:spPr>
            <a:ln w="28575" cap="rnd">
              <a:solidFill>
                <a:srgbClr val="FF40FF"/>
              </a:solidFill>
              <a:round/>
            </a:ln>
            <a:effectLst/>
          </c:spPr>
          <c:marker>
            <c:symbol val="none"/>
          </c:marker>
          <c:val>
            <c:numRef>
              <c:f>'S3 Figure B'!$C$3:$C$39</c:f>
              <c:numCache>
                <c:formatCode>General</c:formatCode>
                <c:ptCount val="37"/>
                <c:pt idx="0">
                  <c:v>1</c:v>
                </c:pt>
                <c:pt idx="1">
                  <c:v>2.6930791999999999E-2</c:v>
                </c:pt>
                <c:pt idx="2">
                  <c:v>3.2932818000000003E-2</c:v>
                </c:pt>
                <c:pt idx="3">
                  <c:v>4.8070903999999998E-2</c:v>
                </c:pt>
                <c:pt idx="4">
                  <c:v>4.8411038000000003E-2</c:v>
                </c:pt>
                <c:pt idx="5">
                  <c:v>5.9830203999999998E-2</c:v>
                </c:pt>
                <c:pt idx="6">
                  <c:v>6.5154519999999994E-2</c:v>
                </c:pt>
                <c:pt idx="7">
                  <c:v>6.8472005000000002E-2</c:v>
                </c:pt>
                <c:pt idx="8">
                  <c:v>7.6387345999999995E-2</c:v>
                </c:pt>
                <c:pt idx="9">
                  <c:v>8.7999850000000004E-2</c:v>
                </c:pt>
                <c:pt idx="10">
                  <c:v>9.0280600000000003E-2</c:v>
                </c:pt>
                <c:pt idx="11">
                  <c:v>9.2998624000000002E-2</c:v>
                </c:pt>
                <c:pt idx="12">
                  <c:v>9.7190015000000005E-2</c:v>
                </c:pt>
                <c:pt idx="13">
                  <c:v>9.6758163999999994E-2</c:v>
                </c:pt>
                <c:pt idx="14">
                  <c:v>0.105296716</c:v>
                </c:pt>
                <c:pt idx="15">
                  <c:v>0.11359745</c:v>
                </c:pt>
                <c:pt idx="16">
                  <c:v>0.10805423</c:v>
                </c:pt>
                <c:pt idx="17">
                  <c:v>0.10427316</c:v>
                </c:pt>
                <c:pt idx="18">
                  <c:v>0.10724346999999999</c:v>
                </c:pt>
                <c:pt idx="19">
                  <c:v>0.11961402</c:v>
                </c:pt>
                <c:pt idx="20">
                  <c:v>0.11721796499999999</c:v>
                </c:pt>
                <c:pt idx="21">
                  <c:v>0.1098975</c:v>
                </c:pt>
                <c:pt idx="22">
                  <c:v>0.12539467000000001</c:v>
                </c:pt>
                <c:pt idx="23">
                  <c:v>0.12339222399999999</c:v>
                </c:pt>
                <c:pt idx="24">
                  <c:v>0.11447902</c:v>
                </c:pt>
                <c:pt idx="25">
                  <c:v>0.11324992</c:v>
                </c:pt>
                <c:pt idx="26">
                  <c:v>0.12890552</c:v>
                </c:pt>
                <c:pt idx="27">
                  <c:v>0.119427145</c:v>
                </c:pt>
                <c:pt idx="28">
                  <c:v>0.11004025000000001</c:v>
                </c:pt>
                <c:pt idx="29">
                  <c:v>0.105684</c:v>
                </c:pt>
                <c:pt idx="30">
                  <c:v>0.119186394</c:v>
                </c:pt>
                <c:pt idx="31">
                  <c:v>0.1131181</c:v>
                </c:pt>
                <c:pt idx="32">
                  <c:v>0.13152696</c:v>
                </c:pt>
                <c:pt idx="33">
                  <c:v>0.12128346399999999</c:v>
                </c:pt>
                <c:pt idx="34">
                  <c:v>0.12899415</c:v>
                </c:pt>
                <c:pt idx="35">
                  <c:v>0.12232427</c:v>
                </c:pt>
                <c:pt idx="36">
                  <c:v>0.12675591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F7E-8D40-8FD4-3C6D22BCC1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34063008"/>
        <c:axId val="1434184416"/>
      </c:lineChart>
      <c:catAx>
        <c:axId val="14340630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4184416"/>
        <c:crosses val="autoZero"/>
        <c:auto val="1"/>
        <c:lblAlgn val="ctr"/>
        <c:lblOffset val="100"/>
        <c:noMultiLvlLbl val="0"/>
      </c:catAx>
      <c:valAx>
        <c:axId val="1434184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4063008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S3 Figure D'!$B$4:$B$42</c:f>
              <c:numCache>
                <c:formatCode>General</c:formatCode>
                <c:ptCount val="39"/>
                <c:pt idx="0">
                  <c:v>1</c:v>
                </c:pt>
                <c:pt idx="1">
                  <c:v>2.18742E-2</c:v>
                </c:pt>
                <c:pt idx="2">
                  <c:v>7.6837900000000001E-2</c:v>
                </c:pt>
                <c:pt idx="3">
                  <c:v>0.10776230000000001</c:v>
                </c:pt>
                <c:pt idx="4">
                  <c:v>8.7736400000000006E-2</c:v>
                </c:pt>
                <c:pt idx="5">
                  <c:v>9.1489100000000004E-2</c:v>
                </c:pt>
                <c:pt idx="6">
                  <c:v>8.4871299999999997E-2</c:v>
                </c:pt>
                <c:pt idx="7">
                  <c:v>0.10396909999999999</c:v>
                </c:pt>
                <c:pt idx="8">
                  <c:v>0.11288189999999999</c:v>
                </c:pt>
                <c:pt idx="9">
                  <c:v>0.1070357</c:v>
                </c:pt>
                <c:pt idx="10">
                  <c:v>0.10894379999999999</c:v>
                </c:pt>
                <c:pt idx="11">
                  <c:v>0.124765</c:v>
                </c:pt>
                <c:pt idx="12">
                  <c:v>0.12880059999999999</c:v>
                </c:pt>
                <c:pt idx="13">
                  <c:v>0.1388142</c:v>
                </c:pt>
                <c:pt idx="14">
                  <c:v>0.13978180000000001</c:v>
                </c:pt>
                <c:pt idx="15">
                  <c:v>0.1375075</c:v>
                </c:pt>
                <c:pt idx="16">
                  <c:v>0.15299989999999999</c:v>
                </c:pt>
                <c:pt idx="17">
                  <c:v>0.13696330000000001</c:v>
                </c:pt>
                <c:pt idx="18">
                  <c:v>0.1409523</c:v>
                </c:pt>
                <c:pt idx="19">
                  <c:v>0.14887520000000001</c:v>
                </c:pt>
                <c:pt idx="20">
                  <c:v>0.1469992</c:v>
                </c:pt>
                <c:pt idx="21">
                  <c:v>0.1459124</c:v>
                </c:pt>
                <c:pt idx="22">
                  <c:v>0.14801410000000001</c:v>
                </c:pt>
                <c:pt idx="23">
                  <c:v>0.16444020000000001</c:v>
                </c:pt>
                <c:pt idx="24">
                  <c:v>0.14604639999999999</c:v>
                </c:pt>
                <c:pt idx="25">
                  <c:v>0.1500843</c:v>
                </c:pt>
                <c:pt idx="26">
                  <c:v>0.14343829999999999</c:v>
                </c:pt>
                <c:pt idx="27">
                  <c:v>0.1595569</c:v>
                </c:pt>
                <c:pt idx="28">
                  <c:v>0.1535781</c:v>
                </c:pt>
                <c:pt idx="29">
                  <c:v>0.14704039999999999</c:v>
                </c:pt>
                <c:pt idx="30">
                  <c:v>0.15722900000000001</c:v>
                </c:pt>
                <c:pt idx="31">
                  <c:v>0.165073</c:v>
                </c:pt>
                <c:pt idx="32">
                  <c:v>0.14848739999999999</c:v>
                </c:pt>
                <c:pt idx="33">
                  <c:v>0.15495329999999999</c:v>
                </c:pt>
                <c:pt idx="34">
                  <c:v>0.13659569999999999</c:v>
                </c:pt>
                <c:pt idx="35">
                  <c:v>0.14146400000000001</c:v>
                </c:pt>
                <c:pt idx="36">
                  <c:v>0.1360681</c:v>
                </c:pt>
                <c:pt idx="37">
                  <c:v>0.14041110000000001</c:v>
                </c:pt>
                <c:pt idx="38">
                  <c:v>0.14346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D94-5A43-A35B-C28458F45B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080896"/>
        <c:axId val="244082528"/>
      </c:scatterChart>
      <c:valAx>
        <c:axId val="244080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082528"/>
        <c:crosses val="autoZero"/>
        <c:crossBetween val="midCat"/>
      </c:valAx>
      <c:valAx>
        <c:axId val="244082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080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</cx:chartData>
  <cx:chart>
    <cx:plotArea>
      <cx:plotAreaRegion>
        <cx:series layoutId="clusteredColumn" uniqueId="{1E3A9121-3A6E-E84F-B440-6164CE3CC4C0}">
          <cx:tx>
            <cx:txData>
              <cx:f>_xlchart.v1.0</cx:f>
              <cx:v/>
            </cx:txData>
          </cx:tx>
          <cx:spPr>
            <a:solidFill>
              <a:srgbClr val="FF40FF"/>
            </a:solidFill>
            <a:ln>
              <a:solidFill>
                <a:srgbClr val="FF40FF"/>
              </a:solidFill>
            </a:ln>
          </cx:spPr>
          <cx:dataId val="0"/>
          <cx:layoutPr>
            <cx:binning intervalClosed="r">
              <cx:binSize val="0.05000000000000001"/>
            </cx:binning>
          </cx:layoutPr>
        </cx:series>
      </cx:plotAreaRegion>
      <cx:axis id="0">
        <cx:catScaling gapWidth="0"/>
        <cx:majorTickMarks type="out"/>
        <cx:tickLabels/>
      </cx:axis>
      <cx:axis id="1">
        <cx:valScaling max="25"/>
        <cx:majorGridlines/>
        <cx:majorTickMarks type="out"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</cx:f>
      </cx:numDim>
    </cx:data>
  </cx:chartData>
  <cx:chart>
    <cx:plotArea>
      <cx:plotAreaRegion>
        <cx:series layoutId="clusteredColumn" uniqueId="{011EBF9E-FA53-EF40-98EE-2F60EEE6754F}">
          <cx:dataId val="0"/>
          <cx:layoutPr>
            <cx:binning intervalClosed="r">
              <cx:binSize val="0.05000000000000001"/>
            </cx:binning>
          </cx:layoutPr>
        </cx:series>
      </cx:plotAreaRegion>
      <cx:axis id="0">
        <cx:catScaling gapWidth="0"/>
        <cx:minorTickMarks type="out"/>
        <cx:tickLabels/>
      </cx:axis>
      <cx:axis id="1">
        <cx:valScaling max="60"/>
        <cx:majorGridlines/>
        <cx:majorTickMarks type="out"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3</xdr:col>
      <xdr:colOff>0</xdr:colOff>
      <xdr:row>63</xdr:row>
      <xdr:rowOff>0</xdr:rowOff>
    </xdr:from>
    <xdr:to>
      <xdr:col>57</xdr:col>
      <xdr:colOff>558800</xdr:colOff>
      <xdr:row>75</xdr:row>
      <xdr:rowOff>1016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E34654A-825B-9245-A0EE-BE29BE3DF6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3751500" y="12801600"/>
          <a:ext cx="3860800" cy="2540000"/>
        </a:xfrm>
        <a:prstGeom prst="rect">
          <a:avLst/>
        </a:prstGeom>
      </xdr:spPr>
    </xdr:pic>
    <xdr:clientData/>
  </xdr:twoCellAnchor>
  <xdr:twoCellAnchor editAs="oneCell">
    <xdr:from>
      <xdr:col>53</xdr:col>
      <xdr:colOff>0</xdr:colOff>
      <xdr:row>78</xdr:row>
      <xdr:rowOff>0</xdr:rowOff>
    </xdr:from>
    <xdr:to>
      <xdr:col>57</xdr:col>
      <xdr:colOff>558800</xdr:colOff>
      <xdr:row>90</xdr:row>
      <xdr:rowOff>1016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1F81754-E46E-D04C-ABDC-0CDC77D74D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3751500" y="15849600"/>
          <a:ext cx="3860800" cy="2540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73050</xdr:colOff>
      <xdr:row>1</xdr:row>
      <xdr:rowOff>228600</xdr:rowOff>
    </xdr:from>
    <xdr:to>
      <xdr:col>7</xdr:col>
      <xdr:colOff>781050</xdr:colOff>
      <xdr:row>15</xdr:row>
      <xdr:rowOff>889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D76999D-9E5E-284D-8FC3-D5F1DDE54A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47650</xdr:colOff>
      <xdr:row>3</xdr:row>
      <xdr:rowOff>12700</xdr:rowOff>
    </xdr:from>
    <xdr:to>
      <xdr:col>9</xdr:col>
      <xdr:colOff>330200</xdr:colOff>
      <xdr:row>1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C6504B8-188C-8C49-90B2-B5C46D9F88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41350</xdr:colOff>
      <xdr:row>3</xdr:row>
      <xdr:rowOff>50800</xdr:rowOff>
    </xdr:from>
    <xdr:to>
      <xdr:col>16</xdr:col>
      <xdr:colOff>260350</xdr:colOff>
      <xdr:row>16</xdr:row>
      <xdr:rowOff>152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7DD262BF-3B19-0B4B-98A7-D567B9950B2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150350" y="812800"/>
              <a:ext cx="4572000" cy="29083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0</xdr:col>
      <xdr:colOff>611571</xdr:colOff>
      <xdr:row>17</xdr:row>
      <xdr:rowOff>8190</xdr:rowOff>
    </xdr:from>
    <xdr:to>
      <xdr:col>16</xdr:col>
      <xdr:colOff>245811</xdr:colOff>
      <xdr:row>30</xdr:row>
      <xdr:rowOff>11509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22C58DEB-4039-5642-B799-A0B3C7B1397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120571" y="3792790"/>
              <a:ext cx="4587240" cy="291360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C3F55-2291-C647-95BF-6A6CD629D1C2}">
  <dimension ref="A1:AZ210"/>
  <sheetViews>
    <sheetView topLeftCell="AX56" workbookViewId="0">
      <selection activeCell="BJ68" sqref="BJ68"/>
    </sheetView>
  </sheetViews>
  <sheetFormatPr baseColWidth="10" defaultColWidth="11" defaultRowHeight="16"/>
  <sheetData>
    <row r="1" spans="1:52">
      <c r="A1" t="s">
        <v>0</v>
      </c>
    </row>
    <row r="2" spans="1:52">
      <c r="C2" s="106" t="s">
        <v>1</v>
      </c>
      <c r="D2" s="106"/>
      <c r="E2" s="106"/>
      <c r="F2" s="106"/>
      <c r="G2" s="106"/>
      <c r="H2" s="106"/>
      <c r="I2" s="106"/>
      <c r="J2" s="106"/>
      <c r="K2" s="106"/>
      <c r="L2" s="106"/>
      <c r="M2" s="106"/>
      <c r="N2" s="106"/>
      <c r="O2" s="106"/>
      <c r="P2" s="106"/>
      <c r="Q2" s="106"/>
      <c r="R2" s="106"/>
      <c r="S2" s="106"/>
      <c r="T2" s="106"/>
      <c r="U2" s="106"/>
      <c r="V2" s="106"/>
      <c r="W2" s="106"/>
      <c r="X2" s="106"/>
      <c r="Y2" s="106"/>
      <c r="Z2" s="106"/>
      <c r="AA2" s="106"/>
      <c r="AB2" s="106" t="s">
        <v>2</v>
      </c>
      <c r="AC2" s="106"/>
      <c r="AD2" s="106"/>
      <c r="AE2" s="106"/>
      <c r="AF2" s="106"/>
      <c r="AG2" s="106"/>
      <c r="AH2" s="106"/>
      <c r="AI2" s="106"/>
      <c r="AJ2" s="106"/>
      <c r="AK2" s="106"/>
      <c r="AL2" s="106"/>
      <c r="AM2" s="106"/>
      <c r="AN2" s="106"/>
      <c r="AO2" s="106"/>
      <c r="AP2" s="106"/>
      <c r="AQ2" s="106"/>
      <c r="AR2" s="106"/>
      <c r="AS2" s="106"/>
      <c r="AT2" s="106"/>
      <c r="AU2" s="106"/>
      <c r="AV2" s="106"/>
      <c r="AW2" s="106"/>
      <c r="AX2" s="106"/>
      <c r="AY2" s="106"/>
      <c r="AZ2" s="106"/>
    </row>
    <row r="3" spans="1:52">
      <c r="A3" s="66" t="s">
        <v>3</v>
      </c>
      <c r="B3" s="66" t="s">
        <v>4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O3">
        <v>13</v>
      </c>
      <c r="P3">
        <v>14</v>
      </c>
      <c r="Q3">
        <v>15</v>
      </c>
      <c r="R3">
        <v>16</v>
      </c>
      <c r="S3">
        <v>17</v>
      </c>
      <c r="T3">
        <v>18</v>
      </c>
      <c r="U3">
        <v>19</v>
      </c>
      <c r="V3">
        <v>20</v>
      </c>
      <c r="W3">
        <v>21</v>
      </c>
      <c r="X3">
        <v>22</v>
      </c>
      <c r="Y3">
        <v>23</v>
      </c>
      <c r="Z3">
        <v>24</v>
      </c>
      <c r="AA3">
        <v>25</v>
      </c>
      <c r="AB3">
        <v>1</v>
      </c>
      <c r="AC3">
        <v>2</v>
      </c>
      <c r="AD3">
        <v>3</v>
      </c>
      <c r="AE3">
        <v>4</v>
      </c>
      <c r="AF3">
        <v>5</v>
      </c>
      <c r="AG3">
        <v>6</v>
      </c>
      <c r="AH3">
        <v>7</v>
      </c>
      <c r="AI3">
        <v>8</v>
      </c>
      <c r="AJ3">
        <v>9</v>
      </c>
      <c r="AK3">
        <v>10</v>
      </c>
      <c r="AL3">
        <v>11</v>
      </c>
      <c r="AM3">
        <v>12</v>
      </c>
      <c r="AN3">
        <v>13</v>
      </c>
      <c r="AO3">
        <v>14</v>
      </c>
      <c r="AP3">
        <v>15</v>
      </c>
      <c r="AQ3">
        <v>16</v>
      </c>
      <c r="AR3">
        <v>17</v>
      </c>
      <c r="AS3">
        <v>18</v>
      </c>
      <c r="AT3">
        <v>19</v>
      </c>
      <c r="AU3">
        <v>20</v>
      </c>
      <c r="AV3">
        <v>21</v>
      </c>
      <c r="AW3">
        <v>22</v>
      </c>
      <c r="AX3">
        <v>23</v>
      </c>
      <c r="AY3">
        <v>24</v>
      </c>
      <c r="AZ3">
        <v>25</v>
      </c>
    </row>
    <row r="4" spans="1:52">
      <c r="A4" s="67">
        <v>0</v>
      </c>
      <c r="B4" s="65">
        <v>0</v>
      </c>
      <c r="C4" s="65">
        <v>0.19151783999999999</v>
      </c>
      <c r="D4" s="65">
        <v>0.29758600000000002</v>
      </c>
      <c r="E4" s="65">
        <v>0.19309165</v>
      </c>
      <c r="F4" s="65">
        <v>0.21652867000000001</v>
      </c>
      <c r="G4" s="65">
        <v>0.17140830000000001</v>
      </c>
      <c r="H4" s="65">
        <v>0</v>
      </c>
      <c r="I4" s="65">
        <v>0</v>
      </c>
      <c r="J4" s="65">
        <v>0</v>
      </c>
      <c r="K4" s="65">
        <v>6.636512E-2</v>
      </c>
      <c r="L4" s="65">
        <v>0</v>
      </c>
      <c r="M4" s="65">
        <v>5.44E-4</v>
      </c>
      <c r="N4" s="65">
        <v>4.0798400000000004E-3</v>
      </c>
      <c r="O4" s="65">
        <v>0</v>
      </c>
      <c r="P4" s="65">
        <v>1.023523E-2</v>
      </c>
      <c r="Q4" s="65">
        <v>1.61231E-3</v>
      </c>
      <c r="R4" s="65">
        <v>1.058892E-2</v>
      </c>
      <c r="S4" s="65">
        <v>1.650776E-2</v>
      </c>
      <c r="T4" s="65">
        <v>1.19414E-3</v>
      </c>
      <c r="U4" s="65">
        <v>1.048256E-2</v>
      </c>
      <c r="V4" s="65">
        <v>0</v>
      </c>
      <c r="W4" s="65">
        <v>5.3528600000000001E-3</v>
      </c>
      <c r="X4" s="65">
        <v>0</v>
      </c>
      <c r="Y4" s="65">
        <v>2.209291E-2</v>
      </c>
      <c r="Z4" s="65">
        <v>0</v>
      </c>
      <c r="AA4" s="65">
        <v>1.414195E-2</v>
      </c>
      <c r="AB4" s="65">
        <v>0.17144817000000001</v>
      </c>
      <c r="AC4" s="65">
        <v>0.14927849000000001</v>
      </c>
      <c r="AD4" s="65">
        <v>0.17361579999999999</v>
      </c>
      <c r="AE4" s="65">
        <v>0.79069924000000003</v>
      </c>
      <c r="AF4" s="65">
        <v>0.12857223000000001</v>
      </c>
      <c r="AG4" s="65">
        <v>0.10652107</v>
      </c>
      <c r="AH4" s="65">
        <v>0</v>
      </c>
      <c r="AI4" s="65">
        <v>0.10498172</v>
      </c>
      <c r="AJ4" s="65">
        <v>9.5218960000000005E-2</v>
      </c>
      <c r="AK4" s="65">
        <v>0.10554653999999999</v>
      </c>
      <c r="AL4" s="65">
        <v>0.14538549000000001</v>
      </c>
      <c r="AM4" s="65">
        <v>0.21844810000000001</v>
      </c>
      <c r="AN4" s="65">
        <v>0.16366865999999999</v>
      </c>
      <c r="AO4" s="65">
        <v>0.10055322</v>
      </c>
      <c r="AP4" s="65">
        <v>9.5596059999999997E-2</v>
      </c>
      <c r="AQ4" s="65">
        <v>7.3609640000000004E-2</v>
      </c>
      <c r="AR4" s="65">
        <v>0</v>
      </c>
      <c r="AS4" s="65">
        <v>0.18294199</v>
      </c>
      <c r="AT4" s="65">
        <v>0.18988970999999999</v>
      </c>
      <c r="AU4" s="65">
        <v>5.1536000000000004E-3</v>
      </c>
      <c r="AV4" s="65">
        <v>0.16857185999999999</v>
      </c>
      <c r="AW4" s="65">
        <v>0.12276071</v>
      </c>
      <c r="AX4" s="65">
        <v>5.9972539999999998E-2</v>
      </c>
      <c r="AY4" s="65">
        <v>1.6365799999999999E-3</v>
      </c>
      <c r="AZ4" s="65">
        <v>0.16219242</v>
      </c>
    </row>
    <row r="5" spans="1:52">
      <c r="A5" s="67">
        <v>1</v>
      </c>
      <c r="B5" s="65">
        <v>0.16666666999999999</v>
      </c>
      <c r="C5" s="65">
        <v>0.18989834</v>
      </c>
      <c r="D5" s="65">
        <v>0.29095579999999999</v>
      </c>
      <c r="E5" s="65">
        <v>0.19250610000000001</v>
      </c>
      <c r="F5" s="65">
        <v>0.22203964000000001</v>
      </c>
      <c r="G5" s="65">
        <v>0.18203390999999999</v>
      </c>
      <c r="H5" s="65">
        <v>1.2308090000000001E-2</v>
      </c>
      <c r="I5" s="65">
        <v>1.9760010000000001E-2</v>
      </c>
      <c r="J5" s="65">
        <v>1.471302E-2</v>
      </c>
      <c r="K5" s="65">
        <v>2.4850609999999999E-2</v>
      </c>
      <c r="L5" s="65">
        <v>5.4314200000000002E-3</v>
      </c>
      <c r="M5" s="65">
        <v>0</v>
      </c>
      <c r="N5" s="65">
        <v>0</v>
      </c>
      <c r="O5" s="65">
        <v>3.9399999999999998E-4</v>
      </c>
      <c r="P5" s="65">
        <v>0</v>
      </c>
      <c r="Q5" s="65">
        <v>0</v>
      </c>
      <c r="R5" s="65">
        <v>0</v>
      </c>
      <c r="S5" s="65">
        <v>2.3100949999999999E-2</v>
      </c>
      <c r="T5" s="65">
        <v>0</v>
      </c>
      <c r="U5" s="65">
        <v>1.129486E-2</v>
      </c>
      <c r="V5" s="65">
        <v>7.1602799999999998E-3</v>
      </c>
      <c r="W5" s="65">
        <v>0</v>
      </c>
      <c r="X5" s="65">
        <v>1.7448209999999999E-2</v>
      </c>
      <c r="Y5" s="65">
        <v>0</v>
      </c>
      <c r="Z5" s="65">
        <v>5.1800000000000001E-4</v>
      </c>
      <c r="AA5" s="65">
        <v>1.4325340000000001E-2</v>
      </c>
      <c r="AB5" s="65">
        <v>0.1873319</v>
      </c>
      <c r="AC5" s="65">
        <v>0.16936211000000001</v>
      </c>
      <c r="AD5" s="65">
        <v>0.19577111</v>
      </c>
      <c r="AE5" s="65">
        <v>0.86607710000000004</v>
      </c>
      <c r="AF5" s="65">
        <v>0.14134150000000001</v>
      </c>
      <c r="AG5" s="65">
        <v>0.10845879999999999</v>
      </c>
      <c r="AH5" s="65">
        <v>9.9665729999999994E-2</v>
      </c>
      <c r="AI5" s="65">
        <v>0.14516106000000001</v>
      </c>
      <c r="AJ5" s="65">
        <v>8.1195569999999995E-2</v>
      </c>
      <c r="AK5" s="65">
        <v>0.11487991</v>
      </c>
      <c r="AL5" s="65">
        <v>0.26208857000000002</v>
      </c>
      <c r="AM5" s="65">
        <v>0.254</v>
      </c>
      <c r="AN5" s="65">
        <v>0.15603343</v>
      </c>
      <c r="AO5" s="65">
        <v>0.1246975</v>
      </c>
      <c r="AP5" s="65">
        <v>5.7958179999999998E-2</v>
      </c>
      <c r="AQ5" s="65">
        <v>0.11117784999999999</v>
      </c>
      <c r="AR5" s="65">
        <v>2.18251E-2</v>
      </c>
      <c r="AS5" s="65">
        <v>0.20231044000000001</v>
      </c>
      <c r="AT5" s="65">
        <v>0.17575365000000001</v>
      </c>
      <c r="AU5" s="65">
        <v>5.1061380000000003E-2</v>
      </c>
      <c r="AV5" s="65">
        <v>0.19512494999999999</v>
      </c>
      <c r="AW5" s="65">
        <v>0.12987778</v>
      </c>
      <c r="AX5" s="65">
        <v>4.7872140000000001E-2</v>
      </c>
      <c r="AY5" s="65">
        <v>5.5415999999999998E-3</v>
      </c>
      <c r="AZ5" s="65">
        <v>0.21962129999999999</v>
      </c>
    </row>
    <row r="6" spans="1:52">
      <c r="A6" s="67">
        <v>2</v>
      </c>
      <c r="B6" s="65">
        <v>0.33333332999999998</v>
      </c>
      <c r="C6" s="65">
        <v>0.18219347</v>
      </c>
      <c r="D6" s="65">
        <v>0.2741556</v>
      </c>
      <c r="E6" s="65">
        <v>0.18010915999999999</v>
      </c>
      <c r="F6" s="65">
        <v>0.22723614</v>
      </c>
      <c r="G6" s="65">
        <v>0.18518860000000001</v>
      </c>
      <c r="H6" s="65">
        <v>2.1784029999999999E-2</v>
      </c>
      <c r="I6" s="65">
        <v>2.7293999999999999E-2</v>
      </c>
      <c r="J6" s="65">
        <v>5.6058959999999998E-2</v>
      </c>
      <c r="K6" s="65">
        <v>3.37434E-2</v>
      </c>
      <c r="L6" s="65">
        <v>1.587583E-2</v>
      </c>
      <c r="M6" s="65">
        <v>1.8647730000000001E-2</v>
      </c>
      <c r="N6" s="65">
        <v>2.37944E-3</v>
      </c>
      <c r="O6" s="65">
        <v>7.5157699999999997E-3</v>
      </c>
      <c r="P6" s="65">
        <v>7.4159200000000003E-3</v>
      </c>
      <c r="Q6" s="65">
        <v>1.555788E-2</v>
      </c>
      <c r="R6" s="65">
        <v>1.2426410000000001E-2</v>
      </c>
      <c r="S6" s="65">
        <v>2.9831839999999998E-2</v>
      </c>
      <c r="T6" s="65">
        <v>1.911479E-2</v>
      </c>
      <c r="U6" s="65">
        <v>0</v>
      </c>
      <c r="V6" s="65">
        <v>2.1879329999999999E-2</v>
      </c>
      <c r="W6" s="65">
        <v>2.3222349999999999E-2</v>
      </c>
      <c r="X6" s="65">
        <v>4.1737320000000001E-2</v>
      </c>
      <c r="Y6" s="65">
        <v>3.1994689999999999E-2</v>
      </c>
      <c r="Z6" s="65">
        <v>6.87E-4</v>
      </c>
      <c r="AA6" s="65">
        <v>0</v>
      </c>
      <c r="AB6" s="65">
        <v>0.19667842999999999</v>
      </c>
      <c r="AC6" s="65">
        <v>0.1688451</v>
      </c>
      <c r="AD6" s="65">
        <v>0.19482104</v>
      </c>
      <c r="AE6" s="65">
        <v>0.89111879999999999</v>
      </c>
      <c r="AF6" s="65">
        <v>0.14311355000000001</v>
      </c>
      <c r="AG6" s="65">
        <v>8.0128309999999994E-2</v>
      </c>
      <c r="AH6" s="65">
        <v>0.13352043999999999</v>
      </c>
      <c r="AI6" s="65">
        <v>0.14742849999999999</v>
      </c>
      <c r="AJ6" s="65">
        <v>5.4086509999999997E-2</v>
      </c>
      <c r="AK6" s="65">
        <v>6.6758070000000003E-2</v>
      </c>
      <c r="AL6" s="65">
        <v>0.24361505</v>
      </c>
      <c r="AM6" s="65">
        <v>0.21299999999999999</v>
      </c>
      <c r="AN6" s="65">
        <v>0.12089111</v>
      </c>
      <c r="AO6" s="65">
        <v>0.12557751</v>
      </c>
      <c r="AP6" s="65">
        <v>2.3563890000000001E-2</v>
      </c>
      <c r="AQ6" s="65">
        <v>8.3391919999999994E-2</v>
      </c>
      <c r="AR6" s="65">
        <v>3.8023699999999998E-3</v>
      </c>
      <c r="AS6" s="65">
        <v>0.16984178</v>
      </c>
      <c r="AT6" s="65">
        <v>9.7388020000000006E-2</v>
      </c>
      <c r="AU6" s="65">
        <v>0</v>
      </c>
      <c r="AV6" s="65">
        <v>0.16014421000000001</v>
      </c>
      <c r="AW6" s="65">
        <v>9.1259209999999993E-2</v>
      </c>
      <c r="AX6" s="65">
        <v>2.0827950000000001E-2</v>
      </c>
      <c r="AY6" s="65">
        <v>0</v>
      </c>
      <c r="AZ6" s="65">
        <v>0.20892200999999999</v>
      </c>
    </row>
    <row r="7" spans="1:52">
      <c r="A7" s="67">
        <v>3</v>
      </c>
      <c r="B7" s="65">
        <v>0.5</v>
      </c>
      <c r="C7" s="65">
        <v>0.18610109999999999</v>
      </c>
      <c r="D7" s="65">
        <v>0.29147600000000001</v>
      </c>
      <c r="E7" s="65">
        <v>0.1827299</v>
      </c>
      <c r="F7" s="65">
        <v>0.2395264</v>
      </c>
      <c r="G7" s="65">
        <v>0.18331027</v>
      </c>
      <c r="H7" s="65">
        <v>2.7149409999999999E-2</v>
      </c>
      <c r="I7" s="65">
        <v>4.2523890000000002E-2</v>
      </c>
      <c r="J7" s="65">
        <v>8.5825890000000002E-2</v>
      </c>
      <c r="K7" s="65">
        <v>2.1324160000000002E-2</v>
      </c>
      <c r="L7" s="65">
        <v>1.51985E-2</v>
      </c>
      <c r="M7" s="65">
        <v>2.4371919999999998E-2</v>
      </c>
      <c r="N7" s="65">
        <v>1.6973789999999999E-2</v>
      </c>
      <c r="O7" s="65">
        <v>2.812185E-2</v>
      </c>
      <c r="P7" s="65">
        <v>1.7654389999999999E-2</v>
      </c>
      <c r="Q7" s="65">
        <v>2.6904319999999999E-2</v>
      </c>
      <c r="R7" s="65">
        <v>1.0071500000000001E-2</v>
      </c>
      <c r="S7" s="65">
        <v>0</v>
      </c>
      <c r="T7" s="65">
        <v>2.8663560000000001E-2</v>
      </c>
      <c r="U7" s="65">
        <v>5.2562199999999998E-3</v>
      </c>
      <c r="V7" s="65">
        <v>3.5433609999999997E-2</v>
      </c>
      <c r="W7" s="65">
        <v>1.640378E-2</v>
      </c>
      <c r="X7" s="65">
        <v>8.7627280000000002E-2</v>
      </c>
      <c r="Y7" s="65">
        <v>5.8797370000000002E-2</v>
      </c>
      <c r="Z7" s="65">
        <v>1.356329E-2</v>
      </c>
      <c r="AA7" s="65">
        <v>2.182108E-2</v>
      </c>
      <c r="AB7" s="65">
        <v>0.20918183000000001</v>
      </c>
      <c r="AC7" s="65">
        <v>0.17597465000000001</v>
      </c>
      <c r="AD7" s="65">
        <v>0.20106375000000001</v>
      </c>
      <c r="AE7" s="65">
        <v>0.91947310000000004</v>
      </c>
      <c r="AF7" s="65">
        <v>0.13388841000000001</v>
      </c>
      <c r="AG7" s="65">
        <v>6.1777829999999999E-2</v>
      </c>
      <c r="AH7" s="65">
        <v>0.16528171</v>
      </c>
      <c r="AI7" s="65">
        <v>0.16800493</v>
      </c>
      <c r="AJ7" s="65">
        <v>4.0483369999999998E-2</v>
      </c>
      <c r="AK7" s="65">
        <v>4.771715E-2</v>
      </c>
      <c r="AL7" s="65">
        <v>0.23959412999999999</v>
      </c>
      <c r="AM7" s="65">
        <v>0.19870768</v>
      </c>
      <c r="AN7" s="65">
        <v>0.12244057999999999</v>
      </c>
      <c r="AO7" s="65">
        <v>0.12995023</v>
      </c>
      <c r="AP7" s="65">
        <v>1.6442789999999999E-2</v>
      </c>
      <c r="AQ7" s="65">
        <v>7.2777380000000003E-2</v>
      </c>
      <c r="AR7" s="65">
        <v>2.2143499999999999E-3</v>
      </c>
      <c r="AS7" s="65">
        <v>0.16257213000000001</v>
      </c>
      <c r="AT7" s="65">
        <v>6.9544629999999996E-2</v>
      </c>
      <c r="AU7" s="65">
        <v>2.246544E-2</v>
      </c>
      <c r="AV7" s="65">
        <v>0.14604296999999999</v>
      </c>
      <c r="AW7" s="65">
        <v>7.4214680000000005E-2</v>
      </c>
      <c r="AX7" s="65">
        <v>1.1785739999999999E-2</v>
      </c>
      <c r="AY7" s="65">
        <v>6.1930600000000002E-3</v>
      </c>
      <c r="AZ7" s="65">
        <v>0.20764023000000001</v>
      </c>
    </row>
    <row r="8" spans="1:52">
      <c r="A8" s="67">
        <v>4</v>
      </c>
      <c r="B8" s="65">
        <v>0.66666667000000002</v>
      </c>
      <c r="C8" s="65">
        <v>0.20295838999999999</v>
      </c>
      <c r="D8" s="65">
        <v>0.28425952999999998</v>
      </c>
      <c r="E8" s="65">
        <v>0.18503079</v>
      </c>
      <c r="F8" s="65">
        <v>0.24977267</v>
      </c>
      <c r="G8" s="65">
        <v>0.17982086999999999</v>
      </c>
      <c r="H8" s="65">
        <v>5.0129239999999999E-2</v>
      </c>
      <c r="I8" s="65">
        <v>5.7077740000000002E-2</v>
      </c>
      <c r="J8" s="65">
        <v>0.10690959999999999</v>
      </c>
      <c r="K8" s="65">
        <v>0</v>
      </c>
      <c r="L8" s="65">
        <v>3.2890559999999999E-2</v>
      </c>
      <c r="M8" s="65">
        <v>4.3398779999999998E-2</v>
      </c>
      <c r="N8" s="65">
        <v>1.3482650000000001E-2</v>
      </c>
      <c r="O8" s="65">
        <v>4.9742519999999998E-2</v>
      </c>
      <c r="P8" s="65">
        <v>2.0083739999999999E-2</v>
      </c>
      <c r="Q8" s="65">
        <v>4.9606409999999997E-2</v>
      </c>
      <c r="R8" s="65">
        <v>1.7759569999999999E-2</v>
      </c>
      <c r="S8" s="65">
        <v>3.9884099999999999E-2</v>
      </c>
      <c r="T8" s="65">
        <v>2.392582E-2</v>
      </c>
      <c r="U8" s="65">
        <v>1.6700409999999999E-2</v>
      </c>
      <c r="V8" s="65">
        <v>6.8323079999999994E-2</v>
      </c>
      <c r="W8" s="65">
        <v>2.047684E-2</v>
      </c>
      <c r="X8" s="65">
        <v>0.10717189000000001</v>
      </c>
      <c r="Y8" s="65">
        <v>8.0909010000000003E-2</v>
      </c>
      <c r="Z8" s="65">
        <v>2.6566300000000001E-3</v>
      </c>
      <c r="AA8" s="65">
        <v>2.3997879999999999E-2</v>
      </c>
      <c r="AB8" s="65">
        <v>0.21001349999999999</v>
      </c>
      <c r="AC8" s="65">
        <v>0.19071740000000001</v>
      </c>
      <c r="AD8" s="65">
        <v>0.21039526</v>
      </c>
      <c r="AE8" s="65">
        <v>0.99717104000000001</v>
      </c>
      <c r="AF8" s="65">
        <v>0.13543896</v>
      </c>
      <c r="AG8" s="65">
        <v>6.3925949999999995E-2</v>
      </c>
      <c r="AH8" s="65">
        <v>0.18409918</v>
      </c>
      <c r="AI8" s="65">
        <v>0.18199043000000001</v>
      </c>
      <c r="AJ8" s="65">
        <v>3.1394039999999998E-2</v>
      </c>
      <c r="AK8" s="65">
        <v>2.619515E-2</v>
      </c>
      <c r="AL8" s="65">
        <v>0.23627508</v>
      </c>
      <c r="AM8" s="65">
        <v>0.19092334999999999</v>
      </c>
      <c r="AN8" s="65">
        <v>0.12309565</v>
      </c>
      <c r="AO8" s="65">
        <v>0.13349040000000001</v>
      </c>
      <c r="AP8" s="65">
        <v>1.4672289999999999E-2</v>
      </c>
      <c r="AQ8" s="65">
        <v>7.8862680000000004E-2</v>
      </c>
      <c r="AR8" s="65">
        <v>1.0119639999999999E-2</v>
      </c>
      <c r="AS8" s="65">
        <v>0.1545617</v>
      </c>
      <c r="AT8" s="65">
        <v>5.4647679999999997E-2</v>
      </c>
      <c r="AU8" s="65">
        <v>5.6200399999999998E-3</v>
      </c>
      <c r="AV8" s="65">
        <v>0.15972084</v>
      </c>
      <c r="AW8" s="65">
        <v>6.6276799999999997E-2</v>
      </c>
      <c r="AX8" s="65">
        <v>9.2701399999999996E-3</v>
      </c>
      <c r="AY8" s="65">
        <v>6.2406199999999997E-3</v>
      </c>
      <c r="AZ8" s="65">
        <v>0.23051326999999999</v>
      </c>
    </row>
    <row r="9" spans="1:52">
      <c r="A9" s="67">
        <v>5</v>
      </c>
      <c r="B9" s="65">
        <v>0.83333332999999998</v>
      </c>
      <c r="C9" s="65">
        <v>0.21265208999999999</v>
      </c>
      <c r="D9" s="65">
        <v>0.28162333000000001</v>
      </c>
      <c r="E9" s="65">
        <v>0.19290592000000001</v>
      </c>
      <c r="F9" s="65">
        <v>0.26187684999999999</v>
      </c>
      <c r="G9" s="65">
        <v>0.17417087000000001</v>
      </c>
      <c r="H9" s="65">
        <v>6.199284E-2</v>
      </c>
      <c r="I9" s="65">
        <v>6.0972239999999997E-2</v>
      </c>
      <c r="J9" s="65">
        <v>0.12243592</v>
      </c>
      <c r="K9" s="65">
        <v>5.1391819999999998E-2</v>
      </c>
      <c r="L9" s="65">
        <v>4.0655910000000003E-2</v>
      </c>
      <c r="M9" s="65">
        <v>5.3236899999999997E-2</v>
      </c>
      <c r="N9" s="65">
        <v>2.9435119999999999E-2</v>
      </c>
      <c r="O9" s="65">
        <v>6.2756320000000004E-2</v>
      </c>
      <c r="P9" s="65">
        <v>2.399948E-2</v>
      </c>
      <c r="Q9" s="65">
        <v>7.5426590000000002E-2</v>
      </c>
      <c r="R9" s="65">
        <v>2.6339910000000001E-2</v>
      </c>
      <c r="S9" s="65">
        <v>4.6637020000000001E-2</v>
      </c>
      <c r="T9" s="65">
        <v>4.090237E-2</v>
      </c>
      <c r="U9" s="65">
        <v>2.489533E-2</v>
      </c>
      <c r="V9" s="65">
        <v>7.868957E-2</v>
      </c>
      <c r="W9" s="65">
        <v>4.5605640000000003E-2</v>
      </c>
      <c r="X9" s="65">
        <v>0.13738906000000001</v>
      </c>
      <c r="Y9" s="65">
        <v>0.10305810999999999</v>
      </c>
      <c r="Z9" s="65">
        <v>0.11516902</v>
      </c>
      <c r="AA9" s="65">
        <v>3.3873100000000003E-2</v>
      </c>
      <c r="AB9" s="65">
        <v>0.21979856</v>
      </c>
      <c r="AC9" s="65">
        <v>0.19015038000000001</v>
      </c>
      <c r="AD9" s="65">
        <v>0.21091584999999999</v>
      </c>
      <c r="AE9" s="65">
        <v>0.99410032999999998</v>
      </c>
      <c r="AF9" s="65">
        <v>0.14115908999999999</v>
      </c>
      <c r="AG9" s="65">
        <v>5.7850119999999998E-2</v>
      </c>
      <c r="AH9" s="65">
        <v>0.1842183</v>
      </c>
      <c r="AI9" s="65">
        <v>0.19234280000000001</v>
      </c>
      <c r="AJ9" s="65">
        <v>3.6806220000000001E-2</v>
      </c>
      <c r="AK9" s="65">
        <v>3.529086E-2</v>
      </c>
      <c r="AL9" s="65">
        <v>0.23058127</v>
      </c>
      <c r="AM9" s="65">
        <v>0.19578196</v>
      </c>
      <c r="AN9" s="65">
        <v>0.12801670000000001</v>
      </c>
      <c r="AO9" s="65">
        <v>0.13579426999999999</v>
      </c>
      <c r="AP9" s="65">
        <v>2.2111240000000001E-2</v>
      </c>
      <c r="AQ9" s="65">
        <v>0.1052461</v>
      </c>
      <c r="AR9" s="65">
        <v>2.4312819999999999E-2</v>
      </c>
      <c r="AS9" s="65">
        <v>0.11568384</v>
      </c>
      <c r="AT9" s="65">
        <v>5.4016910000000001E-2</v>
      </c>
      <c r="AU9" s="65">
        <v>1.1529269999999999E-2</v>
      </c>
      <c r="AV9" s="65">
        <v>0.11800803999999999</v>
      </c>
      <c r="AW9" s="65">
        <v>6.0507079999999998E-2</v>
      </c>
      <c r="AX9" s="65">
        <v>1.5559109999999999E-2</v>
      </c>
      <c r="AY9" s="65">
        <v>0.20921894999999999</v>
      </c>
      <c r="AZ9" s="65">
        <v>0.24018780000000001</v>
      </c>
    </row>
    <row r="10" spans="1:52">
      <c r="A10" s="67">
        <v>6</v>
      </c>
      <c r="B10" s="65">
        <v>1</v>
      </c>
      <c r="C10" s="65">
        <v>0.21789054999999999</v>
      </c>
      <c r="D10" s="65">
        <v>0.299508</v>
      </c>
      <c r="E10" s="65">
        <v>0.20192635</v>
      </c>
      <c r="F10" s="65">
        <v>0.27132645</v>
      </c>
      <c r="G10" s="65">
        <v>0.18347262</v>
      </c>
      <c r="H10" s="65">
        <v>7.0025160000000003E-2</v>
      </c>
      <c r="I10" s="65">
        <v>6.4332379999999995E-2</v>
      </c>
      <c r="J10" s="65">
        <v>0.14367980999999999</v>
      </c>
      <c r="K10" s="65">
        <v>6.1365959999999997E-2</v>
      </c>
      <c r="L10" s="65">
        <v>4.2040719999999997E-2</v>
      </c>
      <c r="M10" s="65">
        <v>5.6498739999999999E-2</v>
      </c>
      <c r="N10" s="65">
        <v>3.8238260000000003E-2</v>
      </c>
      <c r="O10" s="65">
        <v>8.4380800000000006E-2</v>
      </c>
      <c r="P10" s="65">
        <v>4.4837589999999997E-2</v>
      </c>
      <c r="Q10" s="65">
        <v>8.2848770000000002E-2</v>
      </c>
      <c r="R10" s="65">
        <v>2.8825199999999999E-2</v>
      </c>
      <c r="S10" s="65">
        <v>6.2527879999999994E-2</v>
      </c>
      <c r="T10" s="65">
        <v>3.7134599999999997E-2</v>
      </c>
      <c r="U10" s="65">
        <v>3.0850369999999998E-2</v>
      </c>
      <c r="V10" s="65">
        <v>0.10330919</v>
      </c>
      <c r="W10" s="65">
        <v>7.8105229999999998E-2</v>
      </c>
      <c r="X10" s="65">
        <v>0.1536787</v>
      </c>
      <c r="Y10" s="65">
        <v>0.11275854</v>
      </c>
      <c r="Z10" s="65">
        <v>0.10993105</v>
      </c>
      <c r="AA10" s="65">
        <v>4.2585119999999997E-2</v>
      </c>
      <c r="AB10" s="65">
        <v>0.23063872999999999</v>
      </c>
      <c r="AC10" s="65">
        <v>0.1909884</v>
      </c>
      <c r="AD10" s="65">
        <v>0.21604797000000001</v>
      </c>
      <c r="AE10" s="65">
        <v>1</v>
      </c>
      <c r="AF10" s="65">
        <v>0.15051126000000001</v>
      </c>
      <c r="AG10" s="65">
        <v>4.0565900000000002E-2</v>
      </c>
      <c r="AH10" s="65">
        <v>0.18904135999999999</v>
      </c>
      <c r="AI10" s="65">
        <v>0.20263152000000001</v>
      </c>
      <c r="AJ10" s="65">
        <v>2.2096500000000002E-2</v>
      </c>
      <c r="AK10" s="65">
        <v>2.836149E-2</v>
      </c>
      <c r="AL10" s="65">
        <v>0.2416835</v>
      </c>
      <c r="AM10" s="65">
        <v>0.18816658999999999</v>
      </c>
      <c r="AN10" s="65">
        <v>0.12784371999999999</v>
      </c>
      <c r="AO10" s="65">
        <v>0.14435808</v>
      </c>
      <c r="AP10" s="65">
        <v>1.8033730000000001E-2</v>
      </c>
      <c r="AQ10" s="65">
        <v>7.6351310000000006E-2</v>
      </c>
      <c r="AR10" s="65">
        <v>2.5004450000000001E-2</v>
      </c>
      <c r="AS10" s="65">
        <v>0.11815362</v>
      </c>
      <c r="AT10" s="65">
        <v>4.8775979999999997E-2</v>
      </c>
      <c r="AU10" s="65">
        <v>1.4619790000000001E-2</v>
      </c>
      <c r="AV10" s="65">
        <v>0.11841256999999999</v>
      </c>
      <c r="AW10" s="65">
        <v>5.43014E-2</v>
      </c>
      <c r="AX10" s="65">
        <v>1.618205E-2</v>
      </c>
      <c r="AY10" s="65">
        <v>0.21183914000000001</v>
      </c>
      <c r="AZ10" s="65">
        <v>0.25234013999999999</v>
      </c>
    </row>
    <row r="11" spans="1:52">
      <c r="A11" s="67">
        <v>7</v>
      </c>
      <c r="B11" s="65">
        <v>1.1666666699999999</v>
      </c>
      <c r="C11" s="65">
        <v>0.22535131999999999</v>
      </c>
      <c r="D11" s="65">
        <v>0.31488435999999997</v>
      </c>
      <c r="E11" s="65">
        <v>0.21201207999999999</v>
      </c>
      <c r="F11" s="65">
        <v>0.28170635999999999</v>
      </c>
      <c r="G11" s="65">
        <v>0.18504374000000001</v>
      </c>
      <c r="H11" s="65">
        <v>9.6568790000000002E-2</v>
      </c>
      <c r="I11" s="65">
        <v>8.6464730000000004E-2</v>
      </c>
      <c r="J11" s="65">
        <v>0.17113419999999999</v>
      </c>
      <c r="K11" s="65">
        <v>8.3892519999999998E-2</v>
      </c>
      <c r="L11" s="65">
        <v>4.593204E-2</v>
      </c>
      <c r="M11" s="65">
        <v>8.6305839999999995E-2</v>
      </c>
      <c r="N11" s="65">
        <v>4.9138840000000003E-2</v>
      </c>
      <c r="O11" s="65">
        <v>9.7988049999999993E-2</v>
      </c>
      <c r="P11" s="65">
        <v>4.6419889999999998E-2</v>
      </c>
      <c r="Q11" s="65">
        <v>9.6386630000000001E-2</v>
      </c>
      <c r="R11" s="65">
        <v>3.9133000000000001E-2</v>
      </c>
      <c r="S11" s="65">
        <v>6.3111719999999996E-2</v>
      </c>
      <c r="T11" s="65">
        <v>5.8258280000000003E-2</v>
      </c>
      <c r="U11" s="65">
        <v>4.712073E-2</v>
      </c>
      <c r="V11" s="65">
        <v>0.11351625999999999</v>
      </c>
      <c r="W11" s="65">
        <v>8.5481370000000001E-2</v>
      </c>
      <c r="X11" s="65">
        <v>0.17027434999999999</v>
      </c>
      <c r="Y11" s="65">
        <v>0.1248467</v>
      </c>
      <c r="Z11" s="65">
        <v>0.12859677</v>
      </c>
      <c r="AA11" s="65">
        <v>7.2577619999999995E-2</v>
      </c>
      <c r="AB11" s="65">
        <v>0.23574435999999999</v>
      </c>
      <c r="AC11" s="65">
        <v>0.19406952999999999</v>
      </c>
      <c r="AD11" s="65">
        <v>0.22131458000000001</v>
      </c>
      <c r="AE11" s="65">
        <v>0.98097699999999999</v>
      </c>
      <c r="AF11" s="65">
        <v>0.14925063</v>
      </c>
      <c r="AG11" s="65">
        <v>3.8762730000000002E-2</v>
      </c>
      <c r="AH11" s="65">
        <v>0.19405692999999999</v>
      </c>
      <c r="AI11" s="65">
        <v>0.21709211</v>
      </c>
      <c r="AJ11" s="65">
        <v>2.0115040000000001E-2</v>
      </c>
      <c r="AK11" s="65">
        <v>2.3683550000000001E-2</v>
      </c>
      <c r="AL11" s="65">
        <v>0.23549315000000001</v>
      </c>
      <c r="AM11" s="65">
        <v>0.17399374000000001</v>
      </c>
      <c r="AN11" s="65">
        <v>0.13208449999999999</v>
      </c>
      <c r="AO11" s="65">
        <v>0.14860466</v>
      </c>
      <c r="AP11" s="65">
        <v>2.1423299999999999E-2</v>
      </c>
      <c r="AQ11" s="65">
        <v>6.3707959999999994E-2</v>
      </c>
      <c r="AR11" s="65">
        <v>2.1634489999999999E-2</v>
      </c>
      <c r="AS11" s="65">
        <v>0.131992</v>
      </c>
      <c r="AT11" s="65">
        <v>6.8588410000000002E-2</v>
      </c>
      <c r="AU11" s="65">
        <v>1.463045E-2</v>
      </c>
      <c r="AV11" s="65">
        <v>0.10807551</v>
      </c>
      <c r="AW11" s="65">
        <v>5.20843E-2</v>
      </c>
      <c r="AX11" s="65">
        <v>0</v>
      </c>
      <c r="AY11" s="65">
        <v>0.20782465999999999</v>
      </c>
      <c r="AZ11" s="65">
        <v>0.24351202</v>
      </c>
    </row>
    <row r="12" spans="1:52">
      <c r="A12" s="67">
        <v>8</v>
      </c>
      <c r="B12" s="65">
        <v>1.3333333300000001</v>
      </c>
      <c r="C12" s="65">
        <v>0.22996150000000001</v>
      </c>
      <c r="D12" s="65">
        <v>0.32650040000000002</v>
      </c>
      <c r="E12" s="65">
        <v>0.21999814000000001</v>
      </c>
      <c r="F12" s="65">
        <v>0.28217282999999999</v>
      </c>
      <c r="G12" s="65">
        <v>0.19952592</v>
      </c>
      <c r="H12" s="65">
        <v>0.11806566</v>
      </c>
      <c r="I12" s="65">
        <v>0.10182822</v>
      </c>
      <c r="J12" s="65">
        <v>0.18433571000000001</v>
      </c>
      <c r="K12" s="65">
        <v>8.6603929999999996E-2</v>
      </c>
      <c r="L12" s="65">
        <v>6.3123639999999995E-2</v>
      </c>
      <c r="M12" s="65">
        <v>9.0265860000000003E-2</v>
      </c>
      <c r="N12" s="65">
        <v>5.7471040000000001E-2</v>
      </c>
      <c r="O12" s="65">
        <v>0.1184103</v>
      </c>
      <c r="P12" s="65">
        <v>6.2380100000000001E-2</v>
      </c>
      <c r="Q12" s="65">
        <v>0.10898399</v>
      </c>
      <c r="R12" s="65">
        <v>4.950599E-2</v>
      </c>
      <c r="S12" s="65">
        <v>8.1762139999999997E-2</v>
      </c>
      <c r="T12" s="65">
        <v>5.3468809999999999E-2</v>
      </c>
      <c r="U12" s="65">
        <v>5.2221629999999998E-2</v>
      </c>
      <c r="V12" s="65">
        <v>0.11747036</v>
      </c>
      <c r="W12" s="65">
        <v>8.9336719999999994E-2</v>
      </c>
      <c r="X12" s="65">
        <v>0.21206180999999999</v>
      </c>
      <c r="Y12" s="65">
        <v>0.14252941</v>
      </c>
      <c r="Z12" s="65">
        <v>0.13760583000000001</v>
      </c>
      <c r="AA12" s="65">
        <v>6.7649680000000004E-2</v>
      </c>
      <c r="AB12" s="65">
        <v>0.23275709999999999</v>
      </c>
      <c r="AC12" s="65">
        <v>0.18440503999999999</v>
      </c>
      <c r="AD12" s="65">
        <v>0.21223901000000001</v>
      </c>
      <c r="AE12" s="65">
        <v>0.9698561</v>
      </c>
      <c r="AF12" s="65">
        <v>0.15286316</v>
      </c>
      <c r="AG12" s="65">
        <v>3.6939989999999999E-2</v>
      </c>
      <c r="AH12" s="65">
        <v>0.18652410999999999</v>
      </c>
      <c r="AI12" s="65">
        <v>0.23331368</v>
      </c>
      <c r="AJ12" s="65">
        <v>1.967905E-2</v>
      </c>
      <c r="AK12" s="65">
        <v>1.7924860000000001E-2</v>
      </c>
      <c r="AL12" s="65">
        <v>0.23093857000000001</v>
      </c>
      <c r="AM12" s="65">
        <v>0.17733246</v>
      </c>
      <c r="AN12" s="65">
        <v>0.13135269999999999</v>
      </c>
      <c r="AO12" s="65">
        <v>0.13027920000000001</v>
      </c>
      <c r="AP12" s="65">
        <v>1.881153E-2</v>
      </c>
      <c r="AQ12" s="65">
        <v>4.492811E-2</v>
      </c>
      <c r="AR12" s="65">
        <v>1.7383409999999998E-2</v>
      </c>
      <c r="AS12" s="65">
        <v>0.10432587</v>
      </c>
      <c r="AT12" s="65">
        <v>5.8185000000000001E-2</v>
      </c>
      <c r="AU12" s="65">
        <v>8.5679799999999993E-3</v>
      </c>
      <c r="AV12" s="65">
        <v>0.10156982000000001</v>
      </c>
      <c r="AW12" s="65">
        <v>5.8832080000000002E-2</v>
      </c>
      <c r="AX12" s="65">
        <v>6.2097699999999999E-3</v>
      </c>
      <c r="AY12" s="65">
        <v>0.19953908000000001</v>
      </c>
      <c r="AZ12" s="65">
        <v>0.25081286000000003</v>
      </c>
    </row>
    <row r="13" spans="1:52">
      <c r="A13" s="67">
        <v>9</v>
      </c>
      <c r="B13" s="65">
        <v>1.5</v>
      </c>
      <c r="C13" s="65">
        <v>0.24810293</v>
      </c>
      <c r="D13" s="65">
        <v>0.33405188000000002</v>
      </c>
      <c r="E13" s="65">
        <v>0.22081323999999999</v>
      </c>
      <c r="F13" s="65">
        <v>0.28252919999999998</v>
      </c>
      <c r="G13" s="65">
        <v>0.20094466</v>
      </c>
      <c r="H13" s="65">
        <v>0.13350092999999999</v>
      </c>
      <c r="I13" s="65">
        <v>0.10987634</v>
      </c>
      <c r="J13" s="65">
        <v>0.20447468999999999</v>
      </c>
      <c r="K13" s="65">
        <v>0.12801754000000001</v>
      </c>
      <c r="L13" s="65">
        <v>7.0949390000000001E-2</v>
      </c>
      <c r="M13" s="65">
        <v>0.10753603</v>
      </c>
      <c r="N13" s="65">
        <v>6.019E-2</v>
      </c>
      <c r="O13" s="65">
        <v>0.13665795</v>
      </c>
      <c r="P13" s="65">
        <v>6.9092799999999996E-2</v>
      </c>
      <c r="Q13" s="65">
        <v>0.12447701999999999</v>
      </c>
      <c r="R13" s="65">
        <v>5.7650380000000001E-2</v>
      </c>
      <c r="S13" s="65">
        <v>0.16177823999999999</v>
      </c>
      <c r="T13" s="65">
        <v>5.9521400000000002E-2</v>
      </c>
      <c r="U13" s="65">
        <v>7.5175740000000005E-2</v>
      </c>
      <c r="V13" s="65">
        <v>0.11668566</v>
      </c>
      <c r="W13" s="65">
        <v>0.11107747</v>
      </c>
      <c r="X13" s="65">
        <v>0.22680674000000001</v>
      </c>
      <c r="Y13" s="65">
        <v>0.17676668000000001</v>
      </c>
      <c r="Z13" s="65">
        <v>0.12953953000000001</v>
      </c>
      <c r="AA13" s="65">
        <v>7.6120380000000001E-2</v>
      </c>
      <c r="AB13" s="65">
        <v>0.22745699999999999</v>
      </c>
      <c r="AC13" s="65">
        <v>0.18992105000000001</v>
      </c>
      <c r="AD13" s="65">
        <v>0.21604797000000001</v>
      </c>
      <c r="AE13" s="65">
        <v>0.96433175000000004</v>
      </c>
      <c r="AF13" s="65">
        <v>0.15979180000000001</v>
      </c>
      <c r="AG13" s="65">
        <v>2.605698E-2</v>
      </c>
      <c r="AH13" s="65">
        <v>0.18769382000000001</v>
      </c>
      <c r="AI13" s="65">
        <v>0.25495659999999998</v>
      </c>
      <c r="AJ13" s="65">
        <v>1.0923550000000001E-2</v>
      </c>
      <c r="AK13" s="65">
        <v>6.2115399999999998E-3</v>
      </c>
      <c r="AL13" s="65">
        <v>0.22575523</v>
      </c>
      <c r="AM13" s="65">
        <v>0.17506863</v>
      </c>
      <c r="AN13" s="65">
        <v>0.14238922000000001</v>
      </c>
      <c r="AO13" s="65">
        <v>0.12719720000000001</v>
      </c>
      <c r="AP13" s="65">
        <v>3.3762319999999998E-2</v>
      </c>
      <c r="AQ13" s="65">
        <v>5.3998749999999998E-2</v>
      </c>
      <c r="AR13" s="65">
        <v>0.10744164</v>
      </c>
      <c r="AS13" s="65">
        <v>9.7763790000000003E-2</v>
      </c>
      <c r="AT13" s="65">
        <v>5.572502E-2</v>
      </c>
      <c r="AU13" s="65">
        <v>1.8003559999999998E-2</v>
      </c>
      <c r="AV13" s="65">
        <v>8.4580440000000007E-2</v>
      </c>
      <c r="AW13" s="65">
        <v>4.222236E-2</v>
      </c>
      <c r="AX13" s="65">
        <v>6.8250799999999999E-3</v>
      </c>
      <c r="AY13" s="65">
        <v>0.2040797</v>
      </c>
      <c r="AZ13" s="65">
        <v>0.24867043999999999</v>
      </c>
    </row>
    <row r="14" spans="1:52">
      <c r="A14" s="67">
        <v>10</v>
      </c>
      <c r="B14" s="65">
        <v>1.6666666699999999</v>
      </c>
      <c r="C14" s="65">
        <v>0.25615801999999999</v>
      </c>
      <c r="D14" s="65">
        <v>0.35500480000000001</v>
      </c>
      <c r="E14" s="65">
        <v>0.23129106999999999</v>
      </c>
      <c r="F14" s="65">
        <v>0.2839102</v>
      </c>
      <c r="G14" s="65">
        <v>0.20798594000000001</v>
      </c>
      <c r="H14" s="65">
        <v>0.14685139999999999</v>
      </c>
      <c r="I14" s="65">
        <v>0.12674989</v>
      </c>
      <c r="J14" s="65">
        <v>0.21080023000000001</v>
      </c>
      <c r="K14" s="65">
        <v>0.15185541</v>
      </c>
      <c r="L14" s="65">
        <v>8.8594000000000006E-2</v>
      </c>
      <c r="M14" s="65">
        <v>0.11960378000000001</v>
      </c>
      <c r="N14" s="65">
        <v>7.9483040000000005E-2</v>
      </c>
      <c r="O14" s="65">
        <v>0.13800177999999999</v>
      </c>
      <c r="P14" s="65">
        <v>7.6658980000000002E-2</v>
      </c>
      <c r="Q14" s="65">
        <v>0.13938631000000001</v>
      </c>
      <c r="R14" s="65">
        <v>6.5114370000000005E-2</v>
      </c>
      <c r="S14" s="65">
        <v>0.17002934</v>
      </c>
      <c r="T14" s="65">
        <v>5.955158E-2</v>
      </c>
      <c r="U14" s="65">
        <v>7.8317520000000002E-2</v>
      </c>
      <c r="V14" s="65">
        <v>0.12864606000000001</v>
      </c>
      <c r="W14" s="65">
        <v>0.13699748</v>
      </c>
      <c r="X14" s="65">
        <v>0.24976177999999999</v>
      </c>
      <c r="Y14" s="65">
        <v>0.17268423999999999</v>
      </c>
      <c r="Z14" s="65">
        <v>0.18875358</v>
      </c>
      <c r="AA14" s="65">
        <v>8.5860430000000001E-2</v>
      </c>
      <c r="AB14" s="65">
        <v>0.23453621999999999</v>
      </c>
      <c r="AC14" s="65">
        <v>0.19288126999999999</v>
      </c>
      <c r="AD14" s="65">
        <v>0.20595290999999999</v>
      </c>
      <c r="AE14" s="65">
        <v>0.95311349999999995</v>
      </c>
      <c r="AF14" s="65">
        <v>0.16378544</v>
      </c>
      <c r="AG14" s="65">
        <v>1.457168E-2</v>
      </c>
      <c r="AH14" s="65">
        <v>0.17978974</v>
      </c>
      <c r="AI14" s="65">
        <v>0.26373306000000002</v>
      </c>
      <c r="AJ14" s="65">
        <v>0</v>
      </c>
      <c r="AK14" s="65">
        <v>1.09312E-2</v>
      </c>
      <c r="AL14" s="65">
        <v>0.20336752999999999</v>
      </c>
      <c r="AM14" s="65">
        <v>0.17252882999999999</v>
      </c>
      <c r="AN14" s="65">
        <v>0.14787947000000001</v>
      </c>
      <c r="AO14" s="65">
        <v>0.11834582</v>
      </c>
      <c r="AP14" s="65">
        <v>2.810884E-2</v>
      </c>
      <c r="AQ14" s="65">
        <v>7.0869189999999999E-2</v>
      </c>
      <c r="AR14" s="65">
        <v>0.11923973</v>
      </c>
      <c r="AS14" s="65">
        <v>8.3837620000000002E-2</v>
      </c>
      <c r="AT14" s="65">
        <v>4.794996E-2</v>
      </c>
      <c r="AU14" s="65">
        <v>1.7581079999999999E-2</v>
      </c>
      <c r="AV14" s="65">
        <v>7.5373109999999993E-2</v>
      </c>
      <c r="AW14" s="65">
        <v>4.4875470000000001E-2</v>
      </c>
      <c r="AX14" s="65">
        <v>1.22708E-2</v>
      </c>
      <c r="AY14" s="65">
        <v>0.26440920000000001</v>
      </c>
      <c r="AZ14" s="65">
        <v>0.23503648999999999</v>
      </c>
    </row>
    <row r="15" spans="1:52">
      <c r="A15" s="67">
        <v>11</v>
      </c>
      <c r="B15" s="65">
        <v>1.8333333300000001</v>
      </c>
      <c r="C15" s="65">
        <v>0.27956554</v>
      </c>
      <c r="D15" s="65">
        <v>0.36575678</v>
      </c>
      <c r="E15" s="65">
        <v>0.2391172</v>
      </c>
      <c r="F15" s="65">
        <v>0.29791430000000002</v>
      </c>
      <c r="G15" s="65">
        <v>0.21144785999999999</v>
      </c>
      <c r="H15" s="65">
        <v>0.1369467</v>
      </c>
      <c r="I15" s="65">
        <v>0.14007704000000001</v>
      </c>
      <c r="J15" s="65">
        <v>0.22753000000000001</v>
      </c>
      <c r="K15" s="65">
        <v>0.14632769000000001</v>
      </c>
      <c r="L15" s="65">
        <v>9.5190209999999997E-2</v>
      </c>
      <c r="M15" s="65">
        <v>0.12671302000000001</v>
      </c>
      <c r="N15" s="65">
        <v>8.0964380000000002E-2</v>
      </c>
      <c r="O15" s="65">
        <v>0.14893658000000001</v>
      </c>
      <c r="P15" s="65">
        <v>8.5171319999999995E-2</v>
      </c>
      <c r="Q15" s="65">
        <v>0.14646563000000001</v>
      </c>
      <c r="R15" s="65">
        <v>6.9351579999999996E-2</v>
      </c>
      <c r="S15" s="65">
        <v>0.16436149999999999</v>
      </c>
      <c r="T15" s="65">
        <v>5.831865E-2</v>
      </c>
      <c r="U15" s="65">
        <v>9.7281690000000004E-2</v>
      </c>
      <c r="V15" s="65">
        <v>0.15680902999999999</v>
      </c>
      <c r="W15" s="65">
        <v>0.15706548000000001</v>
      </c>
      <c r="X15" s="65">
        <v>0.25538393999999998</v>
      </c>
      <c r="Y15" s="65">
        <v>0.1837049</v>
      </c>
      <c r="Z15" s="65">
        <v>0.19530179</v>
      </c>
      <c r="AA15" s="65">
        <v>9.4722109999999998E-2</v>
      </c>
      <c r="AB15" s="65">
        <v>0.24911248999999999</v>
      </c>
      <c r="AC15" s="65">
        <v>0.19183478000000001</v>
      </c>
      <c r="AD15" s="65">
        <v>0.20970115</v>
      </c>
      <c r="AE15" s="65">
        <v>0.94788859999999997</v>
      </c>
      <c r="AF15" s="65">
        <v>0.16300365</v>
      </c>
      <c r="AG15" s="65">
        <v>1.5795960000000001E-2</v>
      </c>
      <c r="AH15" s="65">
        <v>0.18347674999999999</v>
      </c>
      <c r="AI15" s="65">
        <v>0.27054329999999999</v>
      </c>
      <c r="AJ15" s="65">
        <v>7.8590399999999994E-3</v>
      </c>
      <c r="AK15" s="65">
        <v>8.3232600000000007E-3</v>
      </c>
      <c r="AL15" s="65">
        <v>0.20203109999999999</v>
      </c>
      <c r="AM15" s="65">
        <v>0.15558526</v>
      </c>
      <c r="AN15" s="65">
        <v>0.17730597000000001</v>
      </c>
      <c r="AO15" s="65">
        <v>0.11541622999999999</v>
      </c>
      <c r="AP15" s="65">
        <v>3.8443739999999997E-2</v>
      </c>
      <c r="AQ15" s="65">
        <v>8.06978E-2</v>
      </c>
      <c r="AR15" s="65">
        <v>0.11519446</v>
      </c>
      <c r="AS15" s="65">
        <v>6.228272E-2</v>
      </c>
      <c r="AT15" s="65">
        <v>3.8693539999999998E-2</v>
      </c>
      <c r="AU15" s="65">
        <v>2.8141469999999998E-2</v>
      </c>
      <c r="AV15" s="65">
        <v>4.1685560000000003E-2</v>
      </c>
      <c r="AW15" s="65">
        <v>4.915957E-2</v>
      </c>
      <c r="AX15" s="65">
        <v>2.5000700000000001E-2</v>
      </c>
      <c r="AY15" s="65">
        <v>0.26436389999999999</v>
      </c>
      <c r="AZ15" s="65">
        <v>0.22682648999999999</v>
      </c>
    </row>
    <row r="16" spans="1:52">
      <c r="A16" s="67">
        <v>12</v>
      </c>
      <c r="B16" s="65">
        <v>2</v>
      </c>
      <c r="C16" s="65">
        <v>0.28350710000000001</v>
      </c>
      <c r="D16" s="65">
        <v>0.37257210000000002</v>
      </c>
      <c r="E16" s="65">
        <v>0.24688916</v>
      </c>
      <c r="F16" s="65">
        <v>0.31792986000000001</v>
      </c>
      <c r="G16" s="65">
        <v>0.22248309999999999</v>
      </c>
      <c r="H16" s="65">
        <v>0.14788200000000001</v>
      </c>
      <c r="I16" s="65">
        <v>0.15423819999999999</v>
      </c>
      <c r="J16" s="65">
        <v>0.24571382999999999</v>
      </c>
      <c r="K16" s="65">
        <v>0.16911244</v>
      </c>
      <c r="L16" s="65">
        <v>0.11148021</v>
      </c>
      <c r="M16" s="65">
        <v>0.15091233000000001</v>
      </c>
      <c r="N16" s="65">
        <v>9.0745019999999996E-2</v>
      </c>
      <c r="O16" s="65">
        <v>0.165021</v>
      </c>
      <c r="P16" s="65">
        <v>0.10866576</v>
      </c>
      <c r="Q16" s="65">
        <v>0.15129796000000001</v>
      </c>
      <c r="R16" s="65">
        <v>9.8844950000000001E-2</v>
      </c>
      <c r="S16" s="65">
        <v>0.19246384999999999</v>
      </c>
      <c r="T16" s="65">
        <v>5.2541949999999997E-2</v>
      </c>
      <c r="U16" s="65">
        <v>0.12131092</v>
      </c>
      <c r="V16" s="65">
        <v>0.18347003000000001</v>
      </c>
      <c r="W16" s="65">
        <v>0.16392118</v>
      </c>
      <c r="X16" s="65">
        <v>0.2891068</v>
      </c>
      <c r="Y16" s="65">
        <v>0.21041398</v>
      </c>
      <c r="Z16" s="65">
        <v>0.20335903999999999</v>
      </c>
      <c r="AA16" s="65">
        <v>0.11148971000000001</v>
      </c>
      <c r="AB16" s="65">
        <v>0.256411</v>
      </c>
      <c r="AC16" s="65">
        <v>0.19731741999999999</v>
      </c>
      <c r="AD16" s="65">
        <v>0.21233445000000001</v>
      </c>
      <c r="AE16" s="65">
        <v>0.93794049999999995</v>
      </c>
      <c r="AF16" s="65">
        <v>0.16710807</v>
      </c>
      <c r="AG16" s="65">
        <v>6.8024100000000001E-3</v>
      </c>
      <c r="AH16" s="65">
        <v>0.17654216</v>
      </c>
      <c r="AI16" s="65">
        <v>0.28895650000000001</v>
      </c>
      <c r="AJ16" s="65">
        <v>2.0435100000000001E-2</v>
      </c>
      <c r="AK16" s="65">
        <v>1.46777E-3</v>
      </c>
      <c r="AL16" s="65">
        <v>0.18051577999999999</v>
      </c>
      <c r="AM16" s="65">
        <v>0.1636386</v>
      </c>
      <c r="AN16" s="65">
        <v>0.1848061</v>
      </c>
      <c r="AO16" s="65">
        <v>9.4475020000000007E-2</v>
      </c>
      <c r="AP16" s="65">
        <v>3.3474459999999998E-2</v>
      </c>
      <c r="AQ16" s="65">
        <v>8.3517460000000002E-2</v>
      </c>
      <c r="AR16" s="65">
        <v>0.11722797</v>
      </c>
      <c r="AS16" s="65">
        <v>6.8685209999999997E-2</v>
      </c>
      <c r="AT16" s="65">
        <v>2.3154580000000001E-2</v>
      </c>
      <c r="AU16" s="65">
        <v>3.8588570000000003E-2</v>
      </c>
      <c r="AV16" s="65">
        <v>1.469234E-2</v>
      </c>
      <c r="AW16" s="65">
        <v>5.1847219999999999E-2</v>
      </c>
      <c r="AX16" s="65">
        <v>3.7744649999999998E-2</v>
      </c>
      <c r="AY16" s="65">
        <v>0.27478283999999997</v>
      </c>
      <c r="AZ16" s="65">
        <v>0.22932288000000001</v>
      </c>
    </row>
    <row r="17" spans="1:52">
      <c r="A17" s="67">
        <v>13</v>
      </c>
      <c r="B17" s="65">
        <v>2.1666666700000001</v>
      </c>
      <c r="C17" s="65">
        <v>0.2816881</v>
      </c>
      <c r="D17" s="65">
        <v>0.39941016000000001</v>
      </c>
      <c r="E17" s="65">
        <v>0.25480813000000002</v>
      </c>
      <c r="F17" s="65">
        <v>0.31621343000000002</v>
      </c>
      <c r="G17" s="65">
        <v>0.22518821</v>
      </c>
      <c r="H17" s="65">
        <v>0.15650433</v>
      </c>
      <c r="I17" s="65">
        <v>0.15843632999999999</v>
      </c>
      <c r="J17" s="65">
        <v>0.24958305</v>
      </c>
      <c r="K17" s="65">
        <v>0.16128887</v>
      </c>
      <c r="L17" s="65">
        <v>0.13454326999999999</v>
      </c>
      <c r="M17" s="65">
        <v>0.16126088999999999</v>
      </c>
      <c r="N17" s="65">
        <v>9.2587810000000006E-2</v>
      </c>
      <c r="O17" s="65">
        <v>0.17843676</v>
      </c>
      <c r="P17" s="65">
        <v>0.12212951</v>
      </c>
      <c r="Q17" s="65">
        <v>0.16393236999999999</v>
      </c>
      <c r="R17" s="65">
        <v>0.10984945</v>
      </c>
      <c r="S17" s="65">
        <v>0.18941786999999999</v>
      </c>
      <c r="T17" s="65">
        <v>5.05158E-2</v>
      </c>
      <c r="U17" s="65">
        <v>0.13933135999999999</v>
      </c>
      <c r="V17" s="65">
        <v>0.17539020999999999</v>
      </c>
      <c r="W17" s="65">
        <v>0.1650045</v>
      </c>
      <c r="X17" s="65">
        <v>0.30847085000000002</v>
      </c>
      <c r="Y17" s="65">
        <v>0.21102725</v>
      </c>
      <c r="Z17" s="65">
        <v>0.21335605999999999</v>
      </c>
      <c r="AA17" s="65">
        <v>0.11840626999999999</v>
      </c>
      <c r="AB17" s="65">
        <v>0.27142579999999999</v>
      </c>
      <c r="AC17" s="65">
        <v>0.20825356</v>
      </c>
      <c r="AD17" s="65">
        <v>0.22779588000000001</v>
      </c>
      <c r="AE17" s="65">
        <v>0.92925170000000001</v>
      </c>
      <c r="AF17" s="65">
        <v>0.16385710000000001</v>
      </c>
      <c r="AG17" s="65">
        <v>6.1817299999999999E-3</v>
      </c>
      <c r="AH17" s="65">
        <v>0.15858796</v>
      </c>
      <c r="AI17" s="65">
        <v>0.31951027999999998</v>
      </c>
      <c r="AJ17" s="65">
        <v>3.4182589999999999E-2</v>
      </c>
      <c r="AK17" s="65">
        <v>3.5988000000000001E-3</v>
      </c>
      <c r="AL17" s="65">
        <v>0.15944251000000001</v>
      </c>
      <c r="AM17" s="65">
        <v>0.15104461999999999</v>
      </c>
      <c r="AN17" s="65">
        <v>0.20927953999999999</v>
      </c>
      <c r="AO17" s="65">
        <v>7.9010590000000006E-2</v>
      </c>
      <c r="AP17" s="65">
        <v>4.6830579999999997E-2</v>
      </c>
      <c r="AQ17" s="65">
        <v>8.4383819999999998E-2</v>
      </c>
      <c r="AR17" s="65">
        <v>0.13053893999999999</v>
      </c>
      <c r="AS17" s="65">
        <v>5.4536929999999997E-2</v>
      </c>
      <c r="AT17" s="65">
        <v>6.15001E-3</v>
      </c>
      <c r="AU17" s="65">
        <v>3.5500690000000001E-2</v>
      </c>
      <c r="AV17" s="65">
        <v>3.7866820000000002E-2</v>
      </c>
      <c r="AW17" s="65">
        <v>5.7288079999999998E-2</v>
      </c>
      <c r="AX17" s="65">
        <v>5.1069249999999997E-2</v>
      </c>
      <c r="AY17" s="65">
        <v>0.28727084000000003</v>
      </c>
      <c r="AZ17" s="65">
        <v>0.22160241</v>
      </c>
    </row>
    <row r="18" spans="1:52">
      <c r="A18" s="67">
        <v>14</v>
      </c>
      <c r="B18" s="65">
        <v>2.3333333299999999</v>
      </c>
      <c r="C18" s="65">
        <v>0.29088723999999999</v>
      </c>
      <c r="D18" s="65">
        <v>0.42552525000000002</v>
      </c>
      <c r="E18" s="65">
        <v>0.26614749999999998</v>
      </c>
      <c r="F18" s="65">
        <v>0.32496335999999998</v>
      </c>
      <c r="G18" s="65">
        <v>0.2327515</v>
      </c>
      <c r="H18" s="65">
        <v>0.17623897999999999</v>
      </c>
      <c r="I18" s="65">
        <v>0.17693733</v>
      </c>
      <c r="J18" s="65">
        <v>0.26923736999999998</v>
      </c>
      <c r="K18" s="65">
        <v>0.18820133999999999</v>
      </c>
      <c r="L18" s="65">
        <v>0.14057866999999999</v>
      </c>
      <c r="M18" s="65">
        <v>0.15411785</v>
      </c>
      <c r="N18" s="65">
        <v>9.5654530000000001E-2</v>
      </c>
      <c r="O18" s="65">
        <v>0.19200186</v>
      </c>
      <c r="P18" s="65">
        <v>0.11673378</v>
      </c>
      <c r="Q18" s="65">
        <v>0.16942719000000001</v>
      </c>
      <c r="R18" s="65">
        <v>0.13696752000000001</v>
      </c>
      <c r="S18" s="65">
        <v>0.20530867999999999</v>
      </c>
      <c r="T18" s="65">
        <v>7.5898740000000006E-2</v>
      </c>
      <c r="U18" s="65">
        <v>0.15182085000000001</v>
      </c>
      <c r="V18" s="65">
        <v>0.20573556000000001</v>
      </c>
      <c r="W18" s="65">
        <v>0.18803566999999999</v>
      </c>
      <c r="X18" s="65">
        <v>0.31573800000000002</v>
      </c>
      <c r="Y18" s="65">
        <v>0.23248814000000001</v>
      </c>
      <c r="Z18" s="65">
        <v>0.23405491</v>
      </c>
      <c r="AA18" s="65">
        <v>0.12425127</v>
      </c>
      <c r="AB18" s="65">
        <v>0.28449195999999999</v>
      </c>
      <c r="AC18" s="65">
        <v>0.2084829</v>
      </c>
      <c r="AD18" s="65">
        <v>0.22354009999999999</v>
      </c>
      <c r="AE18" s="65">
        <v>0.95128405000000005</v>
      </c>
      <c r="AF18" s="65">
        <v>0.16427733</v>
      </c>
      <c r="AG18" s="65">
        <v>0</v>
      </c>
      <c r="AH18" s="65">
        <v>0.15194945000000001</v>
      </c>
      <c r="AI18" s="65">
        <v>0.35979575000000003</v>
      </c>
      <c r="AJ18" s="65">
        <v>4.6909899999999997E-2</v>
      </c>
      <c r="AK18" s="65">
        <v>7.5781700000000004E-3</v>
      </c>
      <c r="AL18" s="65">
        <v>0.13149092000000001</v>
      </c>
      <c r="AM18" s="65">
        <v>0.12954236999999999</v>
      </c>
      <c r="AN18" s="65">
        <v>0.24809691</v>
      </c>
      <c r="AO18" s="65">
        <v>5.970425E-2</v>
      </c>
      <c r="AP18" s="65">
        <v>6.4591350000000006E-2</v>
      </c>
      <c r="AQ18" s="65">
        <v>7.6353740000000003E-2</v>
      </c>
      <c r="AR18" s="65">
        <v>0.11536548000000001</v>
      </c>
      <c r="AS18" s="65">
        <v>5.9165250000000003E-2</v>
      </c>
      <c r="AT18" s="65">
        <v>0</v>
      </c>
      <c r="AU18" s="65">
        <v>3.028049E-2</v>
      </c>
      <c r="AV18" s="65">
        <v>1.6769360000000001E-2</v>
      </c>
      <c r="AW18" s="65">
        <v>5.8522299999999999E-2</v>
      </c>
      <c r="AX18" s="65">
        <v>6.3271709999999995E-2</v>
      </c>
      <c r="AY18" s="65">
        <v>0.28679300000000002</v>
      </c>
      <c r="AZ18" s="65">
        <v>0.21267871999999999</v>
      </c>
    </row>
    <row r="19" spans="1:52">
      <c r="A19" s="67">
        <v>15</v>
      </c>
      <c r="B19" s="65">
        <v>2.5</v>
      </c>
      <c r="C19" s="65">
        <v>0.30073586000000002</v>
      </c>
      <c r="D19" s="65">
        <v>0.42669347000000002</v>
      </c>
      <c r="E19" s="65">
        <v>0.26143222999999999</v>
      </c>
      <c r="F19" s="65">
        <v>0.33253929999999998</v>
      </c>
      <c r="G19" s="65">
        <v>0.24279264</v>
      </c>
      <c r="H19" s="65">
        <v>0.17514150000000001</v>
      </c>
      <c r="I19" s="65">
        <v>0.1678326</v>
      </c>
      <c r="J19" s="65">
        <v>0.28811537999999998</v>
      </c>
      <c r="K19" s="65">
        <v>0.19600472999999999</v>
      </c>
      <c r="L19" s="65">
        <v>0.15205413000000001</v>
      </c>
      <c r="M19" s="65">
        <v>0.14989132999999999</v>
      </c>
      <c r="N19" s="65">
        <v>0.10345006</v>
      </c>
      <c r="O19" s="65">
        <v>0.197385</v>
      </c>
      <c r="P19" s="65">
        <v>0.13194281999999999</v>
      </c>
      <c r="Q19" s="65">
        <v>0.17018702999999999</v>
      </c>
      <c r="R19" s="65">
        <v>0.13704496999999999</v>
      </c>
      <c r="S19" s="65">
        <v>0.19844009000000001</v>
      </c>
      <c r="T19" s="65">
        <v>7.335527E-2</v>
      </c>
      <c r="U19" s="65">
        <v>0.15699943999999999</v>
      </c>
      <c r="V19" s="65">
        <v>0.20450952999999999</v>
      </c>
      <c r="W19" s="65">
        <v>0.19661724999999999</v>
      </c>
      <c r="X19" s="65">
        <v>0.31780427999999999</v>
      </c>
      <c r="Y19" s="65">
        <v>0.24898642000000001</v>
      </c>
      <c r="Z19" s="65">
        <v>0.23959108000000001</v>
      </c>
      <c r="AA19" s="65">
        <v>0.1388421</v>
      </c>
      <c r="AB19" s="65">
        <v>0.29328406000000001</v>
      </c>
      <c r="AC19" s="65">
        <v>0.20633151999999999</v>
      </c>
      <c r="AD19" s="65">
        <v>0.21374003999999999</v>
      </c>
      <c r="AE19" s="65">
        <v>0.92673300000000003</v>
      </c>
      <c r="AF19" s="65">
        <v>0.16443694</v>
      </c>
      <c r="AG19" s="65">
        <v>1.113126E-2</v>
      </c>
      <c r="AH19" s="65">
        <v>0.16088335000000001</v>
      </c>
      <c r="AI19" s="65">
        <v>0.41711556999999999</v>
      </c>
      <c r="AJ19" s="65">
        <v>6.9569010000000001E-2</v>
      </c>
      <c r="AK19" s="65">
        <v>6.9454299999999998E-3</v>
      </c>
      <c r="AL19" s="65">
        <v>0.13617308</v>
      </c>
      <c r="AM19" s="65">
        <v>0.12991833999999999</v>
      </c>
      <c r="AN19" s="65">
        <v>0.31520136999999998</v>
      </c>
      <c r="AO19" s="65">
        <v>5.245644E-2</v>
      </c>
      <c r="AP19" s="65">
        <v>7.3256749999999995E-2</v>
      </c>
      <c r="AQ19" s="65">
        <v>7.0634039999999995E-2</v>
      </c>
      <c r="AR19" s="65">
        <v>0.10951871000000001</v>
      </c>
      <c r="AS19" s="65">
        <v>4.5977209999999998E-2</v>
      </c>
      <c r="AT19" s="65">
        <v>3.9930800000000004E-3</v>
      </c>
      <c r="AU19" s="65">
        <v>3.5633930000000001E-2</v>
      </c>
      <c r="AV19" s="65">
        <v>2.4595479999999999E-2</v>
      </c>
      <c r="AW19" s="65">
        <v>7.5440599999999997E-2</v>
      </c>
      <c r="AX19" s="65">
        <v>8.4110470000000007E-2</v>
      </c>
      <c r="AY19" s="65">
        <v>0.29402553999999997</v>
      </c>
      <c r="AZ19" s="65">
        <v>0.21075466000000001</v>
      </c>
    </row>
    <row r="20" spans="1:52">
      <c r="A20" s="67">
        <v>16</v>
      </c>
      <c r="B20" s="65">
        <v>2.6666666700000001</v>
      </c>
      <c r="C20" s="65">
        <v>0.30774665000000001</v>
      </c>
      <c r="D20" s="65">
        <v>0.45825726</v>
      </c>
      <c r="E20" s="65">
        <v>0.27117229999999998</v>
      </c>
      <c r="F20" s="65">
        <v>0.34293230000000002</v>
      </c>
      <c r="G20" s="65">
        <v>0.24324720999999999</v>
      </c>
      <c r="H20" s="65">
        <v>0.19157590999999999</v>
      </c>
      <c r="I20" s="65">
        <v>0.19287165000000001</v>
      </c>
      <c r="J20" s="65">
        <v>0.30005997000000001</v>
      </c>
      <c r="K20" s="65">
        <v>0.21456501</v>
      </c>
      <c r="L20" s="65">
        <v>0.16683418999999999</v>
      </c>
      <c r="M20" s="65">
        <v>0.15868971000000001</v>
      </c>
      <c r="N20" s="65">
        <v>0.11340598</v>
      </c>
      <c r="O20" s="65">
        <v>0.20836573999999999</v>
      </c>
      <c r="P20" s="65">
        <v>0.14224203999999999</v>
      </c>
      <c r="Q20" s="65">
        <v>0.18927996999999999</v>
      </c>
      <c r="R20" s="65">
        <v>0.15188331999999999</v>
      </c>
      <c r="S20" s="65">
        <v>0.21702442</v>
      </c>
      <c r="T20" s="65">
        <v>6.9333149999999996E-2</v>
      </c>
      <c r="U20" s="65">
        <v>0.18473186999999999</v>
      </c>
      <c r="V20" s="65">
        <v>0.22446390999999999</v>
      </c>
      <c r="W20" s="65">
        <v>0.21187933</v>
      </c>
      <c r="X20" s="65">
        <v>0.34610063000000002</v>
      </c>
      <c r="Y20" s="65">
        <v>0.25912225</v>
      </c>
      <c r="Z20" s="65">
        <v>0.24698265</v>
      </c>
      <c r="AA20" s="65">
        <v>0.13879864</v>
      </c>
      <c r="AB20" s="65">
        <v>0.29740909999999998</v>
      </c>
      <c r="AC20" s="65">
        <v>0.20671508999999999</v>
      </c>
      <c r="AD20" s="65">
        <v>0.2157096</v>
      </c>
      <c r="AE20" s="65">
        <v>0.92566130000000002</v>
      </c>
      <c r="AF20" s="65">
        <v>0.16597120000000001</v>
      </c>
      <c r="AG20" s="65">
        <v>2.4189809999999999E-2</v>
      </c>
      <c r="AH20" s="65">
        <v>0.16763929999999999</v>
      </c>
      <c r="AI20" s="65">
        <v>0.48678630000000001</v>
      </c>
      <c r="AJ20" s="65">
        <v>8.6707930000000003E-2</v>
      </c>
      <c r="AK20" s="65">
        <v>0</v>
      </c>
      <c r="AL20" s="65">
        <v>0.12556629</v>
      </c>
      <c r="AM20" s="65">
        <v>0.12521973</v>
      </c>
      <c r="AN20" s="65">
        <v>0.38078605999999998</v>
      </c>
      <c r="AO20" s="65">
        <v>4.3979450000000003E-2</v>
      </c>
      <c r="AP20" s="65">
        <v>0.10230779</v>
      </c>
      <c r="AQ20" s="65">
        <v>4.3186860000000001E-2</v>
      </c>
      <c r="AR20" s="65">
        <v>9.2433769999999998E-2</v>
      </c>
      <c r="AS20" s="65">
        <v>5.354743E-2</v>
      </c>
      <c r="AT20" s="65">
        <v>1.1310229999999999E-2</v>
      </c>
      <c r="AU20" s="65">
        <v>4.7928159999999997E-2</v>
      </c>
      <c r="AV20" s="65">
        <v>1.6526289999999999E-2</v>
      </c>
      <c r="AW20" s="65">
        <v>9.2844889999999999E-2</v>
      </c>
      <c r="AX20" s="65">
        <v>9.3811420000000006E-2</v>
      </c>
      <c r="AY20" s="65">
        <v>0.29616112</v>
      </c>
      <c r="AZ20" s="65">
        <v>0.18841545000000001</v>
      </c>
    </row>
    <row r="21" spans="1:52">
      <c r="A21" s="67">
        <v>17</v>
      </c>
      <c r="B21" s="65">
        <v>2.8333333299999999</v>
      </c>
      <c r="C21" s="65">
        <v>0.31394237000000003</v>
      </c>
      <c r="D21" s="65">
        <v>0.47506632999999998</v>
      </c>
      <c r="E21" s="65">
        <v>0.28306627000000001</v>
      </c>
      <c r="F21" s="65">
        <v>0.36102699999999999</v>
      </c>
      <c r="G21" s="65">
        <v>0.25328335000000002</v>
      </c>
      <c r="H21" s="65">
        <v>0.20314056</v>
      </c>
      <c r="I21" s="65">
        <v>0.20630815999999999</v>
      </c>
      <c r="J21" s="65">
        <v>0.30148934999999999</v>
      </c>
      <c r="K21" s="65">
        <v>0.24159035000000001</v>
      </c>
      <c r="L21" s="65">
        <v>0.17456071000000001</v>
      </c>
      <c r="M21" s="65">
        <v>0.17843724999999999</v>
      </c>
      <c r="N21" s="65">
        <v>0.11202323</v>
      </c>
      <c r="O21" s="65">
        <v>0.21257730999999999</v>
      </c>
      <c r="P21" s="65">
        <v>0.14964516</v>
      </c>
      <c r="Q21" s="65">
        <v>0.19630834</v>
      </c>
      <c r="R21" s="65">
        <v>0.14888470000000001</v>
      </c>
      <c r="S21" s="65">
        <v>0.21594480999999999</v>
      </c>
      <c r="T21" s="65">
        <v>7.1285989999999994E-2</v>
      </c>
      <c r="U21" s="65">
        <v>0.17183625999999999</v>
      </c>
      <c r="V21" s="65">
        <v>0.20414170000000001</v>
      </c>
      <c r="W21" s="65">
        <v>0.23039134999999999</v>
      </c>
      <c r="X21" s="65">
        <v>0.35612616000000002</v>
      </c>
      <c r="Y21" s="65">
        <v>0.26266163999999997</v>
      </c>
      <c r="Z21" s="65">
        <v>0.25836821999999998</v>
      </c>
      <c r="AA21" s="65">
        <v>0.14231245000000001</v>
      </c>
      <c r="AB21" s="65">
        <v>0.30914710000000001</v>
      </c>
      <c r="AC21" s="65">
        <v>0.20604800000000001</v>
      </c>
      <c r="AD21" s="65">
        <v>0.21774421999999999</v>
      </c>
      <c r="AE21" s="65">
        <v>0.92544839999999995</v>
      </c>
      <c r="AF21" s="65">
        <v>0.16562267</v>
      </c>
      <c r="AG21" s="65">
        <v>3.099346E-2</v>
      </c>
      <c r="AH21" s="65">
        <v>0.16329447999999999</v>
      </c>
      <c r="AI21" s="65">
        <v>0.54347440000000002</v>
      </c>
      <c r="AJ21" s="65">
        <v>0.10972349000000001</v>
      </c>
      <c r="AK21" s="65">
        <v>1.282938E-2</v>
      </c>
      <c r="AL21" s="65">
        <v>0.10976216</v>
      </c>
      <c r="AM21" s="65">
        <v>0.10792417</v>
      </c>
      <c r="AN21" s="65">
        <v>0.45010090000000003</v>
      </c>
      <c r="AO21" s="65">
        <v>2.476594E-2</v>
      </c>
      <c r="AP21" s="65">
        <v>0.14761277</v>
      </c>
      <c r="AQ21" s="65">
        <v>2.9657570000000001E-2</v>
      </c>
      <c r="AR21" s="65">
        <v>7.4304250000000002E-2</v>
      </c>
      <c r="AS21" s="65">
        <v>4.4027469999999999E-2</v>
      </c>
      <c r="AT21" s="65">
        <v>1.1687329999999999E-2</v>
      </c>
      <c r="AU21" s="65">
        <v>6.6115629999999995E-2</v>
      </c>
      <c r="AV21" s="65">
        <v>3.1660819999999999E-2</v>
      </c>
      <c r="AW21" s="65">
        <v>0.13268820000000001</v>
      </c>
      <c r="AX21" s="65">
        <v>0.12028588</v>
      </c>
      <c r="AY21" s="65">
        <v>0.29836311999999998</v>
      </c>
      <c r="AZ21" s="65">
        <v>0.18309574000000001</v>
      </c>
    </row>
    <row r="22" spans="1:52">
      <c r="A22" s="67">
        <v>18</v>
      </c>
      <c r="B22" s="65">
        <v>3</v>
      </c>
      <c r="C22" s="65">
        <v>0.31323770000000001</v>
      </c>
      <c r="D22" s="65">
        <v>0.49200767000000001</v>
      </c>
      <c r="E22" s="65">
        <v>0.30077437000000001</v>
      </c>
      <c r="F22" s="65">
        <v>0.37092209999999998</v>
      </c>
      <c r="G22" s="65">
        <v>0.25824397999999998</v>
      </c>
      <c r="H22" s="65">
        <v>0.20655096000000001</v>
      </c>
      <c r="I22" s="65">
        <v>0.22616128999999999</v>
      </c>
      <c r="J22" s="65">
        <v>0.30111969999999999</v>
      </c>
      <c r="K22" s="65">
        <v>0.21436322999999999</v>
      </c>
      <c r="L22" s="65">
        <v>0.17466424</v>
      </c>
      <c r="M22" s="65">
        <v>0.18101967999999999</v>
      </c>
      <c r="N22" s="65">
        <v>0.1221708</v>
      </c>
      <c r="O22" s="65">
        <v>0.21799110999999999</v>
      </c>
      <c r="P22" s="65">
        <v>0.16359799</v>
      </c>
      <c r="Q22" s="65">
        <v>0.19865268</v>
      </c>
      <c r="R22" s="65">
        <v>0.15324815999999999</v>
      </c>
      <c r="S22" s="65">
        <v>0.21908996</v>
      </c>
      <c r="T22" s="65">
        <v>8.3391179999999995E-2</v>
      </c>
      <c r="U22" s="65">
        <v>0.19245496000000001</v>
      </c>
      <c r="V22" s="65">
        <v>0.23847180000000001</v>
      </c>
      <c r="W22" s="65">
        <v>0.22803356</v>
      </c>
      <c r="X22" s="65">
        <v>0.37734087999999999</v>
      </c>
      <c r="Y22" s="65">
        <v>0.27795202000000002</v>
      </c>
      <c r="Z22" s="65">
        <v>0.25784114000000002</v>
      </c>
      <c r="AA22" s="65">
        <v>0.15968816999999999</v>
      </c>
      <c r="AB22" s="65">
        <v>0.32604032999999999</v>
      </c>
      <c r="AC22" s="65">
        <v>0.21236869999999999</v>
      </c>
      <c r="AD22" s="65">
        <v>0.22052936000000001</v>
      </c>
      <c r="AE22" s="65">
        <v>0.92100304</v>
      </c>
      <c r="AF22" s="65">
        <v>0.16713737000000001</v>
      </c>
      <c r="AG22" s="65">
        <v>4.3990599999999998E-2</v>
      </c>
      <c r="AH22" s="65">
        <v>0.15378042</v>
      </c>
      <c r="AI22" s="65">
        <v>0.59798189999999996</v>
      </c>
      <c r="AJ22" s="65">
        <v>0.12951544000000001</v>
      </c>
      <c r="AK22" s="65">
        <v>1.679429E-2</v>
      </c>
      <c r="AL22" s="65">
        <v>9.3800270000000005E-2</v>
      </c>
      <c r="AM22" s="65">
        <v>0.10317757</v>
      </c>
      <c r="AN22" s="65">
        <v>0.51774359999999997</v>
      </c>
      <c r="AO22" s="65">
        <v>0</v>
      </c>
      <c r="AP22" s="65">
        <v>0.20132141000000001</v>
      </c>
      <c r="AQ22" s="65">
        <v>3.97372E-2</v>
      </c>
      <c r="AR22" s="65">
        <v>7.1826349999999997E-2</v>
      </c>
      <c r="AS22" s="65">
        <v>2.6159269999999998E-2</v>
      </c>
      <c r="AT22" s="65">
        <v>8.9444499999999996E-3</v>
      </c>
      <c r="AU22" s="65">
        <v>6.8831699999999996E-2</v>
      </c>
      <c r="AV22" s="65">
        <v>2.279933E-2</v>
      </c>
      <c r="AW22" s="65">
        <v>0.18087442000000001</v>
      </c>
      <c r="AX22" s="65">
        <v>0.15788617999999999</v>
      </c>
      <c r="AY22" s="65">
        <v>0.29218664999999999</v>
      </c>
      <c r="AZ22" s="65">
        <v>0.15965178999999999</v>
      </c>
    </row>
    <row r="23" spans="1:52">
      <c r="A23" s="67">
        <v>19</v>
      </c>
      <c r="B23" s="65">
        <v>3.1666666700000001</v>
      </c>
      <c r="C23" s="65">
        <v>0.32436199999999998</v>
      </c>
      <c r="D23" s="65">
        <v>0.47464314000000002</v>
      </c>
      <c r="E23" s="65">
        <v>0.29894036000000002</v>
      </c>
      <c r="F23" s="65">
        <v>0.38450952999999999</v>
      </c>
      <c r="G23" s="65">
        <v>0.26902939999999997</v>
      </c>
      <c r="H23" s="65">
        <v>0.20382895000000001</v>
      </c>
      <c r="I23" s="65">
        <v>0.25577495</v>
      </c>
      <c r="J23" s="65">
        <v>0.30348969999999997</v>
      </c>
      <c r="K23" s="65">
        <v>0.23346016999999999</v>
      </c>
      <c r="L23" s="65">
        <v>0.19534594</v>
      </c>
      <c r="M23" s="65">
        <v>0.18629722000000001</v>
      </c>
      <c r="N23" s="65">
        <v>0.12736507</v>
      </c>
      <c r="O23" s="65">
        <v>0.21905163</v>
      </c>
      <c r="P23" s="65">
        <v>0.17161170000000001</v>
      </c>
      <c r="Q23" s="65">
        <v>0.20460159</v>
      </c>
      <c r="R23" s="65">
        <v>0.16131106000000001</v>
      </c>
      <c r="S23" s="65">
        <v>0.21597788000000001</v>
      </c>
      <c r="T23" s="65">
        <v>9.3888360000000004E-2</v>
      </c>
      <c r="U23" s="65">
        <v>0.1953578</v>
      </c>
      <c r="V23" s="65">
        <v>0.23638137000000001</v>
      </c>
      <c r="W23" s="65">
        <v>0.22974881999999999</v>
      </c>
      <c r="X23" s="65">
        <v>0.38729623000000002</v>
      </c>
      <c r="Y23" s="65">
        <v>0.2795204</v>
      </c>
      <c r="Z23" s="65">
        <v>0.26075077000000002</v>
      </c>
      <c r="AA23" s="65">
        <v>0.15588484999999999</v>
      </c>
      <c r="AB23" s="65">
        <v>0.32991715999999999</v>
      </c>
      <c r="AC23" s="65">
        <v>0.20094474000000001</v>
      </c>
      <c r="AD23" s="65">
        <v>0.21420855999999999</v>
      </c>
      <c r="AE23" s="65">
        <v>0.92372005999999995</v>
      </c>
      <c r="AF23" s="65">
        <v>0.1662025</v>
      </c>
      <c r="AG23" s="65">
        <v>6.5088889999999996E-2</v>
      </c>
      <c r="AH23" s="65">
        <v>0.14768576999999999</v>
      </c>
      <c r="AI23" s="65">
        <v>0.66226370000000001</v>
      </c>
      <c r="AJ23" s="65">
        <v>0.17821139</v>
      </c>
      <c r="AK23" s="65">
        <v>2.8311659999999999E-2</v>
      </c>
      <c r="AL23" s="65">
        <v>9.915881E-2</v>
      </c>
      <c r="AM23" s="65">
        <v>8.9005689999999998E-2</v>
      </c>
      <c r="AN23" s="65">
        <v>0.57662869999999999</v>
      </c>
      <c r="AO23" s="65">
        <v>8.6182600000000009E-3</v>
      </c>
      <c r="AP23" s="65">
        <v>0.26370480000000002</v>
      </c>
      <c r="AQ23" s="65">
        <v>2.8786340000000001E-2</v>
      </c>
      <c r="AR23" s="65">
        <v>6.0722110000000003E-2</v>
      </c>
      <c r="AS23" s="65">
        <v>2.1886050000000001E-2</v>
      </c>
      <c r="AT23" s="65">
        <v>2.4084200000000001E-3</v>
      </c>
      <c r="AU23" s="65">
        <v>8.2041500000000003E-2</v>
      </c>
      <c r="AV23" s="65">
        <v>2.795313E-2</v>
      </c>
      <c r="AW23" s="65">
        <v>0.24488291000000001</v>
      </c>
      <c r="AX23" s="65">
        <v>0.20050462999999999</v>
      </c>
      <c r="AY23" s="65">
        <v>0.28540100000000002</v>
      </c>
      <c r="AZ23" s="65">
        <v>0.17241500000000001</v>
      </c>
    </row>
    <row r="24" spans="1:52">
      <c r="A24" s="67">
        <v>20</v>
      </c>
      <c r="B24" s="65">
        <v>3.3333333299999999</v>
      </c>
      <c r="C24" s="65">
        <v>0.32729960000000002</v>
      </c>
      <c r="D24" s="65">
        <v>0.4944675</v>
      </c>
      <c r="E24" s="65">
        <v>0.30178296999999998</v>
      </c>
      <c r="F24" s="65">
        <v>0.40715089999999998</v>
      </c>
      <c r="G24" s="65">
        <v>0.27385514999999999</v>
      </c>
      <c r="H24" s="65">
        <v>0.22575065</v>
      </c>
      <c r="I24" s="65">
        <v>0.25532967000000001</v>
      </c>
      <c r="J24" s="65">
        <v>0.30342396999999999</v>
      </c>
      <c r="K24" s="65">
        <v>0.23709957000000001</v>
      </c>
      <c r="L24" s="65">
        <v>0.19393526</v>
      </c>
      <c r="M24" s="65">
        <v>0.20137529000000001</v>
      </c>
      <c r="N24" s="65">
        <v>0.13102326</v>
      </c>
      <c r="O24" s="65">
        <v>0.22057926999999999</v>
      </c>
      <c r="P24" s="65">
        <v>0.18062907</v>
      </c>
      <c r="Q24" s="65">
        <v>0.20955898000000001</v>
      </c>
      <c r="R24" s="65">
        <v>0.1670354</v>
      </c>
      <c r="S24" s="65">
        <v>0.23032643999999999</v>
      </c>
      <c r="T24" s="65">
        <v>8.8103059999999997E-2</v>
      </c>
      <c r="U24" s="65">
        <v>0.22311418999999999</v>
      </c>
      <c r="V24" s="65">
        <v>0.25492576</v>
      </c>
      <c r="W24" s="65">
        <v>0.23755507000000001</v>
      </c>
      <c r="X24" s="65">
        <v>0.39248207000000002</v>
      </c>
      <c r="Y24" s="65">
        <v>0.32841134</v>
      </c>
      <c r="Z24" s="65">
        <v>0.26876285999999999</v>
      </c>
      <c r="AA24" s="65">
        <v>0.19631729000000001</v>
      </c>
      <c r="AB24" s="65">
        <v>0.34546571999999998</v>
      </c>
      <c r="AC24" s="65">
        <v>0.21216024</v>
      </c>
      <c r="AD24" s="65">
        <v>0.21774855000000001</v>
      </c>
      <c r="AE24" s="65">
        <v>0.95705379999999995</v>
      </c>
      <c r="AF24" s="65">
        <v>0.16929382000000001</v>
      </c>
      <c r="AG24" s="65">
        <v>9.1286989999999998E-2</v>
      </c>
      <c r="AH24" s="65">
        <v>0.14047230999999999</v>
      </c>
      <c r="AI24" s="65">
        <v>0.72398079999999998</v>
      </c>
      <c r="AJ24" s="65">
        <v>0.22481982</v>
      </c>
      <c r="AK24" s="65">
        <v>3.2247720000000001E-2</v>
      </c>
      <c r="AL24" s="65">
        <v>8.4481169999999994E-2</v>
      </c>
      <c r="AM24" s="65">
        <v>8.3475170000000001E-2</v>
      </c>
      <c r="AN24" s="65">
        <v>0.65356493000000004</v>
      </c>
      <c r="AO24" s="65">
        <v>1.179915E-2</v>
      </c>
      <c r="AP24" s="65">
        <v>0.34260194999999999</v>
      </c>
      <c r="AQ24" s="65">
        <v>3.3215689999999999E-2</v>
      </c>
      <c r="AR24" s="65">
        <v>5.7778070000000001E-2</v>
      </c>
      <c r="AS24" s="65">
        <v>3.0872699999999999E-2</v>
      </c>
      <c r="AT24" s="65">
        <v>7.9254200000000007E-3</v>
      </c>
      <c r="AU24" s="65">
        <v>0.10598628</v>
      </c>
      <c r="AV24" s="65">
        <v>2.0762119999999998E-2</v>
      </c>
      <c r="AW24" s="65">
        <v>0.31483617000000003</v>
      </c>
      <c r="AX24" s="65">
        <v>0.25863227</v>
      </c>
      <c r="AY24" s="65">
        <v>0.29358545000000003</v>
      </c>
      <c r="AZ24" s="65">
        <v>0.16766626000000001</v>
      </c>
    </row>
    <row r="25" spans="1:52">
      <c r="A25" s="67">
        <v>21</v>
      </c>
      <c r="B25" s="65">
        <v>3.5</v>
      </c>
      <c r="C25" s="65">
        <v>0.34288550000000001</v>
      </c>
      <c r="D25" s="65">
        <v>0.50151204999999999</v>
      </c>
      <c r="E25" s="65">
        <v>0.32173259999999998</v>
      </c>
      <c r="F25" s="65">
        <v>0.41063877999999998</v>
      </c>
      <c r="G25" s="65">
        <v>0.28220275</v>
      </c>
      <c r="H25" s="65">
        <v>0.2257113</v>
      </c>
      <c r="I25" s="65">
        <v>0.27532852000000002</v>
      </c>
      <c r="J25" s="65">
        <v>0.30738359999999998</v>
      </c>
      <c r="K25" s="65">
        <v>0.26122796999999998</v>
      </c>
      <c r="L25" s="65">
        <v>0.19526400999999999</v>
      </c>
      <c r="M25" s="65">
        <v>0.21522221999999999</v>
      </c>
      <c r="N25" s="65">
        <v>0.12651625</v>
      </c>
      <c r="O25" s="65">
        <v>0.23206541999999999</v>
      </c>
      <c r="P25" s="65">
        <v>0.18024229999999999</v>
      </c>
      <c r="Q25" s="65">
        <v>0.21687925999999999</v>
      </c>
      <c r="R25" s="65">
        <v>0.16505532000000001</v>
      </c>
      <c r="S25" s="65">
        <v>0.24054946999999999</v>
      </c>
      <c r="T25" s="65">
        <v>9.0456830000000002E-2</v>
      </c>
      <c r="U25" s="65">
        <v>0.22898561000000001</v>
      </c>
      <c r="V25" s="65">
        <v>0.26331823999999998</v>
      </c>
      <c r="W25" s="65">
        <v>0.26550898000000001</v>
      </c>
      <c r="X25" s="65">
        <v>0.39666483000000002</v>
      </c>
      <c r="Y25" s="65">
        <v>0.31655257999999997</v>
      </c>
      <c r="Z25" s="65">
        <v>0.27215139999999999</v>
      </c>
      <c r="AA25" s="65">
        <v>0.20321934</v>
      </c>
      <c r="AB25" s="65">
        <v>0.36280583999999999</v>
      </c>
      <c r="AC25" s="65">
        <v>0.22267941999999999</v>
      </c>
      <c r="AD25" s="65">
        <v>0.20998314000000001</v>
      </c>
      <c r="AE25" s="65">
        <v>0.96260332999999998</v>
      </c>
      <c r="AF25" s="65">
        <v>0.16767813000000001</v>
      </c>
      <c r="AG25" s="65">
        <v>0.12157355</v>
      </c>
      <c r="AH25" s="65">
        <v>0.14433889</v>
      </c>
      <c r="AI25" s="65">
        <v>0.80781895000000004</v>
      </c>
      <c r="AJ25" s="65">
        <v>0.28931247999999998</v>
      </c>
      <c r="AK25" s="65">
        <v>4.698807E-2</v>
      </c>
      <c r="AL25" s="65">
        <v>7.4177119999999999E-2</v>
      </c>
      <c r="AM25" s="65">
        <v>6.959129E-2</v>
      </c>
      <c r="AN25" s="65">
        <v>0.73981070000000004</v>
      </c>
      <c r="AO25" s="65">
        <v>9.5073399999999995E-3</v>
      </c>
      <c r="AP25" s="65">
        <v>0.42094398</v>
      </c>
      <c r="AQ25" s="65">
        <v>2.4599490000000002E-2</v>
      </c>
      <c r="AR25" s="65">
        <v>6.081578E-2</v>
      </c>
      <c r="AS25" s="65">
        <v>2.712881E-2</v>
      </c>
      <c r="AT25" s="65">
        <v>2.8079400000000001E-3</v>
      </c>
      <c r="AU25" s="65">
        <v>0.14374855</v>
      </c>
      <c r="AV25" s="65">
        <v>2.4534710000000001E-2</v>
      </c>
      <c r="AW25" s="65">
        <v>0.39738306000000001</v>
      </c>
      <c r="AX25" s="65">
        <v>0.33688024</v>
      </c>
      <c r="AY25" s="65">
        <v>0.29073652999999999</v>
      </c>
      <c r="AZ25" s="65">
        <v>0.16922780000000001</v>
      </c>
    </row>
    <row r="26" spans="1:52">
      <c r="A26" s="67">
        <v>22</v>
      </c>
      <c r="B26" s="65">
        <v>3.6666666700000001</v>
      </c>
      <c r="C26" s="65">
        <v>0.35238390000000003</v>
      </c>
      <c r="D26" s="65">
        <v>0.51084019999999997</v>
      </c>
      <c r="E26" s="65">
        <v>0.32099745000000002</v>
      </c>
      <c r="F26" s="65">
        <v>0.42066490000000001</v>
      </c>
      <c r="G26" s="65">
        <v>0.2814509</v>
      </c>
      <c r="H26" s="65">
        <v>0.2302585</v>
      </c>
      <c r="I26" s="65">
        <v>0.28909293000000003</v>
      </c>
      <c r="J26" s="65">
        <v>0.32043307999999998</v>
      </c>
      <c r="K26" s="65">
        <v>0.26130061999999998</v>
      </c>
      <c r="L26" s="65">
        <v>0.20171784000000001</v>
      </c>
      <c r="M26" s="65">
        <v>0.22057483999999999</v>
      </c>
      <c r="N26" s="65">
        <v>0.14555460000000001</v>
      </c>
      <c r="O26" s="65">
        <v>0.22727568000000001</v>
      </c>
      <c r="P26" s="65">
        <v>0.19974744</v>
      </c>
      <c r="Q26" s="65">
        <v>0.20875746000000001</v>
      </c>
      <c r="R26" s="65">
        <v>0.17822731999999999</v>
      </c>
      <c r="S26" s="65">
        <v>0.24775957000000001</v>
      </c>
      <c r="T26" s="65">
        <v>8.6081210000000005E-2</v>
      </c>
      <c r="U26" s="65">
        <v>0.23297556</v>
      </c>
      <c r="V26" s="65">
        <v>0.2737154</v>
      </c>
      <c r="W26" s="65">
        <v>0.26061279999999998</v>
      </c>
      <c r="X26" s="65">
        <v>0.41305983000000002</v>
      </c>
      <c r="Y26" s="65">
        <v>0.33000308</v>
      </c>
      <c r="Z26" s="65">
        <v>0.27295863999999997</v>
      </c>
      <c r="AA26" s="65">
        <v>0.20947948</v>
      </c>
      <c r="AB26" s="65">
        <v>0.39221077999999998</v>
      </c>
      <c r="AC26" s="65">
        <v>0.22378848000000001</v>
      </c>
      <c r="AD26" s="65">
        <v>0.21385283999999999</v>
      </c>
      <c r="AE26" s="65">
        <v>0.92941039999999997</v>
      </c>
      <c r="AF26" s="65">
        <v>0.16221535000000001</v>
      </c>
      <c r="AG26" s="65">
        <v>0.18137180999999999</v>
      </c>
      <c r="AH26" s="65">
        <v>0.13728428000000001</v>
      </c>
      <c r="AI26" s="65">
        <v>0.86123276000000004</v>
      </c>
      <c r="AJ26" s="65">
        <v>0.34867176</v>
      </c>
      <c r="AK26" s="65">
        <v>5.9014530000000003E-2</v>
      </c>
      <c r="AL26" s="65">
        <v>6.7429920000000004E-2</v>
      </c>
      <c r="AM26" s="65">
        <v>5.3655620000000001E-2</v>
      </c>
      <c r="AN26" s="65">
        <v>0.79760450000000005</v>
      </c>
      <c r="AO26" s="65">
        <v>1.1337E-2</v>
      </c>
      <c r="AP26" s="65">
        <v>0.48771518000000003</v>
      </c>
      <c r="AQ26" s="65">
        <v>1.9034510000000001E-2</v>
      </c>
      <c r="AR26" s="65">
        <v>5.0363980000000003E-2</v>
      </c>
      <c r="AS26" s="65">
        <v>2.0130499999999999E-2</v>
      </c>
      <c r="AT26" s="65">
        <v>2.504228E-2</v>
      </c>
      <c r="AU26" s="65">
        <v>0.19294675</v>
      </c>
      <c r="AV26" s="65">
        <v>3.5173530000000001E-2</v>
      </c>
      <c r="AW26" s="65">
        <v>0.45582794999999998</v>
      </c>
      <c r="AX26" s="65">
        <v>0.4007966</v>
      </c>
      <c r="AY26" s="65">
        <v>0.29510352000000001</v>
      </c>
      <c r="AZ26" s="65">
        <v>0.15644456000000001</v>
      </c>
    </row>
    <row r="27" spans="1:52">
      <c r="A27" s="67">
        <v>23</v>
      </c>
      <c r="B27" s="65">
        <v>3.8333333299999999</v>
      </c>
      <c r="C27" s="65">
        <v>0.36126468</v>
      </c>
      <c r="D27" s="65">
        <v>0.53977655999999996</v>
      </c>
      <c r="E27" s="65">
        <v>0.33715270000000003</v>
      </c>
      <c r="F27" s="65">
        <v>0.44334295000000001</v>
      </c>
      <c r="G27" s="65">
        <v>0.28968862000000001</v>
      </c>
      <c r="H27" s="65">
        <v>0.23082885</v>
      </c>
      <c r="I27" s="65">
        <v>0.30929420000000002</v>
      </c>
      <c r="J27" s="65">
        <v>0.33134666000000002</v>
      </c>
      <c r="K27" s="65">
        <v>0.26710270000000003</v>
      </c>
      <c r="L27" s="65">
        <v>0.21304232000000001</v>
      </c>
      <c r="M27" s="65">
        <v>0.2314001</v>
      </c>
      <c r="N27" s="65">
        <v>0.1462802</v>
      </c>
      <c r="O27" s="65">
        <v>0.23531978000000001</v>
      </c>
      <c r="P27" s="65">
        <v>0.20010230000000001</v>
      </c>
      <c r="Q27" s="65">
        <v>0.20600077999999999</v>
      </c>
      <c r="R27" s="65">
        <v>0.18210187999999999</v>
      </c>
      <c r="S27" s="65">
        <v>0.2628683</v>
      </c>
      <c r="T27" s="65">
        <v>8.8473800000000005E-2</v>
      </c>
      <c r="U27" s="65">
        <v>0.24981334999999999</v>
      </c>
      <c r="V27" s="65">
        <v>0.29212490000000002</v>
      </c>
      <c r="W27" s="65">
        <v>0.26454245999999998</v>
      </c>
      <c r="X27" s="65">
        <v>0.39699586999999997</v>
      </c>
      <c r="Y27" s="65">
        <v>0.32963794000000002</v>
      </c>
      <c r="Z27" s="65">
        <v>0.26727492000000003</v>
      </c>
      <c r="AA27" s="65">
        <v>0.21092746000000001</v>
      </c>
      <c r="AB27" s="65">
        <v>0.40856618</v>
      </c>
      <c r="AC27" s="65">
        <v>0.24125378</v>
      </c>
      <c r="AD27" s="65">
        <v>0.22555736000000001</v>
      </c>
      <c r="AE27" s="65">
        <v>0.92287207000000004</v>
      </c>
      <c r="AF27" s="65">
        <v>0.16169413999999999</v>
      </c>
      <c r="AG27" s="65">
        <v>0.22924048</v>
      </c>
      <c r="AH27" s="65">
        <v>0.12906166999999999</v>
      </c>
      <c r="AI27" s="65">
        <v>0.89057149999999996</v>
      </c>
      <c r="AJ27" s="65">
        <v>0.4273361</v>
      </c>
      <c r="AK27" s="65">
        <v>6.6522020000000001E-2</v>
      </c>
      <c r="AL27" s="65">
        <v>4.5131570000000003E-2</v>
      </c>
      <c r="AM27" s="65">
        <v>4.4931350000000002E-2</v>
      </c>
      <c r="AN27" s="65">
        <v>0.83008079999999995</v>
      </c>
      <c r="AO27" s="65">
        <v>1.8338569999999998E-2</v>
      </c>
      <c r="AP27" s="65">
        <v>0.55089860000000002</v>
      </c>
      <c r="AQ27" s="65">
        <v>2.214665E-2</v>
      </c>
      <c r="AR27" s="65">
        <v>5.957084E-2</v>
      </c>
      <c r="AS27" s="65">
        <v>2.212679E-2</v>
      </c>
      <c r="AT27" s="65">
        <v>4.4421540000000002E-2</v>
      </c>
      <c r="AU27" s="65">
        <v>0.26547277000000002</v>
      </c>
      <c r="AV27" s="65">
        <v>3.4198930000000002E-2</v>
      </c>
      <c r="AW27" s="65">
        <v>0.52844630000000004</v>
      </c>
      <c r="AX27" s="65">
        <v>0.4740297</v>
      </c>
      <c r="AY27" s="65">
        <v>0.29188773000000001</v>
      </c>
      <c r="AZ27" s="65">
        <v>0.14711267</v>
      </c>
    </row>
    <row r="28" spans="1:52">
      <c r="A28" s="67">
        <v>24</v>
      </c>
      <c r="B28" s="65">
        <v>4</v>
      </c>
      <c r="C28" s="65">
        <v>0.36290115000000001</v>
      </c>
      <c r="D28" s="65">
        <v>0.57506109999999999</v>
      </c>
      <c r="E28" s="65">
        <v>0.3462402</v>
      </c>
      <c r="F28" s="65">
        <v>0.45224484999999998</v>
      </c>
      <c r="G28" s="65">
        <v>0.28088394</v>
      </c>
      <c r="H28" s="65">
        <v>0.23643810000000001</v>
      </c>
      <c r="I28" s="65">
        <v>0.32539856</v>
      </c>
      <c r="J28" s="65">
        <v>0.32118475000000002</v>
      </c>
      <c r="K28" s="65">
        <v>0.27363510000000002</v>
      </c>
      <c r="L28" s="65">
        <v>0.20872821999999999</v>
      </c>
      <c r="M28" s="65">
        <v>0.24236056</v>
      </c>
      <c r="N28" s="65">
        <v>0.15574600999999999</v>
      </c>
      <c r="O28" s="65">
        <v>0.2403507</v>
      </c>
      <c r="P28" s="65">
        <v>0.22323872</v>
      </c>
      <c r="Q28" s="65">
        <v>0.21805604000000001</v>
      </c>
      <c r="R28" s="65">
        <v>0.186115</v>
      </c>
      <c r="S28" s="65">
        <v>0.27498056999999998</v>
      </c>
      <c r="T28" s="65">
        <v>8.0877879999999999E-2</v>
      </c>
      <c r="U28" s="65">
        <v>0.24832605999999999</v>
      </c>
      <c r="V28" s="65">
        <v>0.28354849999999998</v>
      </c>
      <c r="W28" s="65">
        <v>0.28993679999999999</v>
      </c>
      <c r="X28" s="65">
        <v>0.39545619999999998</v>
      </c>
      <c r="Y28" s="65">
        <v>0.33127185999999997</v>
      </c>
      <c r="Z28" s="65">
        <v>0.26500082000000003</v>
      </c>
      <c r="AA28" s="65">
        <v>0.21783913999999999</v>
      </c>
      <c r="AB28" s="65">
        <v>0.44657703999999998</v>
      </c>
      <c r="AC28" s="65">
        <v>0.23986956000000001</v>
      </c>
      <c r="AD28" s="65">
        <v>0.22288936000000001</v>
      </c>
      <c r="AE28" s="65">
        <v>0.91864674999999996</v>
      </c>
      <c r="AF28" s="65">
        <v>0.16287011000000001</v>
      </c>
      <c r="AG28" s="65">
        <v>0.31465018</v>
      </c>
      <c r="AH28" s="65">
        <v>0.1185756</v>
      </c>
      <c r="AI28" s="65">
        <v>0.89690566000000005</v>
      </c>
      <c r="AJ28" s="65">
        <v>0.47329840000000001</v>
      </c>
      <c r="AK28" s="65">
        <v>7.0878759999999999E-2</v>
      </c>
      <c r="AL28" s="65">
        <v>5.5342780000000001E-2</v>
      </c>
      <c r="AM28" s="65">
        <v>3.8754860000000002E-2</v>
      </c>
      <c r="AN28" s="65">
        <v>0.87263846</v>
      </c>
      <c r="AO28" s="65">
        <v>2.362156E-2</v>
      </c>
      <c r="AP28" s="65">
        <v>0.63395374999999998</v>
      </c>
      <c r="AQ28" s="65">
        <v>2.0108060000000001E-2</v>
      </c>
      <c r="AR28" s="65">
        <v>5.4171770000000001E-2</v>
      </c>
      <c r="AS28" s="65">
        <v>2.8982790000000001E-2</v>
      </c>
      <c r="AT28" s="65">
        <v>4.8659279999999999E-2</v>
      </c>
      <c r="AU28" s="65">
        <v>0.33216544999999997</v>
      </c>
      <c r="AV28" s="65">
        <v>5.134557E-2</v>
      </c>
      <c r="AW28" s="65">
        <v>0.60462665999999998</v>
      </c>
      <c r="AX28" s="65">
        <v>0.54016640000000005</v>
      </c>
      <c r="AY28" s="65">
        <v>0.29131249999999997</v>
      </c>
      <c r="AZ28" s="65">
        <v>0.13397682999999999</v>
      </c>
    </row>
    <row r="29" spans="1:52">
      <c r="A29" s="67">
        <v>25</v>
      </c>
      <c r="B29" s="65">
        <v>4.1666666699999997</v>
      </c>
      <c r="C29" s="65">
        <v>0.37057420000000002</v>
      </c>
      <c r="D29" s="65">
        <v>0.59215224</v>
      </c>
      <c r="E29" s="65">
        <v>0.36515545999999999</v>
      </c>
      <c r="F29" s="65">
        <v>0.47734423999999998</v>
      </c>
      <c r="G29" s="65">
        <v>0.29393485000000003</v>
      </c>
      <c r="H29" s="65">
        <v>0.25220773000000002</v>
      </c>
      <c r="I29" s="65">
        <v>0.34563226000000002</v>
      </c>
      <c r="J29" s="65">
        <v>0.33216404999999999</v>
      </c>
      <c r="K29" s="65">
        <v>0.26507320000000001</v>
      </c>
      <c r="L29" s="65">
        <v>0.21778781999999999</v>
      </c>
      <c r="M29" s="65">
        <v>0.24370432</v>
      </c>
      <c r="N29" s="65">
        <v>0.15433858</v>
      </c>
      <c r="O29" s="65">
        <v>0.23264354000000001</v>
      </c>
      <c r="P29" s="65">
        <v>0.23398859999999999</v>
      </c>
      <c r="Q29" s="65">
        <v>0.21246855000000001</v>
      </c>
      <c r="R29" s="65">
        <v>0.18699504</v>
      </c>
      <c r="S29" s="65">
        <v>0.27892434999999999</v>
      </c>
      <c r="T29" s="65">
        <v>9.9065810000000004E-2</v>
      </c>
      <c r="U29" s="65">
        <v>0.25449017000000002</v>
      </c>
      <c r="V29" s="65">
        <v>0.29646521999999997</v>
      </c>
      <c r="W29" s="65">
        <v>0.27493495000000001</v>
      </c>
      <c r="X29" s="65">
        <v>0.39444806999999998</v>
      </c>
      <c r="Y29" s="65">
        <v>0.34174012999999998</v>
      </c>
      <c r="Z29" s="65">
        <v>0.27807609999999999</v>
      </c>
      <c r="AA29" s="65">
        <v>0.23877208</v>
      </c>
      <c r="AB29" s="65">
        <v>0.49215120000000001</v>
      </c>
      <c r="AC29" s="65">
        <v>0.24541474999999999</v>
      </c>
      <c r="AD29" s="65">
        <v>0.2283772</v>
      </c>
      <c r="AE29" s="65">
        <v>0.90658413999999998</v>
      </c>
      <c r="AF29" s="65">
        <v>0.17031014999999999</v>
      </c>
      <c r="AG29" s="65">
        <v>0.38590118000000001</v>
      </c>
      <c r="AH29" s="65">
        <v>0.1179972</v>
      </c>
      <c r="AI29" s="65">
        <v>0.91727380000000003</v>
      </c>
      <c r="AJ29" s="65">
        <v>0.55283950000000004</v>
      </c>
      <c r="AK29" s="65">
        <v>9.024894E-2</v>
      </c>
      <c r="AL29" s="65">
        <v>4.90388E-2</v>
      </c>
      <c r="AM29" s="65">
        <v>1.7966550000000001E-2</v>
      </c>
      <c r="AN29" s="65">
        <v>0.89123803000000001</v>
      </c>
      <c r="AO29" s="65">
        <v>2.4394550000000001E-2</v>
      </c>
      <c r="AP29" s="65">
        <v>0.72985080000000002</v>
      </c>
      <c r="AQ29" s="65">
        <v>2.0646629999999999E-2</v>
      </c>
      <c r="AR29" s="65">
        <v>4.4921299999999997E-2</v>
      </c>
      <c r="AS29" s="65">
        <v>3.2708069999999999E-2</v>
      </c>
      <c r="AT29" s="65">
        <v>7.1405339999999998E-2</v>
      </c>
      <c r="AU29" s="65">
        <v>0.39849966999999997</v>
      </c>
      <c r="AV29" s="65">
        <v>7.6203080000000006E-2</v>
      </c>
      <c r="AW29" s="65">
        <v>0.69999486</v>
      </c>
      <c r="AX29" s="65">
        <v>0.61464850000000004</v>
      </c>
      <c r="AY29" s="65">
        <v>0.29055837000000001</v>
      </c>
      <c r="AZ29" s="65">
        <v>0.11569557</v>
      </c>
    </row>
    <row r="30" spans="1:52">
      <c r="A30" s="67">
        <v>26</v>
      </c>
      <c r="B30" s="65">
        <v>4.3333333300000003</v>
      </c>
      <c r="C30" s="65">
        <v>0.37307667999999999</v>
      </c>
      <c r="D30" s="65">
        <v>0.59476200000000001</v>
      </c>
      <c r="E30" s="65">
        <v>0.36799544000000001</v>
      </c>
      <c r="F30" s="65">
        <v>0.49037350000000002</v>
      </c>
      <c r="G30" s="65">
        <v>0.29073769999999999</v>
      </c>
      <c r="H30" s="65">
        <v>0.25778942999999999</v>
      </c>
      <c r="I30" s="65">
        <v>0.35465200000000002</v>
      </c>
      <c r="J30" s="65">
        <v>0.3332156</v>
      </c>
      <c r="K30" s="65">
        <v>0.2605864</v>
      </c>
      <c r="L30" s="65">
        <v>0.22120887</v>
      </c>
      <c r="M30" s="65">
        <v>0.26154882000000002</v>
      </c>
      <c r="N30" s="65">
        <v>0.15772569</v>
      </c>
      <c r="O30" s="65">
        <v>0.23156765000000001</v>
      </c>
      <c r="P30" s="65">
        <v>0.24696650000000001</v>
      </c>
      <c r="Q30" s="65">
        <v>0.22436165999999999</v>
      </c>
      <c r="R30" s="65">
        <v>0.17895253</v>
      </c>
      <c r="S30" s="65">
        <v>0.2924853</v>
      </c>
      <c r="T30" s="65">
        <v>0.10725664</v>
      </c>
      <c r="U30" s="65">
        <v>0.27522829999999998</v>
      </c>
      <c r="V30" s="65">
        <v>0.29548433000000002</v>
      </c>
      <c r="W30" s="65">
        <v>0.28243852000000003</v>
      </c>
      <c r="X30" s="65">
        <v>0.39575207000000001</v>
      </c>
      <c r="Y30" s="65">
        <v>0.33931030000000001</v>
      </c>
      <c r="Z30" s="65">
        <v>0.28633216</v>
      </c>
      <c r="AA30" s="65">
        <v>0.2528899</v>
      </c>
      <c r="AB30" s="65">
        <v>0.54717123999999995</v>
      </c>
      <c r="AC30" s="65">
        <v>0.2453814</v>
      </c>
      <c r="AD30" s="65">
        <v>0.23601684000000001</v>
      </c>
      <c r="AE30" s="65">
        <v>0.90173095000000003</v>
      </c>
      <c r="AF30" s="65">
        <v>0.16523827999999999</v>
      </c>
      <c r="AG30" s="65">
        <v>0.45585203000000002</v>
      </c>
      <c r="AH30" s="65">
        <v>0.10826648</v>
      </c>
      <c r="AI30" s="65">
        <v>0.93307479999999998</v>
      </c>
      <c r="AJ30" s="65">
        <v>0.63763179999999997</v>
      </c>
      <c r="AK30" s="65">
        <v>0.10884666</v>
      </c>
      <c r="AL30" s="65">
        <v>4.0539859999999997E-2</v>
      </c>
      <c r="AM30" s="65">
        <v>1.9541429999999999E-2</v>
      </c>
      <c r="AN30" s="65">
        <v>0.9229425</v>
      </c>
      <c r="AO30" s="65">
        <v>3.5203760000000001E-2</v>
      </c>
      <c r="AP30" s="65">
        <v>0.78235363999999996</v>
      </c>
      <c r="AQ30" s="65">
        <v>9.7737699999999993E-3</v>
      </c>
      <c r="AR30" s="65">
        <v>5.1369280000000003E-2</v>
      </c>
      <c r="AS30" s="65">
        <v>2.517109E-2</v>
      </c>
      <c r="AT30" s="65">
        <v>9.9163440000000005E-2</v>
      </c>
      <c r="AU30" s="65">
        <v>0.47533821999999998</v>
      </c>
      <c r="AV30" s="65">
        <v>9.3450290000000005E-2</v>
      </c>
      <c r="AW30" s="65">
        <v>0.75686723</v>
      </c>
      <c r="AX30" s="65">
        <v>0.68609969999999998</v>
      </c>
      <c r="AY30" s="65">
        <v>0.29544320000000002</v>
      </c>
      <c r="AZ30" s="65">
        <v>0.11683741</v>
      </c>
    </row>
    <row r="31" spans="1:52">
      <c r="A31" s="67">
        <v>27</v>
      </c>
      <c r="B31" s="65">
        <v>4.5</v>
      </c>
      <c r="C31" s="65">
        <v>0.37946131999999999</v>
      </c>
      <c r="D31" s="65">
        <v>0.60997080000000004</v>
      </c>
      <c r="E31" s="65">
        <v>0.37730476000000002</v>
      </c>
      <c r="F31" s="65">
        <v>0.50838696999999999</v>
      </c>
      <c r="G31" s="65">
        <v>0.29123977000000001</v>
      </c>
      <c r="H31" s="65">
        <v>0.25390309999999999</v>
      </c>
      <c r="I31" s="65">
        <v>0.35336859999999998</v>
      </c>
      <c r="J31" s="65">
        <v>0.33572528000000001</v>
      </c>
      <c r="K31" s="65">
        <v>0.2682042</v>
      </c>
      <c r="L31" s="65">
        <v>0.23008728000000001</v>
      </c>
      <c r="M31" s="65">
        <v>0.27087267999999998</v>
      </c>
      <c r="N31" s="65">
        <v>0.16138385</v>
      </c>
      <c r="O31" s="65">
        <v>0.23320255000000001</v>
      </c>
      <c r="P31" s="65">
        <v>0.24888441</v>
      </c>
      <c r="Q31" s="65">
        <v>0.23481852</v>
      </c>
      <c r="R31" s="65">
        <v>0.18015846999999999</v>
      </c>
      <c r="S31" s="65">
        <v>0.30404680000000001</v>
      </c>
      <c r="T31" s="65">
        <v>9.8457959999999997E-2</v>
      </c>
      <c r="U31" s="65">
        <v>0.26994817999999998</v>
      </c>
      <c r="V31" s="65">
        <v>0.29619553999999998</v>
      </c>
      <c r="W31" s="65">
        <v>0.29846525000000002</v>
      </c>
      <c r="X31" s="65">
        <v>0.40878682999999999</v>
      </c>
      <c r="Y31" s="65">
        <v>0.34300884999999998</v>
      </c>
      <c r="Z31" s="65">
        <v>0.29222979999999998</v>
      </c>
      <c r="AA31" s="65">
        <v>0.24453509000000001</v>
      </c>
      <c r="AB31" s="65">
        <v>0.60308485999999994</v>
      </c>
      <c r="AC31" s="65">
        <v>0.26351380000000002</v>
      </c>
      <c r="AD31" s="65">
        <v>0.25607243000000002</v>
      </c>
      <c r="AE31" s="65">
        <v>0.9050397</v>
      </c>
      <c r="AF31" s="65">
        <v>0.16308510000000001</v>
      </c>
      <c r="AG31" s="65">
        <v>0.51760244</v>
      </c>
      <c r="AH31" s="65">
        <v>0.10817581</v>
      </c>
      <c r="AI31" s="65">
        <v>0.95448829999999996</v>
      </c>
      <c r="AJ31" s="65">
        <v>0.7317167</v>
      </c>
      <c r="AK31" s="65">
        <v>0.15287827000000001</v>
      </c>
      <c r="AL31" s="65">
        <v>5.3342760000000003E-2</v>
      </c>
      <c r="AM31" s="65">
        <v>1.6610659999999999E-2</v>
      </c>
      <c r="AN31" s="65">
        <v>0.95400669999999999</v>
      </c>
      <c r="AO31" s="65">
        <v>4.7195630000000002E-2</v>
      </c>
      <c r="AP31" s="65">
        <v>0.81581866999999997</v>
      </c>
      <c r="AQ31" s="65">
        <v>0</v>
      </c>
      <c r="AR31" s="65">
        <v>4.8977449999999999E-2</v>
      </c>
      <c r="AS31" s="65">
        <v>8.3269699999999995E-3</v>
      </c>
      <c r="AT31" s="65">
        <v>0.14996623000000001</v>
      </c>
      <c r="AU31" s="65">
        <v>0.55388800000000005</v>
      </c>
      <c r="AV31" s="65">
        <v>0.12021086</v>
      </c>
      <c r="AW31" s="65">
        <v>0.80846309999999999</v>
      </c>
      <c r="AX31" s="65">
        <v>0.74502389999999996</v>
      </c>
      <c r="AY31" s="65">
        <v>0.28553086999999999</v>
      </c>
      <c r="AZ31" s="65">
        <v>9.3474810000000005E-2</v>
      </c>
    </row>
    <row r="32" spans="1:52">
      <c r="A32" s="67">
        <v>28</v>
      </c>
      <c r="B32" s="65">
        <v>4.6666666699999997</v>
      </c>
      <c r="C32" s="65">
        <v>0.37984762</v>
      </c>
      <c r="D32" s="65">
        <v>0.60076180000000001</v>
      </c>
      <c r="E32" s="65">
        <v>0.37112692000000003</v>
      </c>
      <c r="F32" s="65">
        <v>0.53593389999999996</v>
      </c>
      <c r="G32" s="65">
        <v>0.29264849999999998</v>
      </c>
      <c r="H32" s="65">
        <v>0.27163556</v>
      </c>
      <c r="I32" s="65">
        <v>0.36675249999999998</v>
      </c>
      <c r="J32" s="65">
        <v>0.34536963999999998</v>
      </c>
      <c r="K32" s="65">
        <v>0.26832122000000003</v>
      </c>
      <c r="L32" s="65">
        <v>0.23385346000000001</v>
      </c>
      <c r="M32" s="65">
        <v>0.28382247999999999</v>
      </c>
      <c r="N32" s="65">
        <v>0.17100572999999999</v>
      </c>
      <c r="O32" s="65">
        <v>0.24043879000000001</v>
      </c>
      <c r="P32" s="65">
        <v>0.2590845</v>
      </c>
      <c r="Q32" s="65">
        <v>0.23256220999999999</v>
      </c>
      <c r="R32" s="65">
        <v>0.17380673999999999</v>
      </c>
      <c r="S32" s="65">
        <v>0.28551203000000003</v>
      </c>
      <c r="T32" s="65">
        <v>0.10695919</v>
      </c>
      <c r="U32" s="65">
        <v>0.29501074999999999</v>
      </c>
      <c r="V32" s="65">
        <v>0.29692503999999997</v>
      </c>
      <c r="W32" s="65">
        <v>0.30278262</v>
      </c>
      <c r="X32" s="65">
        <v>0.40646475999999998</v>
      </c>
      <c r="Y32" s="65">
        <v>0.32739538000000001</v>
      </c>
      <c r="Z32" s="65">
        <v>0.30382021999999997</v>
      </c>
      <c r="AA32" s="65">
        <v>0.25942513</v>
      </c>
      <c r="AB32" s="65">
        <v>0.67515533999999999</v>
      </c>
      <c r="AC32" s="65">
        <v>0.26811669999999999</v>
      </c>
      <c r="AD32" s="65">
        <v>0.26751667000000001</v>
      </c>
      <c r="AE32" s="65">
        <v>0.91702664</v>
      </c>
      <c r="AF32" s="65">
        <v>0.16110456000000001</v>
      </c>
      <c r="AG32" s="65">
        <v>0.60426120000000005</v>
      </c>
      <c r="AH32" s="65">
        <v>0.10718047999999999</v>
      </c>
      <c r="AI32" s="65">
        <v>0.97825706000000001</v>
      </c>
      <c r="AJ32" s="65">
        <v>0.79825944000000004</v>
      </c>
      <c r="AK32" s="65">
        <v>0.21822965</v>
      </c>
      <c r="AL32" s="65">
        <v>6.3693250000000007E-2</v>
      </c>
      <c r="AM32" s="65">
        <v>1.8341530000000002E-2</v>
      </c>
      <c r="AN32" s="65">
        <v>0.97743340000000001</v>
      </c>
      <c r="AO32" s="65">
        <v>7.3458170000000003E-2</v>
      </c>
      <c r="AP32" s="65">
        <v>0.84889119999999996</v>
      </c>
      <c r="AQ32" s="65">
        <v>5.8659699999999999E-3</v>
      </c>
      <c r="AR32" s="65">
        <v>5.1464059999999999E-2</v>
      </c>
      <c r="AS32" s="65">
        <v>0</v>
      </c>
      <c r="AT32" s="65">
        <v>0.20869444000000001</v>
      </c>
      <c r="AU32" s="65">
        <v>0.63762205999999999</v>
      </c>
      <c r="AV32" s="65">
        <v>0.17029262000000001</v>
      </c>
      <c r="AW32" s="65">
        <v>0.85534244999999998</v>
      </c>
      <c r="AX32" s="65">
        <v>0.77586319999999998</v>
      </c>
      <c r="AY32" s="65">
        <v>0.28385120000000003</v>
      </c>
      <c r="AZ32" s="65">
        <v>9.1136780000000001E-2</v>
      </c>
    </row>
    <row r="33" spans="1:52">
      <c r="A33" s="67">
        <v>29</v>
      </c>
      <c r="B33" s="65">
        <v>4.8333333300000003</v>
      </c>
      <c r="C33" s="65">
        <v>0.38057990000000003</v>
      </c>
      <c r="D33" s="65">
        <v>0.62762189999999995</v>
      </c>
      <c r="E33" s="65">
        <v>0.3893819</v>
      </c>
      <c r="F33" s="65">
        <v>0.5512456</v>
      </c>
      <c r="G33" s="65">
        <v>0.31544583999999998</v>
      </c>
      <c r="H33" s="65">
        <v>0.26475182000000003</v>
      </c>
      <c r="I33" s="65">
        <v>0.37433907</v>
      </c>
      <c r="J33" s="65">
        <v>0.34961677000000002</v>
      </c>
      <c r="K33" s="65">
        <v>0.24445512999999999</v>
      </c>
      <c r="L33" s="65">
        <v>0.23916409999999999</v>
      </c>
      <c r="M33" s="65">
        <v>0.29490676999999998</v>
      </c>
      <c r="N33" s="65">
        <v>0.1916678</v>
      </c>
      <c r="O33" s="65">
        <v>0.25326878000000003</v>
      </c>
      <c r="P33" s="65">
        <v>0.26513871999999999</v>
      </c>
      <c r="Q33" s="65">
        <v>0.21468318</v>
      </c>
      <c r="R33" s="65">
        <v>0.19030741000000001</v>
      </c>
      <c r="S33" s="65">
        <v>0.30211344000000001</v>
      </c>
      <c r="T33" s="65">
        <v>9.4629850000000001E-2</v>
      </c>
      <c r="U33" s="65">
        <v>0.28596769999999999</v>
      </c>
      <c r="V33" s="65">
        <v>0.28500143</v>
      </c>
      <c r="W33" s="65">
        <v>0.29607559999999999</v>
      </c>
      <c r="X33" s="65">
        <v>0.41321533999999999</v>
      </c>
      <c r="Y33" s="65">
        <v>0.31769496000000003</v>
      </c>
      <c r="Z33" s="65">
        <v>0.30864849999999999</v>
      </c>
      <c r="AA33" s="65">
        <v>0.28172891999999999</v>
      </c>
      <c r="AB33" s="65">
        <v>0.72660880000000005</v>
      </c>
      <c r="AC33" s="65">
        <v>0.28131264</v>
      </c>
      <c r="AD33" s="65">
        <v>0.29463494000000001</v>
      </c>
      <c r="AE33" s="65">
        <v>0.91054964000000005</v>
      </c>
      <c r="AF33" s="65">
        <v>0.16036510000000001</v>
      </c>
      <c r="AG33" s="65">
        <v>0.69643664000000005</v>
      </c>
      <c r="AH33" s="65">
        <v>0.10600473000000001</v>
      </c>
      <c r="AI33" s="65">
        <v>0.98772700000000002</v>
      </c>
      <c r="AJ33" s="65">
        <v>0.83994659999999999</v>
      </c>
      <c r="AK33" s="65">
        <v>0.28855762000000001</v>
      </c>
      <c r="AL33" s="65">
        <v>7.5868550000000007E-2</v>
      </c>
      <c r="AM33" s="65">
        <v>1.337091E-2</v>
      </c>
      <c r="AN33" s="65">
        <v>0.99339549999999999</v>
      </c>
      <c r="AO33" s="65">
        <v>9.1837089999999996E-2</v>
      </c>
      <c r="AP33" s="65">
        <v>0.88526340000000003</v>
      </c>
      <c r="AQ33" s="65">
        <v>7.28555E-3</v>
      </c>
      <c r="AR33" s="65">
        <v>4.6509330000000002E-2</v>
      </c>
      <c r="AS33" s="65">
        <v>6.0999999999999997E-4</v>
      </c>
      <c r="AT33" s="65">
        <v>0.27442336000000001</v>
      </c>
      <c r="AU33" s="65">
        <v>0.70538619999999996</v>
      </c>
      <c r="AV33" s="65">
        <v>0.23604544999999999</v>
      </c>
      <c r="AW33" s="65">
        <v>0.89105635999999999</v>
      </c>
      <c r="AX33" s="65">
        <v>0.81443149999999997</v>
      </c>
      <c r="AY33" s="65">
        <v>0.28564857999999999</v>
      </c>
      <c r="AZ33" s="65">
        <v>8.2290169999999996E-2</v>
      </c>
    </row>
    <row r="34" spans="1:52">
      <c r="A34" s="67">
        <v>30</v>
      </c>
      <c r="B34" s="65">
        <v>5</v>
      </c>
      <c r="C34" s="65">
        <v>0.39172968000000002</v>
      </c>
      <c r="D34" s="65">
        <v>0.62007475000000001</v>
      </c>
      <c r="E34" s="65">
        <v>0.39174467000000002</v>
      </c>
      <c r="F34" s="65">
        <v>0.57599120000000004</v>
      </c>
      <c r="G34" s="65">
        <v>0.3118515</v>
      </c>
      <c r="H34" s="65">
        <v>0.27025487999999998</v>
      </c>
      <c r="I34" s="65">
        <v>0.36736783000000001</v>
      </c>
      <c r="J34" s="65">
        <v>0.35553562999999999</v>
      </c>
      <c r="K34" s="65">
        <v>0.24876836999999999</v>
      </c>
      <c r="L34" s="65">
        <v>0.22748156</v>
      </c>
      <c r="M34" s="65">
        <v>0.30595352999999997</v>
      </c>
      <c r="N34" s="65">
        <v>0.19602147</v>
      </c>
      <c r="O34" s="65">
        <v>0.26542872000000001</v>
      </c>
      <c r="P34" s="65">
        <v>0.2722542</v>
      </c>
      <c r="Q34" s="65">
        <v>0.21046707000000001</v>
      </c>
      <c r="R34" s="65">
        <v>0.20266455</v>
      </c>
      <c r="S34" s="65">
        <v>0.31307453000000002</v>
      </c>
      <c r="T34" s="65">
        <v>0.11391708</v>
      </c>
      <c r="U34" s="65">
        <v>0.31806640000000003</v>
      </c>
      <c r="V34" s="65">
        <v>0.29359624000000001</v>
      </c>
      <c r="W34" s="65">
        <v>0.29915032000000003</v>
      </c>
      <c r="X34" s="65">
        <v>0.41683638000000001</v>
      </c>
      <c r="Y34" s="65">
        <v>0.31554599999999999</v>
      </c>
      <c r="Z34" s="65">
        <v>0.31608831999999998</v>
      </c>
      <c r="AA34" s="65">
        <v>0.2908367</v>
      </c>
      <c r="AB34" s="65">
        <v>0.78549736999999997</v>
      </c>
      <c r="AC34" s="65">
        <v>0.29375805999999999</v>
      </c>
      <c r="AD34" s="65">
        <v>0.29843955999999999</v>
      </c>
      <c r="AE34" s="65">
        <v>0.91187759999999995</v>
      </c>
      <c r="AF34" s="65">
        <v>0.15921848</v>
      </c>
      <c r="AG34" s="65">
        <v>0.75357074000000002</v>
      </c>
      <c r="AH34" s="65">
        <v>0.10801009</v>
      </c>
      <c r="AI34" s="65">
        <v>0.99768710000000005</v>
      </c>
      <c r="AJ34" s="65">
        <v>0.8616779</v>
      </c>
      <c r="AK34" s="65">
        <v>0.38069979999999998</v>
      </c>
      <c r="AL34" s="65">
        <v>9.1684269999999998E-2</v>
      </c>
      <c r="AM34" s="65">
        <v>2.0865330000000001E-2</v>
      </c>
      <c r="AN34" s="65">
        <v>1</v>
      </c>
      <c r="AO34" s="65">
        <v>0.10937134</v>
      </c>
      <c r="AP34" s="65">
        <v>0.89334922999999999</v>
      </c>
      <c r="AQ34" s="65">
        <v>1.5974829999999999E-2</v>
      </c>
      <c r="AR34" s="65">
        <v>4.928565E-2</v>
      </c>
      <c r="AS34" s="65">
        <v>8.6302099999999993E-3</v>
      </c>
      <c r="AT34" s="65">
        <v>0.34398364999999997</v>
      </c>
      <c r="AU34" s="65">
        <v>0.74106145000000001</v>
      </c>
      <c r="AV34" s="65">
        <v>0.3188087</v>
      </c>
      <c r="AW34" s="65">
        <v>0.92886376000000004</v>
      </c>
      <c r="AX34" s="65">
        <v>0.84091455000000004</v>
      </c>
      <c r="AY34" s="65">
        <v>0.28619137</v>
      </c>
      <c r="AZ34" s="65">
        <v>8.3516290000000007E-2</v>
      </c>
    </row>
    <row r="35" spans="1:52">
      <c r="A35" s="67">
        <v>31</v>
      </c>
      <c r="B35" s="65">
        <v>5.1666666699999997</v>
      </c>
      <c r="C35" s="65">
        <v>0.39203106999999998</v>
      </c>
      <c r="D35" s="65">
        <v>0.63899539999999999</v>
      </c>
      <c r="E35" s="65">
        <v>0.39286929999999998</v>
      </c>
      <c r="F35" s="65">
        <v>0.60700520000000002</v>
      </c>
      <c r="G35" s="65">
        <v>0.33003542000000002</v>
      </c>
      <c r="H35" s="65">
        <v>0.25778942999999999</v>
      </c>
      <c r="I35" s="65">
        <v>0.39172274000000001</v>
      </c>
      <c r="J35" s="65">
        <v>0.37113174999999998</v>
      </c>
      <c r="K35" s="65">
        <v>0.24562117</v>
      </c>
      <c r="L35" s="65">
        <v>0.23701999000000001</v>
      </c>
      <c r="M35" s="65">
        <v>0.30441833000000001</v>
      </c>
      <c r="N35" s="65">
        <v>0.20153607000000001</v>
      </c>
      <c r="O35" s="65">
        <v>0.28257749999999998</v>
      </c>
      <c r="P35" s="65">
        <v>0.26767674000000002</v>
      </c>
      <c r="Q35" s="65">
        <v>0.21410404</v>
      </c>
      <c r="R35" s="65">
        <v>0.19480939999999999</v>
      </c>
      <c r="S35" s="65">
        <v>0.32164510000000002</v>
      </c>
      <c r="T35" s="65">
        <v>0.10050998999999999</v>
      </c>
      <c r="U35" s="65">
        <v>0.29540499999999997</v>
      </c>
      <c r="V35" s="65">
        <v>0.29417858000000002</v>
      </c>
      <c r="W35" s="65">
        <v>0.29215655000000001</v>
      </c>
      <c r="X35" s="65">
        <v>0.41323036000000002</v>
      </c>
      <c r="Y35" s="65">
        <v>0.30300376000000001</v>
      </c>
      <c r="Z35" s="65">
        <v>0.32274193000000001</v>
      </c>
      <c r="AA35" s="65">
        <v>0.27592248000000003</v>
      </c>
      <c r="AB35" s="65">
        <v>0.85480809999999996</v>
      </c>
      <c r="AC35" s="65">
        <v>0.31548858000000002</v>
      </c>
      <c r="AD35" s="65">
        <v>0.32805663000000002</v>
      </c>
      <c r="AE35" s="65">
        <v>0.894038</v>
      </c>
      <c r="AF35" s="65">
        <v>0.16278214999999999</v>
      </c>
      <c r="AG35" s="65">
        <v>0.78736430000000002</v>
      </c>
      <c r="AH35" s="65">
        <v>0.11669022</v>
      </c>
      <c r="AI35" s="65">
        <v>1</v>
      </c>
      <c r="AJ35" s="65">
        <v>0.89377200000000001</v>
      </c>
      <c r="AK35" s="65">
        <v>0.45748826999999997</v>
      </c>
      <c r="AL35" s="65">
        <v>0.11332602999999999</v>
      </c>
      <c r="AM35" s="65">
        <v>8.5383100000000003E-3</v>
      </c>
      <c r="AN35" s="65">
        <v>0.98225134999999997</v>
      </c>
      <c r="AO35" s="65">
        <v>0.12589439999999999</v>
      </c>
      <c r="AP35" s="65">
        <v>0.90399814000000001</v>
      </c>
      <c r="AQ35" s="65">
        <v>6.1218499999999999E-3</v>
      </c>
      <c r="AR35" s="65">
        <v>5.4013829999999999E-2</v>
      </c>
      <c r="AS35" s="65">
        <v>8.7193099999999992E-3</v>
      </c>
      <c r="AT35" s="65">
        <v>0.44869789999999998</v>
      </c>
      <c r="AU35" s="65">
        <v>0.77934219999999998</v>
      </c>
      <c r="AV35" s="65">
        <v>0.38682514000000001</v>
      </c>
      <c r="AW35" s="65">
        <v>0.95501599999999998</v>
      </c>
      <c r="AX35" s="65">
        <v>0.88746594999999995</v>
      </c>
      <c r="AY35" s="65">
        <v>0.29255199999999998</v>
      </c>
      <c r="AZ35" s="65">
        <v>6.1295469999999998E-2</v>
      </c>
    </row>
    <row r="36" spans="1:52">
      <c r="A36" s="67">
        <v>32</v>
      </c>
      <c r="B36" s="65">
        <v>5.3333333300000003</v>
      </c>
      <c r="C36" s="65">
        <v>0.39168933</v>
      </c>
      <c r="D36" s="65">
        <v>0.64686434999999998</v>
      </c>
      <c r="E36" s="65">
        <v>0.40182266</v>
      </c>
      <c r="F36" s="65">
        <v>0.62098039999999999</v>
      </c>
      <c r="G36" s="65">
        <v>0.33568794000000002</v>
      </c>
      <c r="H36" s="65">
        <v>0.26477932999999998</v>
      </c>
      <c r="I36" s="65">
        <v>0.39582371999999999</v>
      </c>
      <c r="J36" s="65">
        <v>0.39679945</v>
      </c>
      <c r="K36" s="65">
        <v>0.25696312999999998</v>
      </c>
      <c r="L36" s="65">
        <v>0.23771887999999999</v>
      </c>
      <c r="M36" s="65">
        <v>0.33020909999999998</v>
      </c>
      <c r="N36" s="65">
        <v>0.19225650999999999</v>
      </c>
      <c r="O36" s="65">
        <v>0.28863070000000002</v>
      </c>
      <c r="P36" s="65">
        <v>0.27636810000000001</v>
      </c>
      <c r="Q36" s="65">
        <v>0.22634926</v>
      </c>
      <c r="R36" s="65">
        <v>0.19839475000000001</v>
      </c>
      <c r="S36" s="65">
        <v>0.33045809999999998</v>
      </c>
      <c r="T36" s="65">
        <v>0.10418292</v>
      </c>
      <c r="U36" s="65">
        <v>0.29545875999999999</v>
      </c>
      <c r="V36" s="65">
        <v>0.28586578000000001</v>
      </c>
      <c r="W36" s="65">
        <v>0.30305873999999999</v>
      </c>
      <c r="X36" s="65">
        <v>0.40545165999999999</v>
      </c>
      <c r="Y36" s="65">
        <v>0.31071922000000002</v>
      </c>
      <c r="Z36" s="65">
        <v>0.33030524999999999</v>
      </c>
      <c r="AA36" s="65">
        <v>0.29436013</v>
      </c>
      <c r="AB36" s="65">
        <v>0.89568619999999999</v>
      </c>
      <c r="AC36" s="65">
        <v>0.34099649999999998</v>
      </c>
      <c r="AD36" s="65">
        <v>0.35032039999999998</v>
      </c>
      <c r="AE36" s="65">
        <v>0.89436629999999995</v>
      </c>
      <c r="AF36" s="65">
        <v>0.16118272</v>
      </c>
      <c r="AG36" s="65">
        <v>0.82012430000000003</v>
      </c>
      <c r="AH36" s="65">
        <v>0.13500699999999999</v>
      </c>
      <c r="AI36" s="65">
        <v>0.99192303000000004</v>
      </c>
      <c r="AJ36" s="65">
        <v>0.91875739999999995</v>
      </c>
      <c r="AK36" s="65">
        <v>0.56071760000000004</v>
      </c>
      <c r="AL36" s="65">
        <v>0.1456268</v>
      </c>
      <c r="AM36" s="65">
        <v>6.4875000000000002E-3</v>
      </c>
      <c r="AN36" s="65">
        <v>0.98961054999999998</v>
      </c>
      <c r="AO36" s="65">
        <v>0.15831384000000001</v>
      </c>
      <c r="AP36" s="65">
        <v>0.93615280000000001</v>
      </c>
      <c r="AQ36" s="65">
        <v>6.6117199999999998E-3</v>
      </c>
      <c r="AR36" s="65">
        <v>6.1095709999999998E-2</v>
      </c>
      <c r="AS36" s="65">
        <v>1.7755099999999999E-3</v>
      </c>
      <c r="AT36" s="65">
        <v>0.51031029999999999</v>
      </c>
      <c r="AU36" s="65">
        <v>0.78933880000000001</v>
      </c>
      <c r="AV36" s="65">
        <v>0.46091554000000001</v>
      </c>
      <c r="AW36" s="65">
        <v>0.97871909999999995</v>
      </c>
      <c r="AX36" s="65">
        <v>0.92104226</v>
      </c>
      <c r="AY36" s="65">
        <v>0.27941027000000002</v>
      </c>
      <c r="AZ36" s="65">
        <v>5.3325240000000003E-2</v>
      </c>
    </row>
    <row r="37" spans="1:52">
      <c r="A37" s="67">
        <v>33</v>
      </c>
      <c r="B37" s="65">
        <v>5.5</v>
      </c>
      <c r="C37" s="65">
        <v>0.38849064999999999</v>
      </c>
      <c r="D37" s="65">
        <v>0.65269655000000004</v>
      </c>
      <c r="E37" s="65">
        <v>0.39788124000000002</v>
      </c>
      <c r="F37" s="65">
        <v>0.65114530000000004</v>
      </c>
      <c r="G37" s="65">
        <v>0.34558916000000001</v>
      </c>
      <c r="H37" s="65">
        <v>0.25869417</v>
      </c>
      <c r="I37" s="65">
        <v>0.41334497999999997</v>
      </c>
      <c r="J37" s="65">
        <v>0.39911195999999999</v>
      </c>
      <c r="K37" s="65">
        <v>0.26165164000000002</v>
      </c>
      <c r="L37" s="65">
        <v>0.24087247000000001</v>
      </c>
      <c r="M37" s="65">
        <v>0.32489780000000001</v>
      </c>
      <c r="N37" s="65">
        <v>0.20170039000000001</v>
      </c>
      <c r="O37" s="65">
        <v>0.30786609999999998</v>
      </c>
      <c r="P37" s="65">
        <v>0.28103504000000001</v>
      </c>
      <c r="Q37" s="65">
        <v>0.22960633</v>
      </c>
      <c r="R37" s="65">
        <v>0.21236937</v>
      </c>
      <c r="S37" s="65">
        <v>0.34113827000000002</v>
      </c>
      <c r="T37" s="65">
        <v>0.11132187</v>
      </c>
      <c r="U37" s="65">
        <v>0.31223682000000003</v>
      </c>
      <c r="V37" s="65">
        <v>0.31168082000000003</v>
      </c>
      <c r="W37" s="65">
        <v>0.30182674999999998</v>
      </c>
      <c r="X37" s="65">
        <v>0.41786453000000001</v>
      </c>
      <c r="Y37" s="65">
        <v>0.30535865000000001</v>
      </c>
      <c r="Z37" s="65">
        <v>0.33207026000000001</v>
      </c>
      <c r="AA37" s="65">
        <v>0.29018994999999997</v>
      </c>
      <c r="AB37" s="65">
        <v>0.91976630000000004</v>
      </c>
      <c r="AC37" s="65">
        <v>0.3614137</v>
      </c>
      <c r="AD37" s="65">
        <v>0.36861902000000002</v>
      </c>
      <c r="AE37" s="65">
        <v>0.88492333999999995</v>
      </c>
      <c r="AF37" s="65">
        <v>0.16030647000000001</v>
      </c>
      <c r="AG37" s="65">
        <v>0.85395180000000004</v>
      </c>
      <c r="AH37" s="65">
        <v>0.14811911999999999</v>
      </c>
      <c r="AI37" s="65">
        <v>0.98932916000000004</v>
      </c>
      <c r="AJ37" s="65">
        <v>0.95980829999999995</v>
      </c>
      <c r="AK37" s="65">
        <v>0.64168124999999998</v>
      </c>
      <c r="AL37" s="65">
        <v>0.20100327000000001</v>
      </c>
      <c r="AM37" s="65">
        <v>3.9467299999999999E-3</v>
      </c>
      <c r="AN37" s="65">
        <v>0.96445219999999998</v>
      </c>
      <c r="AO37" s="65">
        <v>0.2071635</v>
      </c>
      <c r="AP37" s="65">
        <v>0.96249479999999998</v>
      </c>
      <c r="AQ37" s="65">
        <v>8.0699999999999999E-4</v>
      </c>
      <c r="AR37" s="65">
        <v>6.7430420000000005E-2</v>
      </c>
      <c r="AS37" s="65">
        <v>3.3009799999999998E-3</v>
      </c>
      <c r="AT37" s="65">
        <v>0.59617039999999999</v>
      </c>
      <c r="AU37" s="65">
        <v>0.83440429999999999</v>
      </c>
      <c r="AV37" s="65">
        <v>0.52445299999999995</v>
      </c>
      <c r="AW37" s="65">
        <v>0.98689749999999998</v>
      </c>
      <c r="AX37" s="65">
        <v>0.96245179999999997</v>
      </c>
      <c r="AY37" s="65">
        <v>0.28713873000000001</v>
      </c>
      <c r="AZ37" s="65">
        <v>4.9505680000000003E-2</v>
      </c>
    </row>
    <row r="38" spans="1:52">
      <c r="A38" s="67">
        <v>34</v>
      </c>
      <c r="B38" s="65">
        <v>5.6666666699999997</v>
      </c>
      <c r="C38" s="65">
        <v>0.40122384</v>
      </c>
      <c r="D38" s="65">
        <v>0.65754140000000005</v>
      </c>
      <c r="E38" s="65">
        <v>0.40852927999999999</v>
      </c>
      <c r="F38" s="65">
        <v>0.67848260000000005</v>
      </c>
      <c r="G38" s="65">
        <v>0.35220079999999998</v>
      </c>
      <c r="H38" s="65">
        <v>0.24877767000000001</v>
      </c>
      <c r="I38" s="65">
        <v>0.42990275999999999</v>
      </c>
      <c r="J38" s="65">
        <v>0.41647840000000003</v>
      </c>
      <c r="K38" s="65">
        <v>0.26104638000000002</v>
      </c>
      <c r="L38" s="65">
        <v>0.24442728</v>
      </c>
      <c r="M38" s="65">
        <v>0.34057270000000001</v>
      </c>
      <c r="N38" s="65">
        <v>0.21056923</v>
      </c>
      <c r="O38" s="65">
        <v>0.33170359999999999</v>
      </c>
      <c r="P38" s="65">
        <v>0.28906150000000003</v>
      </c>
      <c r="Q38" s="65">
        <v>0.22213316999999999</v>
      </c>
      <c r="R38" s="65">
        <v>0.21452056</v>
      </c>
      <c r="S38" s="65">
        <v>0.35827946999999999</v>
      </c>
      <c r="T38" s="65">
        <v>0.12499192000000001</v>
      </c>
      <c r="U38" s="65">
        <v>0.31568321999999999</v>
      </c>
      <c r="V38" s="65">
        <v>0.30543396</v>
      </c>
      <c r="W38" s="65">
        <v>0.29373905</v>
      </c>
      <c r="X38" s="65">
        <v>0.43661168</v>
      </c>
      <c r="Y38" s="65">
        <v>0.32031199999999999</v>
      </c>
      <c r="Z38" s="65">
        <v>0.35834143000000002</v>
      </c>
      <c r="AA38" s="65">
        <v>0.29860753000000001</v>
      </c>
      <c r="AB38" s="65">
        <v>0.94677979999999995</v>
      </c>
      <c r="AC38" s="65">
        <v>0.40114737</v>
      </c>
      <c r="AD38" s="65">
        <v>0.41376263000000002</v>
      </c>
      <c r="AE38" s="65">
        <v>0.90229020000000004</v>
      </c>
      <c r="AF38" s="65">
        <v>0.16221859999999999</v>
      </c>
      <c r="AG38" s="65">
        <v>0.88630160000000002</v>
      </c>
      <c r="AH38" s="65">
        <v>0.17199533</v>
      </c>
      <c r="AI38" s="65">
        <v>0.98163336999999995</v>
      </c>
      <c r="AJ38" s="65">
        <v>0.9677616</v>
      </c>
      <c r="AK38" s="65">
        <v>0.71174424999999997</v>
      </c>
      <c r="AL38" s="65">
        <v>0.26905499999999999</v>
      </c>
      <c r="AM38" s="65">
        <v>0</v>
      </c>
      <c r="AN38" s="65">
        <v>0.94118930000000001</v>
      </c>
      <c r="AO38" s="65">
        <v>0.28161064000000002</v>
      </c>
      <c r="AP38" s="65">
        <v>0.98087066000000001</v>
      </c>
      <c r="AQ38" s="65">
        <v>7.7230199999999997E-3</v>
      </c>
      <c r="AR38" s="65">
        <v>7.0854819999999999E-2</v>
      </c>
      <c r="AS38" s="65">
        <v>8.7578799999999991E-3</v>
      </c>
      <c r="AT38" s="65">
        <v>0.68493943999999995</v>
      </c>
      <c r="AU38" s="65">
        <v>0.87879549999999995</v>
      </c>
      <c r="AV38" s="65">
        <v>0.60520624999999995</v>
      </c>
      <c r="AW38" s="65">
        <v>0.99531320000000001</v>
      </c>
      <c r="AX38" s="65">
        <v>0.98820339999999995</v>
      </c>
      <c r="AY38" s="65">
        <v>0.28664731999999998</v>
      </c>
      <c r="AZ38" s="65">
        <v>2.9711419999999999E-2</v>
      </c>
    </row>
    <row r="39" spans="1:52">
      <c r="A39" s="67">
        <v>35</v>
      </c>
      <c r="B39" s="65">
        <v>5.8333333300000003</v>
      </c>
      <c r="C39" s="65">
        <v>0.39730135</v>
      </c>
      <c r="D39" s="65">
        <v>0.66347504000000002</v>
      </c>
      <c r="E39" s="65">
        <v>0.41504762000000001</v>
      </c>
      <c r="F39" s="65">
        <v>0.68955949999999999</v>
      </c>
      <c r="G39" s="65">
        <v>0.3584253</v>
      </c>
      <c r="H39" s="65">
        <v>0.26523170000000001</v>
      </c>
      <c r="I39" s="65">
        <v>0.42282217999999999</v>
      </c>
      <c r="J39" s="65">
        <v>0.43432949999999998</v>
      </c>
      <c r="K39" s="65">
        <v>0.27842042</v>
      </c>
      <c r="L39" s="65">
        <v>0.24673529999999999</v>
      </c>
      <c r="M39" s="65">
        <v>0.35688573000000001</v>
      </c>
      <c r="N39" s="65">
        <v>0.22095782</v>
      </c>
      <c r="O39" s="65">
        <v>0.34720983999999999</v>
      </c>
      <c r="P39" s="65">
        <v>0.28679195000000002</v>
      </c>
      <c r="Q39" s="65">
        <v>0.23040785</v>
      </c>
      <c r="R39" s="65">
        <v>0.21736032</v>
      </c>
      <c r="S39" s="65">
        <v>0.36182117000000003</v>
      </c>
      <c r="T39" s="65">
        <v>0.11089507999999999</v>
      </c>
      <c r="U39" s="65">
        <v>0.30552319999999999</v>
      </c>
      <c r="V39" s="65">
        <v>0.32166719999999999</v>
      </c>
      <c r="W39" s="65">
        <v>0.28103655999999999</v>
      </c>
      <c r="X39" s="65">
        <v>0.44084960000000001</v>
      </c>
      <c r="Y39" s="65">
        <v>0.33211457999999999</v>
      </c>
      <c r="Z39" s="65">
        <v>0.37219688000000001</v>
      </c>
      <c r="AA39" s="65">
        <v>0.30328931999999997</v>
      </c>
      <c r="AB39" s="65">
        <v>0.97869209999999995</v>
      </c>
      <c r="AC39" s="65">
        <v>0.45756665000000002</v>
      </c>
      <c r="AD39" s="65">
        <v>0.46326610000000001</v>
      </c>
      <c r="AE39" s="65">
        <v>0.91495179999999998</v>
      </c>
      <c r="AF39" s="65">
        <v>0.16182771000000001</v>
      </c>
      <c r="AG39" s="65">
        <v>0.93926350000000003</v>
      </c>
      <c r="AH39" s="65">
        <v>0.18523176</v>
      </c>
      <c r="AI39" s="65">
        <v>0.95166689999999998</v>
      </c>
      <c r="AJ39" s="65">
        <v>0.97493920000000001</v>
      </c>
      <c r="AK39" s="65">
        <v>0.78533529999999996</v>
      </c>
      <c r="AL39" s="65">
        <v>0.35213822</v>
      </c>
      <c r="AM39" s="65">
        <v>1.1704060000000001E-2</v>
      </c>
      <c r="AN39" s="65">
        <v>0.92963976000000004</v>
      </c>
      <c r="AO39" s="65">
        <v>0.35319676999999999</v>
      </c>
      <c r="AP39" s="65">
        <v>0.99360234000000003</v>
      </c>
      <c r="AQ39" s="65">
        <v>8.4565600000000001E-3</v>
      </c>
      <c r="AR39" s="65">
        <v>7.4448039999999993E-2</v>
      </c>
      <c r="AS39" s="65">
        <v>6.0407400000000002E-3</v>
      </c>
      <c r="AT39" s="65">
        <v>0.75831090000000001</v>
      </c>
      <c r="AU39" s="65">
        <v>0.92858280000000004</v>
      </c>
      <c r="AV39" s="65">
        <v>0.68709129999999996</v>
      </c>
      <c r="AW39" s="65">
        <v>1</v>
      </c>
      <c r="AX39" s="65">
        <v>1</v>
      </c>
      <c r="AY39" s="65">
        <v>0.28512470000000001</v>
      </c>
      <c r="AZ39" s="65">
        <v>2.3802259999999999E-2</v>
      </c>
    </row>
    <row r="40" spans="1:52">
      <c r="A40" s="67">
        <v>36</v>
      </c>
      <c r="B40" s="65">
        <v>6</v>
      </c>
      <c r="C40" s="65">
        <v>0.39011649999999998</v>
      </c>
      <c r="D40" s="65">
        <v>0.68082189999999998</v>
      </c>
      <c r="E40" s="65">
        <v>0.42183939999999998</v>
      </c>
      <c r="F40" s="65">
        <v>0.7113256</v>
      </c>
      <c r="G40" s="65">
        <v>0.35687917000000002</v>
      </c>
      <c r="H40" s="65">
        <v>0.26932263000000001</v>
      </c>
      <c r="I40" s="65">
        <v>0.43710073999999999</v>
      </c>
      <c r="J40" s="65">
        <v>0.45586510000000002</v>
      </c>
      <c r="K40" s="65">
        <v>0.27938476000000001</v>
      </c>
      <c r="L40" s="65">
        <v>0.24554893</v>
      </c>
      <c r="M40" s="65">
        <v>0.33889114999999997</v>
      </c>
      <c r="N40" s="65">
        <v>0.22273760000000001</v>
      </c>
      <c r="O40" s="65">
        <v>0.3775829</v>
      </c>
      <c r="P40" s="65">
        <v>0.29297403</v>
      </c>
      <c r="Q40" s="65">
        <v>0.24727226999999999</v>
      </c>
      <c r="R40" s="65">
        <v>0.22881703</v>
      </c>
      <c r="S40" s="65">
        <v>0.38074148000000002</v>
      </c>
      <c r="T40" s="65">
        <v>0.12493588</v>
      </c>
      <c r="U40" s="65">
        <v>0.30181400000000003</v>
      </c>
      <c r="V40" s="65">
        <v>0.32711715000000002</v>
      </c>
      <c r="W40" s="65">
        <v>0.27874779999999999</v>
      </c>
      <c r="X40" s="65">
        <v>0.45765086999999999</v>
      </c>
      <c r="Y40" s="65">
        <v>0.34593958000000002</v>
      </c>
      <c r="Z40" s="65">
        <v>0.37710658000000002</v>
      </c>
      <c r="AA40" s="65">
        <v>0.31604606000000002</v>
      </c>
      <c r="AB40" s="65">
        <v>0.97690880000000002</v>
      </c>
      <c r="AC40" s="65">
        <v>0.53722579999999998</v>
      </c>
      <c r="AD40" s="65">
        <v>0.52505120000000005</v>
      </c>
      <c r="AE40" s="65">
        <v>0.90682949999999996</v>
      </c>
      <c r="AF40" s="65">
        <v>0.1502018</v>
      </c>
      <c r="AG40" s="65">
        <v>0.94710470000000002</v>
      </c>
      <c r="AH40" s="65">
        <v>0.22602280999999999</v>
      </c>
      <c r="AI40" s="65">
        <v>0.92275580000000001</v>
      </c>
      <c r="AJ40" s="65">
        <v>0.97402100000000003</v>
      </c>
      <c r="AK40" s="65">
        <v>0.82274276000000002</v>
      </c>
      <c r="AL40" s="65">
        <v>0.40247052999999999</v>
      </c>
      <c r="AM40" s="65">
        <v>1.316693E-2</v>
      </c>
      <c r="AN40" s="65">
        <v>0.90304419999999996</v>
      </c>
      <c r="AO40" s="65">
        <v>0.42616946</v>
      </c>
      <c r="AP40" s="65">
        <v>1</v>
      </c>
      <c r="AQ40" s="65">
        <v>1.1762389999999999E-2</v>
      </c>
      <c r="AR40" s="65">
        <v>9.0132309999999993E-2</v>
      </c>
      <c r="AS40" s="65">
        <v>1.2460519999999999E-2</v>
      </c>
      <c r="AT40" s="65">
        <v>0.80871873999999999</v>
      </c>
      <c r="AU40" s="65">
        <v>0.95485984999999995</v>
      </c>
      <c r="AV40" s="65">
        <v>0.74765044000000003</v>
      </c>
      <c r="AW40" s="65">
        <v>0.99451023000000005</v>
      </c>
      <c r="AX40" s="65">
        <v>0.99784139999999999</v>
      </c>
      <c r="AY40" s="65">
        <v>0.29142950000000001</v>
      </c>
      <c r="AZ40" s="65">
        <v>1.7754619999999999E-2</v>
      </c>
    </row>
    <row r="41" spans="1:52">
      <c r="A41" s="67">
        <v>37</v>
      </c>
      <c r="B41" s="65">
        <v>6.1666666699999997</v>
      </c>
      <c r="C41" s="65">
        <v>0.38888119999999998</v>
      </c>
      <c r="D41" s="65">
        <v>0.68862460000000003</v>
      </c>
      <c r="E41" s="65">
        <v>0.42920374999999999</v>
      </c>
      <c r="F41" s="65">
        <v>0.73275889999999999</v>
      </c>
      <c r="G41" s="65">
        <v>0.36149007</v>
      </c>
      <c r="H41" s="65">
        <v>0.26922430000000003</v>
      </c>
      <c r="I41" s="65">
        <v>0.43359082999999998</v>
      </c>
      <c r="J41" s="65">
        <v>0.48619473000000002</v>
      </c>
      <c r="K41" s="65">
        <v>0.28964131999999998</v>
      </c>
      <c r="L41" s="65">
        <v>0.24983282000000001</v>
      </c>
      <c r="M41" s="65">
        <v>0.33881232</v>
      </c>
      <c r="N41" s="65">
        <v>0.23079598000000001</v>
      </c>
      <c r="O41" s="65">
        <v>0.40225893000000001</v>
      </c>
      <c r="P41" s="65">
        <v>0.29245618000000001</v>
      </c>
      <c r="Q41" s="65">
        <v>0.26390504999999997</v>
      </c>
      <c r="R41" s="65">
        <v>0.23654992999999999</v>
      </c>
      <c r="S41" s="65">
        <v>0.38763762000000002</v>
      </c>
      <c r="T41" s="65">
        <v>0.12137932999999999</v>
      </c>
      <c r="U41" s="65">
        <v>0.28553766000000003</v>
      </c>
      <c r="V41" s="65">
        <v>0.34090438000000001</v>
      </c>
      <c r="W41" s="65">
        <v>0.28914556000000002</v>
      </c>
      <c r="X41" s="65">
        <v>0.45799187000000002</v>
      </c>
      <c r="Y41" s="65">
        <v>0.3580043</v>
      </c>
      <c r="Z41" s="65">
        <v>0.38760358</v>
      </c>
      <c r="AA41" s="65">
        <v>0.3187393</v>
      </c>
      <c r="AB41" s="65">
        <v>0.98606086000000004</v>
      </c>
      <c r="AC41" s="65">
        <v>0.62017029999999995</v>
      </c>
      <c r="AD41" s="65">
        <v>0.60905220000000004</v>
      </c>
      <c r="AE41" s="65">
        <v>0.90896200000000005</v>
      </c>
      <c r="AF41" s="65">
        <v>0.15737475000000001</v>
      </c>
      <c r="AG41" s="65">
        <v>0.97517390000000004</v>
      </c>
      <c r="AH41" s="65">
        <v>0.26091515999999998</v>
      </c>
      <c r="AI41" s="65">
        <v>0.90746629999999995</v>
      </c>
      <c r="AJ41" s="65">
        <v>1</v>
      </c>
      <c r="AK41" s="65">
        <v>0.86865329999999996</v>
      </c>
      <c r="AL41" s="65">
        <v>0.48749575000000001</v>
      </c>
      <c r="AM41" s="65">
        <v>3.0210520000000001E-2</v>
      </c>
      <c r="AN41" s="65">
        <v>0.88981569999999999</v>
      </c>
      <c r="AO41" s="65">
        <v>0.50226159999999997</v>
      </c>
      <c r="AP41" s="65">
        <v>0.99274059999999997</v>
      </c>
      <c r="AQ41" s="65">
        <v>1.5414199999999999E-3</v>
      </c>
      <c r="AR41" s="65">
        <v>0.10545279</v>
      </c>
      <c r="AS41" s="65">
        <v>2.387835E-2</v>
      </c>
      <c r="AT41" s="65">
        <v>0.8241655</v>
      </c>
      <c r="AU41" s="65">
        <v>0.96974885</v>
      </c>
      <c r="AV41" s="65">
        <v>0.79691696000000001</v>
      </c>
      <c r="AW41" s="65">
        <v>0.98409665000000002</v>
      </c>
      <c r="AX41" s="65">
        <v>0.99298379999999997</v>
      </c>
      <c r="AY41" s="65">
        <v>0.29266449999999999</v>
      </c>
      <c r="AZ41" s="65">
        <v>1.582917E-2</v>
      </c>
    </row>
    <row r="42" spans="1:52">
      <c r="A42" s="67">
        <v>38</v>
      </c>
      <c r="B42" s="65">
        <v>6.3333333300000003</v>
      </c>
      <c r="C42" s="65">
        <v>0.38953494999999999</v>
      </c>
      <c r="D42" s="65">
        <v>0.71432536999999996</v>
      </c>
      <c r="E42" s="65">
        <v>0.43575304999999998</v>
      </c>
      <c r="F42" s="65">
        <v>0.75083270000000002</v>
      </c>
      <c r="G42" s="65">
        <v>0.36053089999999999</v>
      </c>
      <c r="H42" s="65">
        <v>0.27817312</v>
      </c>
      <c r="I42" s="65">
        <v>0.45346013000000002</v>
      </c>
      <c r="J42" s="65">
        <v>0.50894200000000001</v>
      </c>
      <c r="K42" s="65">
        <v>0.30570807999999999</v>
      </c>
      <c r="L42" s="65">
        <v>0.2521236</v>
      </c>
      <c r="M42" s="65">
        <v>0.32949214999999998</v>
      </c>
      <c r="N42" s="65">
        <v>0.24136796999999999</v>
      </c>
      <c r="O42" s="65">
        <v>0.42485975999999998</v>
      </c>
      <c r="P42" s="65">
        <v>0.29164111999999998</v>
      </c>
      <c r="Q42" s="65">
        <v>0.26827403999999999</v>
      </c>
      <c r="R42" s="65">
        <v>0.24081567000000001</v>
      </c>
      <c r="S42" s="65">
        <v>0.39777252000000002</v>
      </c>
      <c r="T42" s="65">
        <v>0.13558395000000001</v>
      </c>
      <c r="U42" s="65">
        <v>0.31512177000000002</v>
      </c>
      <c r="V42" s="65">
        <v>0.34482776999999998</v>
      </c>
      <c r="W42" s="65">
        <v>0.27627844000000001</v>
      </c>
      <c r="X42" s="65">
        <v>0.46756110000000001</v>
      </c>
      <c r="Y42" s="65">
        <v>0.36789206000000002</v>
      </c>
      <c r="Z42" s="65">
        <v>0.38588064999999999</v>
      </c>
      <c r="AA42" s="65">
        <v>0.31226683</v>
      </c>
      <c r="AB42" s="65">
        <v>0.98596989999999995</v>
      </c>
      <c r="AC42" s="65">
        <v>0.71297529999999998</v>
      </c>
      <c r="AD42" s="65">
        <v>0.67568729999999999</v>
      </c>
      <c r="AE42" s="65">
        <v>0.90783983000000001</v>
      </c>
      <c r="AF42" s="65">
        <v>0.16088954999999999</v>
      </c>
      <c r="AG42" s="65">
        <v>0.97465259999999998</v>
      </c>
      <c r="AH42" s="65">
        <v>0.30639112000000002</v>
      </c>
      <c r="AI42" s="65">
        <v>0.88481949999999998</v>
      </c>
      <c r="AJ42" s="65">
        <v>0.97930360000000005</v>
      </c>
      <c r="AK42" s="65">
        <v>0.86942730000000001</v>
      </c>
      <c r="AL42" s="65">
        <v>0.55554866999999997</v>
      </c>
      <c r="AM42" s="65">
        <v>3.05005E-2</v>
      </c>
      <c r="AN42" s="65">
        <v>0.87089545000000002</v>
      </c>
      <c r="AO42" s="65">
        <v>0.57988960000000001</v>
      </c>
      <c r="AP42" s="65">
        <v>0.99737330000000002</v>
      </c>
      <c r="AQ42" s="65">
        <v>7.04062E-3</v>
      </c>
      <c r="AR42" s="65">
        <v>0.12434799000000001</v>
      </c>
      <c r="AS42" s="65">
        <v>3.5947880000000001E-2</v>
      </c>
      <c r="AT42" s="65">
        <v>0.85327273999999997</v>
      </c>
      <c r="AU42" s="65">
        <v>0.98016789999999998</v>
      </c>
      <c r="AV42" s="65">
        <v>0.83117660000000004</v>
      </c>
      <c r="AW42" s="65">
        <v>0.95726299999999998</v>
      </c>
      <c r="AX42" s="65">
        <v>0.98425640000000003</v>
      </c>
      <c r="AY42" s="65">
        <v>0.30094402999999997</v>
      </c>
      <c r="AZ42" s="65">
        <v>6.0861500000000002E-3</v>
      </c>
    </row>
    <row r="43" spans="1:52">
      <c r="A43" s="67">
        <v>39</v>
      </c>
      <c r="B43" s="65">
        <v>6.5</v>
      </c>
      <c r="C43" s="65">
        <v>0.3891635</v>
      </c>
      <c r="D43" s="65">
        <v>0.72690684000000005</v>
      </c>
      <c r="E43" s="65">
        <v>0.43660169999999998</v>
      </c>
      <c r="F43" s="65">
        <v>0.76857620000000004</v>
      </c>
      <c r="G43" s="65">
        <v>0.36407529999999999</v>
      </c>
      <c r="H43" s="65">
        <v>0.29537849999999999</v>
      </c>
      <c r="I43" s="65">
        <v>0.44988546000000001</v>
      </c>
      <c r="J43" s="65">
        <v>0.52799255</v>
      </c>
      <c r="K43" s="65">
        <v>0.31330570000000002</v>
      </c>
      <c r="L43" s="65">
        <v>0.25790017999999998</v>
      </c>
      <c r="M43" s="65">
        <v>0.33848574999999997</v>
      </c>
      <c r="N43" s="65">
        <v>0.25406477</v>
      </c>
      <c r="O43" s="65">
        <v>0.46439113999999998</v>
      </c>
      <c r="P43" s="65">
        <v>0.29616093999999998</v>
      </c>
      <c r="Q43" s="65">
        <v>0.28765884000000003</v>
      </c>
      <c r="R43" s="65">
        <v>0.25320134</v>
      </c>
      <c r="S43" s="65">
        <v>0.39075520000000002</v>
      </c>
      <c r="T43" s="65">
        <v>0.12932874</v>
      </c>
      <c r="U43" s="65">
        <v>0.30508116000000002</v>
      </c>
      <c r="V43" s="65">
        <v>0.35849857000000002</v>
      </c>
      <c r="W43" s="65">
        <v>0.2599649</v>
      </c>
      <c r="X43" s="65">
        <v>0.49388638000000001</v>
      </c>
      <c r="Y43" s="65">
        <v>0.39889419999999998</v>
      </c>
      <c r="Z43" s="65">
        <v>0.3975976</v>
      </c>
      <c r="AA43" s="65">
        <v>0.31749402999999998</v>
      </c>
      <c r="AB43" s="65">
        <v>0.99383515</v>
      </c>
      <c r="AC43" s="65">
        <v>0.78524640000000001</v>
      </c>
      <c r="AD43" s="65">
        <v>0.75124186000000004</v>
      </c>
      <c r="AE43" s="65">
        <v>0.92513820000000002</v>
      </c>
      <c r="AF43" s="65">
        <v>0.16087328000000001</v>
      </c>
      <c r="AG43" s="65">
        <v>0.9886336</v>
      </c>
      <c r="AH43" s="65">
        <v>0.3790306</v>
      </c>
      <c r="AI43" s="65">
        <v>0.83947970000000005</v>
      </c>
      <c r="AJ43" s="65">
        <v>0.97024480000000002</v>
      </c>
      <c r="AK43" s="65">
        <v>0.88349009999999994</v>
      </c>
      <c r="AL43" s="65">
        <v>0.63300544000000003</v>
      </c>
      <c r="AM43" s="65">
        <v>3.3521259999999997E-2</v>
      </c>
      <c r="AN43" s="65">
        <v>0.85843080000000005</v>
      </c>
      <c r="AO43" s="65">
        <v>0.66320730000000006</v>
      </c>
      <c r="AP43" s="65">
        <v>0.98991364000000004</v>
      </c>
      <c r="AQ43" s="65">
        <v>2.374534E-2</v>
      </c>
      <c r="AR43" s="65">
        <v>0.16476985999999999</v>
      </c>
      <c r="AS43" s="65">
        <v>3.1895439999999997E-2</v>
      </c>
      <c r="AT43" s="65">
        <v>0.89672450000000004</v>
      </c>
      <c r="AU43" s="65">
        <v>0.96208579999999999</v>
      </c>
      <c r="AV43" s="65">
        <v>0.87782740000000004</v>
      </c>
      <c r="AW43" s="65">
        <v>0.95242959999999999</v>
      </c>
      <c r="AX43" s="65">
        <v>0.97776560000000001</v>
      </c>
      <c r="AY43" s="65">
        <v>0.31006001999999999</v>
      </c>
      <c r="AZ43" s="65">
        <v>5.5837100000000004E-3</v>
      </c>
    </row>
    <row r="44" spans="1:52">
      <c r="A44" s="67">
        <v>40</v>
      </c>
      <c r="B44" s="65">
        <v>6.6666666699999997</v>
      </c>
      <c r="C44" s="65">
        <v>0.38859465999999998</v>
      </c>
      <c r="D44" s="65">
        <v>0.71917900000000001</v>
      </c>
      <c r="E44" s="65">
        <v>0.43334126000000001</v>
      </c>
      <c r="F44" s="65">
        <v>0.78506714</v>
      </c>
      <c r="G44" s="65">
        <v>0.36816167999999999</v>
      </c>
      <c r="H44" s="65">
        <v>0.30566472</v>
      </c>
      <c r="I44" s="65">
        <v>0.45907926999999998</v>
      </c>
      <c r="J44" s="65">
        <v>0.54860383000000001</v>
      </c>
      <c r="K44" s="65">
        <v>0.32265445999999998</v>
      </c>
      <c r="L44" s="65">
        <v>0.25393984000000003</v>
      </c>
      <c r="M44" s="65">
        <v>0.33917262999999997</v>
      </c>
      <c r="N44" s="65">
        <v>0.25776404000000003</v>
      </c>
      <c r="O44" s="65">
        <v>0.49844741999999997</v>
      </c>
      <c r="P44" s="65">
        <v>0.29147487999999999</v>
      </c>
      <c r="Q44" s="65">
        <v>0.29933884999999999</v>
      </c>
      <c r="R44" s="65">
        <v>0.25453360000000003</v>
      </c>
      <c r="S44" s="65">
        <v>0.40997296999999999</v>
      </c>
      <c r="T44" s="65">
        <v>0.12613431999999999</v>
      </c>
      <c r="U44" s="65">
        <v>0.29913810000000002</v>
      </c>
      <c r="V44" s="65">
        <v>0.3806292</v>
      </c>
      <c r="W44" s="65">
        <v>0.26647546999999999</v>
      </c>
      <c r="X44" s="65">
        <v>0.51349615999999998</v>
      </c>
      <c r="Y44" s="65">
        <v>0.42739168</v>
      </c>
      <c r="Z44" s="65">
        <v>0.40023009999999998</v>
      </c>
      <c r="AA44" s="65">
        <v>0.33654946000000002</v>
      </c>
      <c r="AB44" s="65">
        <v>0.99279666</v>
      </c>
      <c r="AC44" s="65">
        <v>0.85763409999999995</v>
      </c>
      <c r="AD44" s="65">
        <v>0.82791999999999999</v>
      </c>
      <c r="AE44" s="65">
        <v>0.91981950000000001</v>
      </c>
      <c r="AF44" s="65">
        <v>0.16305251000000001</v>
      </c>
      <c r="AG44" s="65">
        <v>1</v>
      </c>
      <c r="AH44" s="65">
        <v>0.45733225</v>
      </c>
      <c r="AI44" s="65">
        <v>0.84266289999999999</v>
      </c>
      <c r="AJ44" s="65">
        <v>0.94329960000000002</v>
      </c>
      <c r="AK44" s="65">
        <v>0.91021830000000004</v>
      </c>
      <c r="AL44" s="65">
        <v>0.74215156000000004</v>
      </c>
      <c r="AM44" s="65">
        <v>4.5522310000000003E-2</v>
      </c>
      <c r="AN44" s="65">
        <v>0.83129233000000002</v>
      </c>
      <c r="AO44" s="65">
        <v>0.74493145999999999</v>
      </c>
      <c r="AP44" s="65">
        <v>0.97916572999999996</v>
      </c>
      <c r="AQ44" s="65">
        <v>2.5950859999999999E-2</v>
      </c>
      <c r="AR44" s="65">
        <v>0.21754308</v>
      </c>
      <c r="AS44" s="65">
        <v>2.0860650000000001E-2</v>
      </c>
      <c r="AT44" s="65">
        <v>0.91846740000000004</v>
      </c>
      <c r="AU44" s="65">
        <v>1</v>
      </c>
      <c r="AV44" s="65">
        <v>0.89895409999999998</v>
      </c>
      <c r="AW44" s="65">
        <v>0.93092949999999997</v>
      </c>
      <c r="AX44" s="65">
        <v>0.95929260000000005</v>
      </c>
      <c r="AY44" s="65">
        <v>0.31410617000000002</v>
      </c>
      <c r="AZ44" s="65">
        <v>0</v>
      </c>
    </row>
    <row r="45" spans="1:52">
      <c r="A45" s="67">
        <v>41</v>
      </c>
      <c r="B45" s="65">
        <v>6.8333333300000003</v>
      </c>
      <c r="C45" s="65">
        <v>0.39679196</v>
      </c>
      <c r="D45" s="65">
        <v>0.71835464000000004</v>
      </c>
      <c r="E45" s="65">
        <v>0.43299815000000003</v>
      </c>
      <c r="F45" s="65">
        <v>0.79558600000000002</v>
      </c>
      <c r="G45" s="65">
        <v>0.37711129999999998</v>
      </c>
      <c r="H45" s="65">
        <v>0.32522630000000002</v>
      </c>
      <c r="I45" s="65">
        <v>0.44206400000000001</v>
      </c>
      <c r="J45" s="65">
        <v>0.58117216999999999</v>
      </c>
      <c r="K45" s="65">
        <v>0.34823939999999998</v>
      </c>
      <c r="L45" s="65">
        <v>0.26136005000000001</v>
      </c>
      <c r="M45" s="65">
        <v>0.35386785999999998</v>
      </c>
      <c r="N45" s="65">
        <v>0.25952740000000002</v>
      </c>
      <c r="O45" s="65">
        <v>0.52537089999999997</v>
      </c>
      <c r="P45" s="65">
        <v>0.29910176999999999</v>
      </c>
      <c r="Q45" s="65">
        <v>0.30433795000000002</v>
      </c>
      <c r="R45" s="65">
        <v>0.26770154000000002</v>
      </c>
      <c r="S45" s="65">
        <v>0.42491089999999998</v>
      </c>
      <c r="T45" s="65">
        <v>0.1252161</v>
      </c>
      <c r="U45" s="65">
        <v>0.29485548</v>
      </c>
      <c r="V45" s="65">
        <v>0.41372713</v>
      </c>
      <c r="W45" s="65">
        <v>0.27188677</v>
      </c>
      <c r="X45" s="65">
        <v>0.54816699999999996</v>
      </c>
      <c r="Y45" s="65">
        <v>0.43086079999999999</v>
      </c>
      <c r="Z45" s="65">
        <v>0.40664282000000002</v>
      </c>
      <c r="AA45" s="65">
        <v>0.33712863999999998</v>
      </c>
      <c r="AB45" s="65">
        <v>0.99984276000000005</v>
      </c>
      <c r="AC45" s="65">
        <v>0.91692189999999996</v>
      </c>
      <c r="AD45" s="65">
        <v>0.89090674999999997</v>
      </c>
      <c r="AE45" s="65">
        <v>0.93919975</v>
      </c>
      <c r="AF45" s="65">
        <v>0.16228376</v>
      </c>
      <c r="AG45" s="65">
        <v>0.99662757000000002</v>
      </c>
      <c r="AH45" s="65">
        <v>0.51787649999999996</v>
      </c>
      <c r="AI45" s="65">
        <v>0.82603300000000002</v>
      </c>
      <c r="AJ45" s="65">
        <v>0.92932840000000005</v>
      </c>
      <c r="AK45" s="65">
        <v>0.93902624000000001</v>
      </c>
      <c r="AL45" s="65">
        <v>0.83405859999999998</v>
      </c>
      <c r="AM45" s="65">
        <v>7.043526E-2</v>
      </c>
      <c r="AN45" s="65">
        <v>0.80813599999999997</v>
      </c>
      <c r="AO45" s="65">
        <v>0.81442976</v>
      </c>
      <c r="AP45" s="65">
        <v>0.95979135999999998</v>
      </c>
      <c r="AQ45" s="65">
        <v>2.5960589999999999E-2</v>
      </c>
      <c r="AR45" s="65">
        <v>0.27862569999999998</v>
      </c>
      <c r="AS45" s="65">
        <v>1.532264E-2</v>
      </c>
      <c r="AT45" s="65">
        <v>0.95487359999999999</v>
      </c>
      <c r="AU45" s="65">
        <v>0.9919557</v>
      </c>
      <c r="AV45" s="65">
        <v>0.93213659999999998</v>
      </c>
      <c r="AW45" s="65">
        <v>0.92169900000000005</v>
      </c>
      <c r="AX45" s="65">
        <v>0.93555635000000004</v>
      </c>
      <c r="AY45" s="65">
        <v>0.33622200000000002</v>
      </c>
      <c r="AZ45" s="65">
        <v>9.2762299999999999E-3</v>
      </c>
    </row>
    <row r="46" spans="1:52">
      <c r="A46" s="67">
        <v>42</v>
      </c>
      <c r="B46" s="65">
        <v>7</v>
      </c>
      <c r="C46" s="65">
        <v>0.40076961999999999</v>
      </c>
      <c r="D46" s="65">
        <v>0.72452629999999996</v>
      </c>
      <c r="E46" s="65">
        <v>0.42801723000000003</v>
      </c>
      <c r="F46" s="65">
        <v>0.81178342999999997</v>
      </c>
      <c r="G46" s="65">
        <v>0.38103029999999999</v>
      </c>
      <c r="H46" s="65">
        <v>0.34466987999999998</v>
      </c>
      <c r="I46" s="65">
        <v>0.46013989999999999</v>
      </c>
      <c r="J46" s="65">
        <v>0.60564859999999998</v>
      </c>
      <c r="K46" s="65">
        <v>0.38889449999999998</v>
      </c>
      <c r="L46" s="65">
        <v>0.26051879999999999</v>
      </c>
      <c r="M46" s="65">
        <v>0.34344419999999998</v>
      </c>
      <c r="N46" s="65">
        <v>0.25509705999999999</v>
      </c>
      <c r="O46" s="65">
        <v>0.54126379999999996</v>
      </c>
      <c r="P46" s="65">
        <v>0.30041873000000002</v>
      </c>
      <c r="Q46" s="65">
        <v>0.32675743000000002</v>
      </c>
      <c r="R46" s="65">
        <v>0.29258691999999997</v>
      </c>
      <c r="S46" s="65">
        <v>0.42559940000000002</v>
      </c>
      <c r="T46" s="65">
        <v>0.14115369999999999</v>
      </c>
      <c r="U46" s="65">
        <v>0.31639993</v>
      </c>
      <c r="V46" s="65">
        <v>0.44912397999999998</v>
      </c>
      <c r="W46" s="65">
        <v>0.26386275999999997</v>
      </c>
      <c r="X46" s="65">
        <v>0.56931644999999997</v>
      </c>
      <c r="Y46" s="65">
        <v>0.47375444</v>
      </c>
      <c r="Z46" s="65">
        <v>0.40929641999999999</v>
      </c>
      <c r="AA46" s="65">
        <v>0.32538549999999999</v>
      </c>
      <c r="AB46" s="65">
        <v>0.98656969999999999</v>
      </c>
      <c r="AC46" s="65">
        <v>0.95254050000000001</v>
      </c>
      <c r="AD46" s="65">
        <v>0.92485329999999999</v>
      </c>
      <c r="AE46" s="65">
        <v>0.93845639999999997</v>
      </c>
      <c r="AF46" s="65">
        <v>0.16516334999999999</v>
      </c>
      <c r="AG46" s="65">
        <v>0.97353659999999997</v>
      </c>
      <c r="AH46" s="65">
        <v>0.56905519999999998</v>
      </c>
      <c r="AI46" s="65">
        <v>0.80454873999999998</v>
      </c>
      <c r="AJ46" s="65">
        <v>0.8980011</v>
      </c>
      <c r="AK46" s="65">
        <v>0.97621210000000003</v>
      </c>
      <c r="AL46" s="65">
        <v>0.86120962999999995</v>
      </c>
      <c r="AM46" s="65">
        <v>8.7080859999999996E-2</v>
      </c>
      <c r="AN46" s="65">
        <v>0.78935880000000003</v>
      </c>
      <c r="AO46" s="65">
        <v>0.82833389999999996</v>
      </c>
      <c r="AP46" s="65">
        <v>0.96073180000000002</v>
      </c>
      <c r="AQ46" s="65">
        <v>5.4571479999999999E-2</v>
      </c>
      <c r="AR46" s="65">
        <v>0.34823885999999998</v>
      </c>
      <c r="AS46" s="65">
        <v>1.429456E-2</v>
      </c>
      <c r="AT46" s="65">
        <v>0.97408914999999996</v>
      </c>
      <c r="AU46" s="65">
        <v>0.96498035999999998</v>
      </c>
      <c r="AV46" s="65">
        <v>0.93885390000000002</v>
      </c>
      <c r="AW46" s="65">
        <v>0.89664630000000001</v>
      </c>
      <c r="AX46" s="65">
        <v>0.91936123000000003</v>
      </c>
      <c r="AY46" s="65">
        <v>0.3571723</v>
      </c>
      <c r="AZ46" s="65">
        <v>3.292863E-2</v>
      </c>
    </row>
    <row r="47" spans="1:52">
      <c r="A47" s="67">
        <v>43</v>
      </c>
      <c r="B47" s="65">
        <v>7.1666666699999997</v>
      </c>
      <c r="C47" s="65">
        <v>0.41084534</v>
      </c>
      <c r="D47" s="65">
        <v>0.73573239999999995</v>
      </c>
      <c r="E47" s="65">
        <v>0.42549965000000001</v>
      </c>
      <c r="F47" s="65">
        <v>0.83662859999999994</v>
      </c>
      <c r="G47" s="65">
        <v>0.37531282999999999</v>
      </c>
      <c r="H47" s="65">
        <v>0.38448526999999999</v>
      </c>
      <c r="I47" s="65">
        <v>0.44425819999999999</v>
      </c>
      <c r="J47" s="65">
        <v>0.62010699999999996</v>
      </c>
      <c r="K47" s="65">
        <v>0.38789390000000001</v>
      </c>
      <c r="L47" s="65">
        <v>0.27647660000000002</v>
      </c>
      <c r="M47" s="65">
        <v>0.34545237000000001</v>
      </c>
      <c r="N47" s="65">
        <v>0.26850033000000001</v>
      </c>
      <c r="O47" s="65">
        <v>0.57009019999999999</v>
      </c>
      <c r="P47" s="65">
        <v>0.30327959999999998</v>
      </c>
      <c r="Q47" s="65">
        <v>0.33425840000000001</v>
      </c>
      <c r="R47" s="65">
        <v>0.29446512000000002</v>
      </c>
      <c r="S47" s="65">
        <v>0.41712797000000001</v>
      </c>
      <c r="T47" s="65">
        <v>0.12562993</v>
      </c>
      <c r="U47" s="65">
        <v>0.33251500000000001</v>
      </c>
      <c r="V47" s="65">
        <v>0.46300930000000001</v>
      </c>
      <c r="W47" s="65">
        <v>0.28591149999999999</v>
      </c>
      <c r="X47" s="65">
        <v>0.60520090000000004</v>
      </c>
      <c r="Y47" s="65">
        <v>0.46860462000000003</v>
      </c>
      <c r="Z47" s="65">
        <v>0.42089283</v>
      </c>
      <c r="AA47" s="65">
        <v>0.34691703000000002</v>
      </c>
      <c r="AB47" s="65">
        <v>0.98369426000000004</v>
      </c>
      <c r="AC47" s="65">
        <v>0.98036239999999997</v>
      </c>
      <c r="AD47" s="65">
        <v>0.94613670000000005</v>
      </c>
      <c r="AE47" s="65">
        <v>0.93193256999999996</v>
      </c>
      <c r="AF47" s="65">
        <v>0.16395809</v>
      </c>
      <c r="AG47" s="65">
        <v>0.95107554999999999</v>
      </c>
      <c r="AH47" s="65">
        <v>0.64996474999999998</v>
      </c>
      <c r="AI47" s="65">
        <v>0.76928940000000001</v>
      </c>
      <c r="AJ47" s="65">
        <v>0.85631089999999999</v>
      </c>
      <c r="AK47" s="65">
        <v>0.99103909999999995</v>
      </c>
      <c r="AL47" s="65">
        <v>0.88185024000000001</v>
      </c>
      <c r="AM47" s="65">
        <v>0.11906126</v>
      </c>
      <c r="AN47" s="65">
        <v>0.76881354999999996</v>
      </c>
      <c r="AO47" s="65">
        <v>0.85756635999999997</v>
      </c>
      <c r="AP47" s="65">
        <v>0.92461199999999999</v>
      </c>
      <c r="AQ47" s="65">
        <v>6.0037779999999999E-2</v>
      </c>
      <c r="AR47" s="65">
        <v>0.4312337</v>
      </c>
      <c r="AS47" s="65">
        <v>2.229304E-2</v>
      </c>
      <c r="AT47" s="65">
        <v>0.99138340000000003</v>
      </c>
      <c r="AU47" s="65">
        <v>0.94568149999999995</v>
      </c>
      <c r="AV47" s="65">
        <v>0.97165703999999997</v>
      </c>
      <c r="AW47" s="65">
        <v>0.87967556999999996</v>
      </c>
      <c r="AX47" s="65">
        <v>0.90762100000000001</v>
      </c>
      <c r="AY47" s="65">
        <v>0.40366780000000002</v>
      </c>
      <c r="AZ47" s="65">
        <v>6.8536360000000004E-2</v>
      </c>
    </row>
    <row r="48" spans="1:52">
      <c r="A48" s="67">
        <v>44</v>
      </c>
      <c r="B48" s="65">
        <v>7.3333333300000003</v>
      </c>
      <c r="C48" s="65">
        <v>0.41979617000000002</v>
      </c>
      <c r="D48" s="65">
        <v>0.72203119999999998</v>
      </c>
      <c r="E48" s="65">
        <v>0.42829064</v>
      </c>
      <c r="F48" s="65">
        <v>0.84317470000000005</v>
      </c>
      <c r="G48" s="65">
        <v>0.37695139999999999</v>
      </c>
      <c r="H48" s="65">
        <v>0.409188</v>
      </c>
      <c r="I48" s="65">
        <v>0.42737255000000002</v>
      </c>
      <c r="J48" s="65">
        <v>0.64555689999999999</v>
      </c>
      <c r="K48" s="65">
        <v>0.43150650000000002</v>
      </c>
      <c r="L48" s="65">
        <v>0.28348696000000001</v>
      </c>
      <c r="M48" s="65">
        <v>0.33832057999999998</v>
      </c>
      <c r="N48" s="65">
        <v>0.27073464000000003</v>
      </c>
      <c r="O48" s="65">
        <v>0.59971289999999999</v>
      </c>
      <c r="P48" s="65">
        <v>0.29569107</v>
      </c>
      <c r="Q48" s="65">
        <v>0.35424090000000003</v>
      </c>
      <c r="R48" s="65">
        <v>0.29286400000000001</v>
      </c>
      <c r="S48" s="65">
        <v>0.43248449999999999</v>
      </c>
      <c r="T48" s="65">
        <v>0.14486112000000001</v>
      </c>
      <c r="U48" s="65">
        <v>0.33497589999999999</v>
      </c>
      <c r="V48" s="65">
        <v>0.48114297</v>
      </c>
      <c r="W48" s="65">
        <v>0.28787636999999999</v>
      </c>
      <c r="X48" s="65">
        <v>0.63329153999999999</v>
      </c>
      <c r="Y48" s="65">
        <v>0.51011720000000005</v>
      </c>
      <c r="Z48" s="65">
        <v>0.41838379999999997</v>
      </c>
      <c r="AA48" s="65">
        <v>0.3558076</v>
      </c>
      <c r="AB48" s="65">
        <v>0.97678880000000001</v>
      </c>
      <c r="AC48" s="65">
        <v>0.98001634999999998</v>
      </c>
      <c r="AD48" s="65">
        <v>0.95921639999999997</v>
      </c>
      <c r="AE48" s="65">
        <v>0.9425772</v>
      </c>
      <c r="AF48" s="65">
        <v>0.16644679000000001</v>
      </c>
      <c r="AG48" s="65">
        <v>0.94129014</v>
      </c>
      <c r="AH48" s="65">
        <v>0.72466750000000002</v>
      </c>
      <c r="AI48" s="65">
        <v>0.74988246000000003</v>
      </c>
      <c r="AJ48" s="65">
        <v>0.83753615999999997</v>
      </c>
      <c r="AK48" s="65">
        <v>1</v>
      </c>
      <c r="AL48" s="65">
        <v>0.90434919999999996</v>
      </c>
      <c r="AM48" s="65">
        <v>0.14081547</v>
      </c>
      <c r="AN48" s="65">
        <v>0.74299669999999995</v>
      </c>
      <c r="AO48" s="65">
        <v>0.86214805000000005</v>
      </c>
      <c r="AP48" s="65">
        <v>0.88666</v>
      </c>
      <c r="AQ48" s="65">
        <v>6.8629560000000006E-2</v>
      </c>
      <c r="AR48" s="65">
        <v>0.48390347</v>
      </c>
      <c r="AS48" s="65">
        <v>2.6672649999999999E-2</v>
      </c>
      <c r="AT48" s="65">
        <v>1</v>
      </c>
      <c r="AU48" s="65">
        <v>0.94189787000000003</v>
      </c>
      <c r="AV48" s="65">
        <v>0.98368334999999996</v>
      </c>
      <c r="AW48" s="65">
        <v>0.85945490000000002</v>
      </c>
      <c r="AX48" s="65">
        <v>0.90371524999999997</v>
      </c>
      <c r="AY48" s="65">
        <v>0.45900302999999998</v>
      </c>
      <c r="AZ48" s="65">
        <v>0.14292194999999999</v>
      </c>
    </row>
    <row r="49" spans="1:52">
      <c r="A49" s="67">
        <v>45</v>
      </c>
      <c r="B49" s="65">
        <v>7.5</v>
      </c>
      <c r="C49" s="65">
        <v>0.43157420000000002</v>
      </c>
      <c r="D49" s="65">
        <v>0.73803794</v>
      </c>
      <c r="E49" s="65">
        <v>0.43624055</v>
      </c>
      <c r="F49" s="65">
        <v>0.85402889999999998</v>
      </c>
      <c r="G49" s="65">
        <v>0.38953273999999999</v>
      </c>
      <c r="H49" s="65">
        <v>0.44222983999999999</v>
      </c>
      <c r="I49" s="65">
        <v>0.43078127999999999</v>
      </c>
      <c r="J49" s="65">
        <v>0.66693219999999998</v>
      </c>
      <c r="K49" s="65">
        <v>0.44787993999999998</v>
      </c>
      <c r="L49" s="65">
        <v>0.30418163999999998</v>
      </c>
      <c r="M49" s="65">
        <v>0.351657</v>
      </c>
      <c r="N49" s="65">
        <v>0.29047397000000003</v>
      </c>
      <c r="O49" s="65">
        <v>0.64179796</v>
      </c>
      <c r="P49" s="65">
        <v>0.30257958000000001</v>
      </c>
      <c r="Q49" s="65">
        <v>0.37268980000000002</v>
      </c>
      <c r="R49" s="65">
        <v>0.30357105000000001</v>
      </c>
      <c r="S49" s="65">
        <v>0.42721882</v>
      </c>
      <c r="T49" s="65">
        <v>0.17787011999999999</v>
      </c>
      <c r="U49" s="65">
        <v>0.33585389999999998</v>
      </c>
      <c r="V49" s="65">
        <v>0.50432193000000003</v>
      </c>
      <c r="W49" s="65">
        <v>0.3009346</v>
      </c>
      <c r="X49" s="65">
        <v>0.65394956000000004</v>
      </c>
      <c r="Y49" s="65">
        <v>0.52758919999999998</v>
      </c>
      <c r="Z49" s="65">
        <v>0.42397415999999999</v>
      </c>
      <c r="AA49" s="65">
        <v>0.37585253000000002</v>
      </c>
      <c r="AB49" s="65">
        <v>0.96473229999999999</v>
      </c>
      <c r="AC49" s="65">
        <v>1</v>
      </c>
      <c r="AD49" s="65">
        <v>0.96837879999999998</v>
      </c>
      <c r="AE49" s="65">
        <v>0.94056010000000001</v>
      </c>
      <c r="AF49" s="65">
        <v>0.16246617999999999</v>
      </c>
      <c r="AG49" s="65">
        <v>0.93732839999999995</v>
      </c>
      <c r="AH49" s="65">
        <v>0.75497579999999997</v>
      </c>
      <c r="AI49" s="65">
        <v>0.72620063999999995</v>
      </c>
      <c r="AJ49" s="65">
        <v>0.80464469999999999</v>
      </c>
      <c r="AK49" s="65">
        <v>0.99777895000000005</v>
      </c>
      <c r="AL49" s="65">
        <v>0.92384250000000001</v>
      </c>
      <c r="AM49" s="65">
        <v>0.18846953999999999</v>
      </c>
      <c r="AN49" s="65">
        <v>0.72693943999999999</v>
      </c>
      <c r="AO49" s="65">
        <v>0.90947396000000003</v>
      </c>
      <c r="AP49" s="65">
        <v>0.85358935999999996</v>
      </c>
      <c r="AQ49" s="65">
        <v>9.2001990000000006E-2</v>
      </c>
      <c r="AR49" s="65">
        <v>0.54957480000000003</v>
      </c>
      <c r="AS49" s="65">
        <v>0.10964044000000001</v>
      </c>
      <c r="AT49" s="65">
        <v>0.96260166000000003</v>
      </c>
      <c r="AU49" s="65">
        <v>0.92658779999999996</v>
      </c>
      <c r="AV49" s="65">
        <v>0.98625916000000002</v>
      </c>
      <c r="AW49" s="65">
        <v>0.83116049999999997</v>
      </c>
      <c r="AX49" s="65">
        <v>0.8799517</v>
      </c>
      <c r="AY49" s="65">
        <v>0.50976140000000003</v>
      </c>
      <c r="AZ49" s="65">
        <v>0.21756449999999999</v>
      </c>
    </row>
    <row r="50" spans="1:52">
      <c r="A50" s="67">
        <v>46</v>
      </c>
      <c r="B50" s="65">
        <v>7.6666666699999997</v>
      </c>
      <c r="C50" s="65">
        <v>0.45194646999999999</v>
      </c>
      <c r="D50" s="65">
        <v>0.75731119999999996</v>
      </c>
      <c r="E50" s="65">
        <v>0.42856923000000002</v>
      </c>
      <c r="F50" s="65">
        <v>0.87099680000000002</v>
      </c>
      <c r="G50" s="65">
        <v>0.39960885000000002</v>
      </c>
      <c r="H50" s="65">
        <v>0.45084827999999999</v>
      </c>
      <c r="I50" s="65">
        <v>0.42395169999999999</v>
      </c>
      <c r="J50" s="65">
        <v>0.67123275999999998</v>
      </c>
      <c r="K50" s="65">
        <v>0.49317104</v>
      </c>
      <c r="L50" s="65">
        <v>0.31490213</v>
      </c>
      <c r="M50" s="65">
        <v>0.34361311999999999</v>
      </c>
      <c r="N50" s="65">
        <v>0.29156919999999997</v>
      </c>
      <c r="O50" s="65">
        <v>0.67214430000000003</v>
      </c>
      <c r="P50" s="65">
        <v>0.29559839999999998</v>
      </c>
      <c r="Q50" s="65">
        <v>0.40504265</v>
      </c>
      <c r="R50" s="65">
        <v>0.30824420000000002</v>
      </c>
      <c r="S50" s="65">
        <v>0.44131399999999998</v>
      </c>
      <c r="T50" s="65">
        <v>0.16937753999999999</v>
      </c>
      <c r="U50" s="65">
        <v>0.36931446000000001</v>
      </c>
      <c r="V50" s="65">
        <v>0.53211706999999997</v>
      </c>
      <c r="W50" s="65">
        <v>0.30833729999999998</v>
      </c>
      <c r="X50" s="65">
        <v>0.69027530000000004</v>
      </c>
      <c r="Y50" s="65">
        <v>0.55797810000000003</v>
      </c>
      <c r="Z50" s="65">
        <v>0.42467597000000001</v>
      </c>
      <c r="AA50" s="65">
        <v>0.38786110000000001</v>
      </c>
      <c r="AB50" s="65">
        <v>0.96695399999999998</v>
      </c>
      <c r="AC50" s="65">
        <v>0.9948091</v>
      </c>
      <c r="AD50" s="65">
        <v>0.98149310000000001</v>
      </c>
      <c r="AE50" s="65">
        <v>0.94436690000000001</v>
      </c>
      <c r="AF50" s="65">
        <v>0.16833612000000001</v>
      </c>
      <c r="AG50" s="65">
        <v>0.92293320000000001</v>
      </c>
      <c r="AH50" s="65">
        <v>0.78946499999999997</v>
      </c>
      <c r="AI50" s="65">
        <v>0.70689595000000005</v>
      </c>
      <c r="AJ50" s="65">
        <v>0.79656669999999996</v>
      </c>
      <c r="AK50" s="65">
        <v>0.9982704</v>
      </c>
      <c r="AL50" s="65">
        <v>0.93120449999999999</v>
      </c>
      <c r="AM50" s="65">
        <v>0.24553785</v>
      </c>
      <c r="AN50" s="65">
        <v>0.71701384000000001</v>
      </c>
      <c r="AO50" s="65">
        <v>0.9388012</v>
      </c>
      <c r="AP50" s="65">
        <v>0.856792</v>
      </c>
      <c r="AQ50" s="65">
        <v>0.11343091</v>
      </c>
      <c r="AR50" s="65">
        <v>0.62307639999999997</v>
      </c>
      <c r="AS50" s="65">
        <v>0.16574810000000001</v>
      </c>
      <c r="AT50" s="65">
        <v>0.96682140000000005</v>
      </c>
      <c r="AU50" s="65">
        <v>0.91676570000000002</v>
      </c>
      <c r="AV50" s="65">
        <v>1</v>
      </c>
      <c r="AW50" s="65">
        <v>0.83166329999999999</v>
      </c>
      <c r="AX50" s="65">
        <v>0.86600429999999995</v>
      </c>
      <c r="AY50" s="65">
        <v>0.57351357000000003</v>
      </c>
      <c r="AZ50" s="65">
        <v>0.29831034000000001</v>
      </c>
    </row>
    <row r="51" spans="1:52">
      <c r="A51" s="67">
        <v>47</v>
      </c>
      <c r="B51" s="65">
        <v>7.8333333300000003</v>
      </c>
      <c r="C51" s="65">
        <v>0.46751112</v>
      </c>
      <c r="D51" s="65">
        <v>0.73060983000000002</v>
      </c>
      <c r="E51" s="65">
        <v>0.42690548</v>
      </c>
      <c r="F51" s="65">
        <v>0.87771049999999995</v>
      </c>
      <c r="G51" s="65">
        <v>0.40789150000000002</v>
      </c>
      <c r="H51" s="65">
        <v>0.47865853000000003</v>
      </c>
      <c r="I51" s="65">
        <v>0.42267640000000001</v>
      </c>
      <c r="J51" s="65">
        <v>0.70631074999999999</v>
      </c>
      <c r="K51" s="65">
        <v>0.51281666999999997</v>
      </c>
      <c r="L51" s="65">
        <v>0.34616627999999999</v>
      </c>
      <c r="M51" s="65">
        <v>0.35696453</v>
      </c>
      <c r="N51" s="65">
        <v>0.29285341999999998</v>
      </c>
      <c r="O51" s="65">
        <v>0.68530740000000001</v>
      </c>
      <c r="P51" s="65">
        <v>0.30895024999999998</v>
      </c>
      <c r="Q51" s="65">
        <v>0.42351472000000001</v>
      </c>
      <c r="R51" s="65">
        <v>0.31932201999999998</v>
      </c>
      <c r="S51" s="65">
        <v>0.45018202000000002</v>
      </c>
      <c r="T51" s="65">
        <v>0.18011183</v>
      </c>
      <c r="U51" s="65">
        <v>0.39881492000000002</v>
      </c>
      <c r="V51" s="65">
        <v>0.55421089999999995</v>
      </c>
      <c r="W51" s="65">
        <v>0.33333861999999997</v>
      </c>
      <c r="X51" s="65">
        <v>0.69727680000000003</v>
      </c>
      <c r="Y51" s="65">
        <v>0.59155519999999995</v>
      </c>
      <c r="Z51" s="65">
        <v>0.43000427000000002</v>
      </c>
      <c r="AA51" s="65">
        <v>0.38953592999999997</v>
      </c>
      <c r="AB51" s="65">
        <v>0.96727260000000004</v>
      </c>
      <c r="AC51" s="65">
        <v>0.98883860000000001</v>
      </c>
      <c r="AD51" s="65">
        <v>0.99691549999999995</v>
      </c>
      <c r="AE51" s="65">
        <v>0.93734510000000004</v>
      </c>
      <c r="AF51" s="65">
        <v>0.16854459999999999</v>
      </c>
      <c r="AG51" s="65">
        <v>0.9183848</v>
      </c>
      <c r="AH51" s="65">
        <v>0.80728113999999995</v>
      </c>
      <c r="AI51" s="65">
        <v>0.69206029999999996</v>
      </c>
      <c r="AJ51" s="65">
        <v>0.77349129999999999</v>
      </c>
      <c r="AK51" s="65">
        <v>0.99085440000000002</v>
      </c>
      <c r="AL51" s="65">
        <v>0.95670239999999995</v>
      </c>
      <c r="AM51" s="65">
        <v>0.33103183000000003</v>
      </c>
      <c r="AN51" s="65">
        <v>0.68236620000000003</v>
      </c>
      <c r="AO51" s="65">
        <v>0.95565529999999999</v>
      </c>
      <c r="AP51" s="65">
        <v>0.83902745999999995</v>
      </c>
      <c r="AQ51" s="65">
        <v>0.14148979</v>
      </c>
      <c r="AR51" s="65">
        <v>0.70943029999999996</v>
      </c>
      <c r="AS51" s="65">
        <v>0.11583681</v>
      </c>
      <c r="AT51" s="65">
        <v>0.94092849999999995</v>
      </c>
      <c r="AU51" s="65">
        <v>0.91104704000000003</v>
      </c>
      <c r="AV51" s="65">
        <v>0.99627346000000006</v>
      </c>
      <c r="AW51" s="65">
        <v>0.81586254000000002</v>
      </c>
      <c r="AX51" s="65">
        <v>0.86280184999999998</v>
      </c>
      <c r="AY51" s="65">
        <v>0.63639915000000002</v>
      </c>
      <c r="AZ51" s="65">
        <v>0.37394487999999998</v>
      </c>
    </row>
    <row r="52" spans="1:52">
      <c r="A52" s="67">
        <v>48</v>
      </c>
      <c r="B52" s="65">
        <v>8</v>
      </c>
      <c r="C52" s="65">
        <v>0.4866799</v>
      </c>
      <c r="D52" s="65">
        <v>0.74198339999999996</v>
      </c>
      <c r="E52" s="65">
        <v>0.4284712</v>
      </c>
      <c r="F52" s="65">
        <v>0.87617230000000001</v>
      </c>
      <c r="G52" s="65">
        <v>0.41952872000000002</v>
      </c>
      <c r="H52" s="65">
        <v>0.51476849999999996</v>
      </c>
      <c r="I52" s="65">
        <v>0.41858353999999998</v>
      </c>
      <c r="J52" s="65">
        <v>0.71583600000000003</v>
      </c>
      <c r="K52" s="65">
        <v>0.54175865999999995</v>
      </c>
      <c r="L52" s="65">
        <v>0.34975560999999999</v>
      </c>
      <c r="M52" s="65">
        <v>0.35625514000000003</v>
      </c>
      <c r="N52" s="65">
        <v>0.31073352999999998</v>
      </c>
      <c r="O52" s="65">
        <v>0.71258306999999999</v>
      </c>
      <c r="P52" s="65">
        <v>0.32807827000000001</v>
      </c>
      <c r="Q52" s="65">
        <v>0.43919303999999998</v>
      </c>
      <c r="R52" s="65">
        <v>0.32204363000000003</v>
      </c>
      <c r="S52" s="65">
        <v>0.46368238000000001</v>
      </c>
      <c r="T52" s="65">
        <v>0.18897948000000001</v>
      </c>
      <c r="U52" s="65">
        <v>0.40092339999999999</v>
      </c>
      <c r="V52" s="65">
        <v>0.57272469999999998</v>
      </c>
      <c r="W52" s="65">
        <v>0.34352927999999999</v>
      </c>
      <c r="X52" s="65">
        <v>0.71881740000000005</v>
      </c>
      <c r="Y52" s="65">
        <v>0.60855440000000005</v>
      </c>
      <c r="Z52" s="65">
        <v>0.42887472999999998</v>
      </c>
      <c r="AA52" s="65">
        <v>0.39704612</v>
      </c>
      <c r="AB52" s="65">
        <v>0.96174910000000002</v>
      </c>
      <c r="AC52" s="65">
        <v>0.98148809999999997</v>
      </c>
      <c r="AD52" s="65">
        <v>1</v>
      </c>
      <c r="AE52" s="65">
        <v>0.93205530000000003</v>
      </c>
      <c r="AF52" s="65">
        <v>0.17193887999999999</v>
      </c>
      <c r="AG52" s="65">
        <v>0.88952637000000001</v>
      </c>
      <c r="AH52" s="65">
        <v>0.82909929999999998</v>
      </c>
      <c r="AI52" s="65">
        <v>0.66392960000000001</v>
      </c>
      <c r="AJ52" s="65">
        <v>0.75902115999999997</v>
      </c>
      <c r="AK52" s="65">
        <v>0.99404687000000003</v>
      </c>
      <c r="AL52" s="65">
        <v>0.96492875</v>
      </c>
      <c r="AM52" s="65">
        <v>0.41108528</v>
      </c>
      <c r="AN52" s="65">
        <v>0.67418929999999999</v>
      </c>
      <c r="AO52" s="65">
        <v>0.98237609999999997</v>
      </c>
      <c r="AP52" s="65">
        <v>0.81432870000000002</v>
      </c>
      <c r="AQ52" s="65">
        <v>0.16640857000000001</v>
      </c>
      <c r="AR52" s="65">
        <v>0.76735640000000005</v>
      </c>
      <c r="AS52" s="65">
        <v>0.12850481</v>
      </c>
      <c r="AT52" s="65">
        <v>0.91824300000000003</v>
      </c>
      <c r="AU52" s="65">
        <v>0.87407637000000005</v>
      </c>
      <c r="AV52" s="65">
        <v>0.98384890000000003</v>
      </c>
      <c r="AW52" s="65">
        <v>0.8093553</v>
      </c>
      <c r="AX52" s="65">
        <v>0.82275856000000003</v>
      </c>
      <c r="AY52" s="65">
        <v>0.69970140000000003</v>
      </c>
      <c r="AZ52" s="65">
        <v>0.44398137999999998</v>
      </c>
    </row>
    <row r="53" spans="1:52">
      <c r="A53" s="67">
        <v>49</v>
      </c>
      <c r="B53" s="65">
        <v>8.1666666699999997</v>
      </c>
      <c r="C53" s="65">
        <v>0.51359169999999998</v>
      </c>
      <c r="D53" s="65">
        <v>0.73926780000000003</v>
      </c>
      <c r="E53" s="65">
        <v>0.42469484000000002</v>
      </c>
      <c r="F53" s="65">
        <v>0.88600975000000004</v>
      </c>
      <c r="G53" s="65">
        <v>0.42516375000000001</v>
      </c>
      <c r="H53" s="65">
        <v>0.54431350000000001</v>
      </c>
      <c r="I53" s="65">
        <v>0.42618230000000001</v>
      </c>
      <c r="J53" s="65">
        <v>0.74639564999999997</v>
      </c>
      <c r="K53" s="65">
        <v>0.59721760000000002</v>
      </c>
      <c r="L53" s="65">
        <v>0.36450115</v>
      </c>
      <c r="M53" s="65">
        <v>0.36283516999999998</v>
      </c>
      <c r="N53" s="65">
        <v>0.30675777999999998</v>
      </c>
      <c r="O53" s="65">
        <v>0.73214380000000001</v>
      </c>
      <c r="P53" s="65">
        <v>0.33337492000000002</v>
      </c>
      <c r="Q53" s="65">
        <v>0.48708521999999999</v>
      </c>
      <c r="R53" s="65">
        <v>0.32976835999999998</v>
      </c>
      <c r="S53" s="65">
        <v>0.44231100000000001</v>
      </c>
      <c r="T53" s="65">
        <v>0.17770632</v>
      </c>
      <c r="U53" s="65">
        <v>0.41018745000000001</v>
      </c>
      <c r="V53" s="65">
        <v>0.58528590000000003</v>
      </c>
      <c r="W53" s="65">
        <v>0.36772346</v>
      </c>
      <c r="X53" s="65">
        <v>0.73950046000000003</v>
      </c>
      <c r="Y53" s="65">
        <v>0.63029146000000003</v>
      </c>
      <c r="Z53" s="65">
        <v>0.42894703000000001</v>
      </c>
      <c r="AA53" s="65">
        <v>0.39951252999999998</v>
      </c>
      <c r="AB53" s="65">
        <v>0.94206310000000004</v>
      </c>
      <c r="AC53" s="65">
        <v>0.97141080000000002</v>
      </c>
      <c r="AD53" s="65">
        <v>0.98546259999999997</v>
      </c>
      <c r="AE53" s="65">
        <v>0.91302859999999997</v>
      </c>
      <c r="AF53" s="65">
        <v>0.1807829</v>
      </c>
      <c r="AG53" s="65">
        <v>0.87087154</v>
      </c>
      <c r="AH53" s="65">
        <v>0.85245322999999995</v>
      </c>
      <c r="AI53" s="65">
        <v>0.64337844</v>
      </c>
      <c r="AJ53" s="65">
        <v>0.76840997</v>
      </c>
      <c r="AK53" s="65">
        <v>0.95429980000000003</v>
      </c>
      <c r="AL53" s="65">
        <v>0.99463546000000003</v>
      </c>
      <c r="AM53" s="65">
        <v>0.49236162999999999</v>
      </c>
      <c r="AN53" s="65">
        <v>0.64558154000000001</v>
      </c>
      <c r="AO53" s="65">
        <v>1</v>
      </c>
      <c r="AP53" s="65">
        <v>0.8047415</v>
      </c>
      <c r="AQ53" s="65">
        <v>0.21513352999999999</v>
      </c>
      <c r="AR53" s="65">
        <v>0.81118639999999997</v>
      </c>
      <c r="AS53" s="65">
        <v>0.12427016</v>
      </c>
      <c r="AT53" s="65">
        <v>0.91054199999999996</v>
      </c>
      <c r="AU53" s="65">
        <v>0.85288109999999995</v>
      </c>
      <c r="AV53" s="65">
        <v>0.95702339999999997</v>
      </c>
      <c r="AW53" s="65">
        <v>0.79338783000000002</v>
      </c>
      <c r="AX53" s="65">
        <v>0.82285509999999995</v>
      </c>
      <c r="AY53" s="65">
        <v>0.74790979999999996</v>
      </c>
      <c r="AZ53" s="65">
        <v>0.51536669999999996</v>
      </c>
    </row>
    <row r="54" spans="1:52">
      <c r="A54" s="67">
        <v>50</v>
      </c>
      <c r="B54" s="65">
        <v>8.3333333300000003</v>
      </c>
      <c r="C54" s="65">
        <v>0.53111339999999996</v>
      </c>
      <c r="D54" s="65">
        <v>0.73789245000000003</v>
      </c>
      <c r="E54" s="65">
        <v>0.43562666</v>
      </c>
      <c r="F54" s="65">
        <v>0.89905477</v>
      </c>
      <c r="G54" s="65">
        <v>0.42995450000000002</v>
      </c>
      <c r="H54" s="65">
        <v>0.56033873999999995</v>
      </c>
      <c r="I54" s="65">
        <v>0.4245913</v>
      </c>
      <c r="J54" s="65">
        <v>0.76665380000000005</v>
      </c>
      <c r="K54" s="65">
        <v>0.6093826</v>
      </c>
      <c r="L54" s="65">
        <v>0.38823718000000002</v>
      </c>
      <c r="M54" s="65">
        <v>0.3696892</v>
      </c>
      <c r="N54" s="65">
        <v>0.30822268000000003</v>
      </c>
      <c r="O54" s="65">
        <v>0.75804510000000003</v>
      </c>
      <c r="P54" s="65">
        <v>0.35464449999999997</v>
      </c>
      <c r="Q54" s="65">
        <v>0.49722709999999998</v>
      </c>
      <c r="R54" s="65">
        <v>0.35191998000000002</v>
      </c>
      <c r="S54" s="65">
        <v>0.44676152000000002</v>
      </c>
      <c r="T54" s="65">
        <v>0.20107170999999999</v>
      </c>
      <c r="U54" s="65">
        <v>0.44281179999999998</v>
      </c>
      <c r="V54" s="65">
        <v>0.60368929999999998</v>
      </c>
      <c r="W54" s="65">
        <v>0.37913545999999998</v>
      </c>
      <c r="X54" s="65">
        <v>0.77496370000000003</v>
      </c>
      <c r="Y54" s="65">
        <v>0.67446329999999999</v>
      </c>
      <c r="Z54" s="65">
        <v>0.42625126000000002</v>
      </c>
      <c r="AA54" s="65">
        <v>0.41999665000000003</v>
      </c>
      <c r="AB54" s="65">
        <v>0.96986264</v>
      </c>
      <c r="AC54" s="65">
        <v>0.96943873000000003</v>
      </c>
      <c r="AD54" s="65">
        <v>0.98134136000000005</v>
      </c>
      <c r="AE54" s="65">
        <v>0.91487604</v>
      </c>
      <c r="AF54" s="65">
        <v>0.16979547</v>
      </c>
      <c r="AG54" s="65">
        <v>0.86144540000000003</v>
      </c>
      <c r="AH54" s="65">
        <v>0.87341329999999995</v>
      </c>
      <c r="AI54" s="65">
        <v>0.64184490000000005</v>
      </c>
      <c r="AJ54" s="65">
        <v>0.72430830000000002</v>
      </c>
      <c r="AK54" s="65">
        <v>0.95686280000000001</v>
      </c>
      <c r="AL54" s="65">
        <v>1</v>
      </c>
      <c r="AM54" s="65">
        <v>0.5455643</v>
      </c>
      <c r="AN54" s="65">
        <v>0.63562620000000003</v>
      </c>
      <c r="AO54" s="65">
        <v>0.99211746000000001</v>
      </c>
      <c r="AP54" s="65">
        <v>0.78130853</v>
      </c>
      <c r="AQ54" s="65">
        <v>0.259322</v>
      </c>
      <c r="AR54" s="65">
        <v>0.83990819999999999</v>
      </c>
      <c r="AS54" s="65">
        <v>0.11680637000000001</v>
      </c>
      <c r="AT54" s="65">
        <v>0.86438316000000004</v>
      </c>
      <c r="AU54" s="65">
        <v>0.85013300000000003</v>
      </c>
      <c r="AV54" s="65">
        <v>0.94518566000000004</v>
      </c>
      <c r="AW54" s="65">
        <v>0.78047960000000005</v>
      </c>
      <c r="AX54" s="65">
        <v>0.80625206000000005</v>
      </c>
      <c r="AY54" s="65">
        <v>0.80582359999999997</v>
      </c>
      <c r="AZ54" s="65">
        <v>0.59592409999999996</v>
      </c>
    </row>
    <row r="55" spans="1:52">
      <c r="A55" s="67">
        <v>51</v>
      </c>
      <c r="B55" s="65">
        <v>8.5</v>
      </c>
      <c r="C55" s="65">
        <v>0.55159813000000002</v>
      </c>
      <c r="D55" s="65">
        <v>0.74379960000000001</v>
      </c>
      <c r="E55" s="65">
        <v>0.44546476000000002</v>
      </c>
      <c r="F55" s="65">
        <v>0.90863013000000004</v>
      </c>
      <c r="G55" s="65">
        <v>0.4353822</v>
      </c>
      <c r="H55" s="65">
        <v>0.59908030000000001</v>
      </c>
      <c r="I55" s="65">
        <v>0.43440046999999998</v>
      </c>
      <c r="J55" s="65">
        <v>0.79052644999999999</v>
      </c>
      <c r="K55" s="65">
        <v>0.65207530000000002</v>
      </c>
      <c r="L55" s="65">
        <v>0.40716305000000003</v>
      </c>
      <c r="M55" s="65">
        <v>0.38258266000000002</v>
      </c>
      <c r="N55" s="65">
        <v>0.31892609999999999</v>
      </c>
      <c r="O55" s="65">
        <v>0.79464363999999998</v>
      </c>
      <c r="P55" s="65">
        <v>0.36644292000000001</v>
      </c>
      <c r="Q55" s="65">
        <v>0.51996624000000002</v>
      </c>
      <c r="R55" s="65">
        <v>0.34960583000000001</v>
      </c>
      <c r="S55" s="65">
        <v>0.45804757000000001</v>
      </c>
      <c r="T55" s="65">
        <v>0.19647619999999999</v>
      </c>
      <c r="U55" s="65">
        <v>0.46363359999999998</v>
      </c>
      <c r="V55" s="65">
        <v>0.62705829999999996</v>
      </c>
      <c r="W55" s="65">
        <v>0.40774786000000002</v>
      </c>
      <c r="X55" s="65">
        <v>0.7739857</v>
      </c>
      <c r="Y55" s="65">
        <v>0.69538580000000005</v>
      </c>
      <c r="Z55" s="65">
        <v>0.44694414999999998</v>
      </c>
      <c r="AA55" s="65">
        <v>0.40537202</v>
      </c>
      <c r="AB55" s="65">
        <v>0.95809984000000004</v>
      </c>
      <c r="AC55" s="65">
        <v>0.94536509999999996</v>
      </c>
      <c r="AD55" s="65">
        <v>0.95571550000000005</v>
      </c>
      <c r="AE55" s="65">
        <v>0.90431090000000003</v>
      </c>
      <c r="AF55" s="65">
        <v>0.17468168000000001</v>
      </c>
      <c r="AG55" s="65">
        <v>0.81972449999999997</v>
      </c>
      <c r="AH55" s="65">
        <v>0.91264869999999998</v>
      </c>
      <c r="AI55" s="65">
        <v>0.62585389999999996</v>
      </c>
      <c r="AJ55" s="65">
        <v>0.72388699999999995</v>
      </c>
      <c r="AK55" s="65">
        <v>0.92146749999999999</v>
      </c>
      <c r="AL55" s="65">
        <v>0.97959010000000002</v>
      </c>
      <c r="AM55" s="65">
        <v>0.63574684000000004</v>
      </c>
      <c r="AN55" s="65">
        <v>0.61590769999999995</v>
      </c>
      <c r="AO55" s="65">
        <v>0.98340433999999999</v>
      </c>
      <c r="AP55" s="65">
        <v>0.7756364</v>
      </c>
      <c r="AQ55" s="65">
        <v>0.31606363999999998</v>
      </c>
      <c r="AR55" s="65">
        <v>0.86914080000000005</v>
      </c>
      <c r="AS55" s="65">
        <v>0.10097036</v>
      </c>
      <c r="AT55" s="65">
        <v>0.83492129999999998</v>
      </c>
      <c r="AU55" s="65">
        <v>0.8135635</v>
      </c>
      <c r="AV55" s="65">
        <v>0.91100764000000001</v>
      </c>
      <c r="AW55" s="65">
        <v>0.75714004000000001</v>
      </c>
      <c r="AX55" s="65">
        <v>0.78439205999999995</v>
      </c>
      <c r="AY55" s="65">
        <v>0.86519219999999997</v>
      </c>
      <c r="AZ55" s="65">
        <v>0.6692321</v>
      </c>
    </row>
    <row r="56" spans="1:52">
      <c r="A56" s="67">
        <v>52</v>
      </c>
      <c r="B56" s="65">
        <v>8.6666666699999997</v>
      </c>
      <c r="C56" s="65">
        <v>0.57991510000000002</v>
      </c>
      <c r="D56" s="65">
        <v>0.73394256999999996</v>
      </c>
      <c r="E56" s="65">
        <v>0.44354822999999999</v>
      </c>
      <c r="F56" s="65">
        <v>0.92552730000000005</v>
      </c>
      <c r="G56" s="65">
        <v>0.4545902</v>
      </c>
      <c r="H56" s="65">
        <v>0.62083679999999997</v>
      </c>
      <c r="I56" s="65">
        <v>0.43879697000000001</v>
      </c>
      <c r="J56" s="65">
        <v>0.81555750000000005</v>
      </c>
      <c r="K56" s="65">
        <v>0.67222124000000005</v>
      </c>
      <c r="L56" s="65">
        <v>0.43626589999999998</v>
      </c>
      <c r="M56" s="65">
        <v>0.39664352000000003</v>
      </c>
      <c r="N56" s="65">
        <v>0.32027873000000001</v>
      </c>
      <c r="O56" s="65">
        <v>0.81343489999999996</v>
      </c>
      <c r="P56" s="65">
        <v>0.37947196</v>
      </c>
      <c r="Q56" s="65">
        <v>0.53563070000000002</v>
      </c>
      <c r="R56" s="65">
        <v>0.3527226</v>
      </c>
      <c r="S56" s="65">
        <v>0.4621401</v>
      </c>
      <c r="T56" s="65">
        <v>0.21136195999999999</v>
      </c>
      <c r="U56" s="65">
        <v>0.49614444000000002</v>
      </c>
      <c r="V56" s="65">
        <v>0.64269690000000002</v>
      </c>
      <c r="W56" s="65">
        <v>0.43104985000000001</v>
      </c>
      <c r="X56" s="65">
        <v>0.78589200000000003</v>
      </c>
      <c r="Y56" s="65">
        <v>0.71290463000000004</v>
      </c>
      <c r="Z56" s="65">
        <v>0.43560369999999998</v>
      </c>
      <c r="AA56" s="65">
        <v>0.41638634000000002</v>
      </c>
      <c r="AB56" s="65">
        <v>0.94964707000000004</v>
      </c>
      <c r="AC56" s="65">
        <v>0.94982624000000004</v>
      </c>
      <c r="AD56" s="65">
        <v>0.95068750000000002</v>
      </c>
      <c r="AE56" s="65">
        <v>0.90376246000000005</v>
      </c>
      <c r="AF56" s="65">
        <v>0.17652865000000001</v>
      </c>
      <c r="AG56" s="65">
        <v>0.81148609999999999</v>
      </c>
      <c r="AH56" s="65">
        <v>0.93991595999999999</v>
      </c>
      <c r="AI56" s="65">
        <v>0.60352855999999999</v>
      </c>
      <c r="AJ56" s="65">
        <v>0.70092160000000003</v>
      </c>
      <c r="AK56" s="65">
        <v>0.90751886000000004</v>
      </c>
      <c r="AL56" s="65">
        <v>0.97771779999999997</v>
      </c>
      <c r="AM56" s="65">
        <v>0.73800140000000003</v>
      </c>
      <c r="AN56" s="65">
        <v>0.60146295999999999</v>
      </c>
      <c r="AO56" s="65">
        <v>0.97026610000000002</v>
      </c>
      <c r="AP56" s="65">
        <v>0.74903995000000001</v>
      </c>
      <c r="AQ56" s="65">
        <v>0.37581870000000001</v>
      </c>
      <c r="AR56" s="65">
        <v>0.89549040000000002</v>
      </c>
      <c r="AS56" s="65">
        <v>0.10099428000000001</v>
      </c>
      <c r="AT56" s="65">
        <v>0.83445000000000003</v>
      </c>
      <c r="AU56" s="65">
        <v>0.79726045999999995</v>
      </c>
      <c r="AV56" s="65">
        <v>0.90723719999999997</v>
      </c>
      <c r="AW56" s="65">
        <v>0.73857530000000005</v>
      </c>
      <c r="AX56" s="65">
        <v>0.77648722999999997</v>
      </c>
      <c r="AY56" s="65">
        <v>0.88336979999999998</v>
      </c>
      <c r="AZ56" s="65">
        <v>0.75523340000000005</v>
      </c>
    </row>
    <row r="57" spans="1:52">
      <c r="A57" s="67">
        <v>53</v>
      </c>
      <c r="B57" s="65">
        <v>8.8333333300000003</v>
      </c>
      <c r="C57" s="65">
        <v>0.60836999999999997</v>
      </c>
      <c r="D57" s="65">
        <v>0.74010980000000004</v>
      </c>
      <c r="E57" s="65">
        <v>0.44773986999999998</v>
      </c>
      <c r="F57" s="65">
        <v>0.92954190000000003</v>
      </c>
      <c r="G57" s="65">
        <v>0.44442670000000001</v>
      </c>
      <c r="H57" s="65">
        <v>0.65592413999999999</v>
      </c>
      <c r="I57" s="65">
        <v>0.44251745999999997</v>
      </c>
      <c r="J57" s="65">
        <v>0.81597229999999998</v>
      </c>
      <c r="K57" s="65">
        <v>0.69446545999999998</v>
      </c>
      <c r="L57" s="65">
        <v>0.45614514</v>
      </c>
      <c r="M57" s="65">
        <v>0.42864649999999999</v>
      </c>
      <c r="N57" s="65">
        <v>0.32755125000000002</v>
      </c>
      <c r="O57" s="65">
        <v>0.83308000000000004</v>
      </c>
      <c r="P57" s="65">
        <v>0.38566998000000002</v>
      </c>
      <c r="Q57" s="65">
        <v>0.56281303999999999</v>
      </c>
      <c r="R57" s="65">
        <v>0.36477825000000003</v>
      </c>
      <c r="S57" s="65">
        <v>0.46450856000000001</v>
      </c>
      <c r="T57" s="65">
        <v>0.21059890000000001</v>
      </c>
      <c r="U57" s="65">
        <v>0.50197404999999995</v>
      </c>
      <c r="V57" s="65">
        <v>0.64633830000000003</v>
      </c>
      <c r="W57" s="65">
        <v>0.44173434</v>
      </c>
      <c r="X57" s="65">
        <v>0.79954369999999997</v>
      </c>
      <c r="Y57" s="65">
        <v>0.74165493000000005</v>
      </c>
      <c r="Z57" s="65">
        <v>0.4401158</v>
      </c>
      <c r="AA57" s="65">
        <v>0.40507759999999998</v>
      </c>
      <c r="AB57" s="65">
        <v>0.96627545000000004</v>
      </c>
      <c r="AC57" s="65">
        <v>0.91291933999999997</v>
      </c>
      <c r="AD57" s="65">
        <v>0.92977290000000001</v>
      </c>
      <c r="AE57" s="65">
        <v>0.89001470000000005</v>
      </c>
      <c r="AF57" s="65">
        <v>0.18205006000000001</v>
      </c>
      <c r="AG57" s="65">
        <v>0.77251696999999997</v>
      </c>
      <c r="AH57" s="65">
        <v>0.97076284999999995</v>
      </c>
      <c r="AI57" s="65">
        <v>0.57914010000000005</v>
      </c>
      <c r="AJ57" s="65">
        <v>0.69868576999999998</v>
      </c>
      <c r="AK57" s="65">
        <v>0.88315284000000005</v>
      </c>
      <c r="AL57" s="65">
        <v>0.96028020000000003</v>
      </c>
      <c r="AM57" s="65">
        <v>0.81433610000000001</v>
      </c>
      <c r="AN57" s="65">
        <v>0.58035179999999997</v>
      </c>
      <c r="AO57" s="65">
        <v>0.94788570000000005</v>
      </c>
      <c r="AP57" s="65">
        <v>0.74331354999999999</v>
      </c>
      <c r="AQ57" s="65">
        <v>0.45312774</v>
      </c>
      <c r="AR57" s="65">
        <v>0.92456190000000005</v>
      </c>
      <c r="AS57" s="65">
        <v>0.10227505000000001</v>
      </c>
      <c r="AT57" s="65">
        <v>0.80650555999999995</v>
      </c>
      <c r="AU57" s="65">
        <v>0.79904229999999998</v>
      </c>
      <c r="AV57" s="65">
        <v>0.88246566000000004</v>
      </c>
      <c r="AW57" s="65">
        <v>0.71443279999999998</v>
      </c>
      <c r="AX57" s="65">
        <v>0.78592764999999998</v>
      </c>
      <c r="AY57" s="65">
        <v>0.91882664000000003</v>
      </c>
      <c r="AZ57" s="65">
        <v>0.82215970000000005</v>
      </c>
    </row>
    <row r="58" spans="1:52">
      <c r="A58" s="67">
        <v>54</v>
      </c>
      <c r="B58" s="65">
        <v>9</v>
      </c>
      <c r="C58" s="65">
        <v>0.62915399999999999</v>
      </c>
      <c r="D58" s="65">
        <v>0.74596850000000003</v>
      </c>
      <c r="E58" s="65">
        <v>0.46237063</v>
      </c>
      <c r="F58" s="65">
        <v>0.93706286000000005</v>
      </c>
      <c r="G58" s="65">
        <v>0.44925493</v>
      </c>
      <c r="H58" s="65">
        <v>0.6759695</v>
      </c>
      <c r="I58" s="65">
        <v>0.45894158000000002</v>
      </c>
      <c r="J58" s="65">
        <v>0.85034376</v>
      </c>
      <c r="K58" s="65">
        <v>0.74108399999999996</v>
      </c>
      <c r="L58" s="65">
        <v>0.47734028000000001</v>
      </c>
      <c r="M58" s="65">
        <v>0.43192340000000001</v>
      </c>
      <c r="N58" s="65">
        <v>0.32501026999999999</v>
      </c>
      <c r="O58" s="65">
        <v>0.83608943000000002</v>
      </c>
      <c r="P58" s="65">
        <v>0.41684246000000003</v>
      </c>
      <c r="Q58" s="65">
        <v>0.57670759999999999</v>
      </c>
      <c r="R58" s="65">
        <v>0.36469679999999999</v>
      </c>
      <c r="S58" s="65">
        <v>0.48482245000000002</v>
      </c>
      <c r="T58" s="65">
        <v>0.21728955</v>
      </c>
      <c r="U58" s="65">
        <v>0.53243620000000003</v>
      </c>
      <c r="V58" s="65">
        <v>0.68010442999999998</v>
      </c>
      <c r="W58" s="65">
        <v>0.49108380000000001</v>
      </c>
      <c r="X58" s="65">
        <v>0.81889259999999997</v>
      </c>
      <c r="Y58" s="65">
        <v>0.76393040000000001</v>
      </c>
      <c r="Z58" s="65">
        <v>0.44505250000000002</v>
      </c>
      <c r="AA58" s="65">
        <v>0.41572989999999999</v>
      </c>
      <c r="AB58" s="65">
        <v>0.96043336000000001</v>
      </c>
      <c r="AC58" s="65">
        <v>0.92548156000000004</v>
      </c>
      <c r="AD58" s="65">
        <v>0.93683119999999998</v>
      </c>
      <c r="AE58" s="65">
        <v>0.88436769999999998</v>
      </c>
      <c r="AF58" s="65">
        <v>0.18373091999999999</v>
      </c>
      <c r="AG58" s="65">
        <v>0.76729952999999995</v>
      </c>
      <c r="AH58" s="65">
        <v>0.9782923</v>
      </c>
      <c r="AI58" s="65">
        <v>0.56703990000000004</v>
      </c>
      <c r="AJ58" s="65">
        <v>0.68043935</v>
      </c>
      <c r="AK58" s="65">
        <v>0.85814120000000005</v>
      </c>
      <c r="AL58" s="65">
        <v>0.95128363000000005</v>
      </c>
      <c r="AM58" s="65">
        <v>0.86798375999999999</v>
      </c>
      <c r="AN58" s="65">
        <v>0.56008714000000004</v>
      </c>
      <c r="AO58" s="65">
        <v>0.94701270000000004</v>
      </c>
      <c r="AP58" s="65">
        <v>0.70969325000000005</v>
      </c>
      <c r="AQ58" s="65">
        <v>0.54359066</v>
      </c>
      <c r="AR58" s="65">
        <v>0.94112514999999997</v>
      </c>
      <c r="AS58" s="65">
        <v>0.10682624</v>
      </c>
      <c r="AT58" s="65">
        <v>0.78887253999999996</v>
      </c>
      <c r="AU58" s="65">
        <v>0.80544729999999998</v>
      </c>
      <c r="AV58" s="65">
        <v>0.86759719999999996</v>
      </c>
      <c r="AW58" s="65">
        <v>0.71672016000000005</v>
      </c>
      <c r="AX58" s="65">
        <v>0.75893129999999998</v>
      </c>
      <c r="AY58" s="65">
        <v>0.93791539999999995</v>
      </c>
      <c r="AZ58" s="65">
        <v>0.86683816000000002</v>
      </c>
    </row>
    <row r="59" spans="1:52">
      <c r="A59" s="67">
        <v>55</v>
      </c>
      <c r="B59" s="65">
        <v>9.1666666699999997</v>
      </c>
      <c r="C59" s="65">
        <v>0.65138143000000004</v>
      </c>
      <c r="D59" s="65">
        <v>0.73952793999999999</v>
      </c>
      <c r="E59" s="65">
        <v>0.47050887000000002</v>
      </c>
      <c r="F59" s="65">
        <v>0.94496893999999998</v>
      </c>
      <c r="G59" s="65">
        <v>0.46036258000000002</v>
      </c>
      <c r="H59" s="65">
        <v>0.69889425999999999</v>
      </c>
      <c r="I59" s="65">
        <v>0.47727656000000002</v>
      </c>
      <c r="J59" s="65">
        <v>0.85592990000000002</v>
      </c>
      <c r="K59" s="65">
        <v>0.75031579999999998</v>
      </c>
      <c r="L59" s="65">
        <v>0.49498049999999999</v>
      </c>
      <c r="M59" s="65">
        <v>0.4577292</v>
      </c>
      <c r="N59" s="65">
        <v>0.31964619999999999</v>
      </c>
      <c r="O59" s="65">
        <v>0.85633934</v>
      </c>
      <c r="P59" s="65">
        <v>0.44040079999999998</v>
      </c>
      <c r="Q59" s="65">
        <v>0.60268533000000002</v>
      </c>
      <c r="R59" s="65">
        <v>0.35273483</v>
      </c>
      <c r="S59" s="65">
        <v>0.49083179999999998</v>
      </c>
      <c r="T59" s="65">
        <v>0.22148409999999999</v>
      </c>
      <c r="U59" s="65">
        <v>0.53519565000000002</v>
      </c>
      <c r="V59" s="65">
        <v>0.69361585000000003</v>
      </c>
      <c r="W59" s="65">
        <v>0.4986777</v>
      </c>
      <c r="X59" s="65">
        <v>0.81230259999999999</v>
      </c>
      <c r="Y59" s="65">
        <v>0.78202044999999998</v>
      </c>
      <c r="Z59" s="65">
        <v>0.4303266</v>
      </c>
      <c r="AA59" s="65">
        <v>0.39941114</v>
      </c>
      <c r="AB59" s="65">
        <v>0.96106230000000004</v>
      </c>
      <c r="AC59" s="65">
        <v>0.93549216000000002</v>
      </c>
      <c r="AD59" s="65">
        <v>0.92962104000000001</v>
      </c>
      <c r="AE59" s="65">
        <v>0.8655178</v>
      </c>
      <c r="AF59" s="65">
        <v>0.19372484000000001</v>
      </c>
      <c r="AG59" s="65">
        <v>0.77158930000000003</v>
      </c>
      <c r="AH59" s="65">
        <v>1</v>
      </c>
      <c r="AI59" s="65">
        <v>0.56062789999999996</v>
      </c>
      <c r="AJ59" s="65">
        <v>0.66990950000000005</v>
      </c>
      <c r="AK59" s="65">
        <v>0.83413166000000005</v>
      </c>
      <c r="AL59" s="65">
        <v>0.92947820000000003</v>
      </c>
      <c r="AM59" s="65">
        <v>0.87560517000000004</v>
      </c>
      <c r="AN59" s="65">
        <v>0.54766490000000001</v>
      </c>
      <c r="AO59" s="65">
        <v>0.92593440000000005</v>
      </c>
      <c r="AP59" s="65">
        <v>0.68099560000000003</v>
      </c>
      <c r="AQ59" s="65">
        <v>0.60739124</v>
      </c>
      <c r="AR59" s="65">
        <v>0.95484880000000005</v>
      </c>
      <c r="AS59" s="65">
        <v>0.10210083</v>
      </c>
      <c r="AT59" s="65">
        <v>0.78114899999999998</v>
      </c>
      <c r="AU59" s="65">
        <v>0.7750629</v>
      </c>
      <c r="AV59" s="65">
        <v>0.83271499999999998</v>
      </c>
      <c r="AW59" s="65">
        <v>0.69581570000000004</v>
      </c>
      <c r="AX59" s="65">
        <v>0.75320774000000001</v>
      </c>
      <c r="AY59" s="65">
        <v>0.95866333999999997</v>
      </c>
      <c r="AZ59" s="65">
        <v>0.89264019999999999</v>
      </c>
    </row>
    <row r="60" spans="1:52">
      <c r="A60" s="67">
        <v>56</v>
      </c>
      <c r="B60" s="65">
        <v>9.3333333300000003</v>
      </c>
      <c r="C60" s="65">
        <v>0.68457389999999996</v>
      </c>
      <c r="D60" s="65">
        <v>0.75407106000000002</v>
      </c>
      <c r="E60" s="65">
        <v>0.48980333999999998</v>
      </c>
      <c r="F60" s="65">
        <v>0.94691336000000004</v>
      </c>
      <c r="G60" s="65">
        <v>0.47108558</v>
      </c>
      <c r="H60" s="65">
        <v>0.71343266999999999</v>
      </c>
      <c r="I60" s="65">
        <v>0.48222369999999998</v>
      </c>
      <c r="J60" s="65">
        <v>0.86929977000000003</v>
      </c>
      <c r="K60" s="65">
        <v>0.75974109999999995</v>
      </c>
      <c r="L60" s="65">
        <v>0.51322055</v>
      </c>
      <c r="M60" s="65">
        <v>0.47362182000000003</v>
      </c>
      <c r="N60" s="65">
        <v>0.31819773000000001</v>
      </c>
      <c r="O60" s="65">
        <v>0.86611026999999996</v>
      </c>
      <c r="P60" s="65">
        <v>0.4725994</v>
      </c>
      <c r="Q60" s="65">
        <v>0.61867404000000004</v>
      </c>
      <c r="R60" s="65">
        <v>0.35418525000000001</v>
      </c>
      <c r="S60" s="65">
        <v>0.50923980000000002</v>
      </c>
      <c r="T60" s="65">
        <v>0.23026983000000001</v>
      </c>
      <c r="U60" s="65">
        <v>0.56205605999999997</v>
      </c>
      <c r="V60" s="65">
        <v>0.71054790000000001</v>
      </c>
      <c r="W60" s="65">
        <v>0.52604209999999996</v>
      </c>
      <c r="X60" s="65">
        <v>0.83746940000000003</v>
      </c>
      <c r="Y60" s="65">
        <v>0.80187549999999996</v>
      </c>
      <c r="Z60" s="65">
        <v>0.43609165999999999</v>
      </c>
      <c r="AA60" s="65">
        <v>0.39540026</v>
      </c>
      <c r="AB60" s="65">
        <v>0.96034660000000005</v>
      </c>
      <c r="AC60" s="65">
        <v>0.93543370000000003</v>
      </c>
      <c r="AD60" s="65">
        <v>0.91989909999999997</v>
      </c>
      <c r="AE60" s="65">
        <v>0.86886275000000002</v>
      </c>
      <c r="AF60" s="65">
        <v>0.21185588999999999</v>
      </c>
      <c r="AG60" s="65">
        <v>0.75510997000000002</v>
      </c>
      <c r="AH60" s="65">
        <v>0.98629049999999996</v>
      </c>
      <c r="AI60" s="65">
        <v>0.54225325999999996</v>
      </c>
      <c r="AJ60" s="65">
        <v>0.65305734000000004</v>
      </c>
      <c r="AK60" s="65">
        <v>0.82484484000000002</v>
      </c>
      <c r="AL60" s="65">
        <v>0.90885735000000001</v>
      </c>
      <c r="AM60" s="65">
        <v>0.88707009999999997</v>
      </c>
      <c r="AN60" s="65">
        <v>0.53576833000000001</v>
      </c>
      <c r="AO60" s="65">
        <v>0.90656035999999995</v>
      </c>
      <c r="AP60" s="65">
        <v>0.67693113999999999</v>
      </c>
      <c r="AQ60" s="65">
        <v>0.67284655999999998</v>
      </c>
      <c r="AR60" s="65">
        <v>0.97538329999999995</v>
      </c>
      <c r="AS60" s="65">
        <v>9.9338480000000007E-2</v>
      </c>
      <c r="AT60" s="65">
        <v>0.79335929999999999</v>
      </c>
      <c r="AU60" s="65">
        <v>0.76425460000000001</v>
      </c>
      <c r="AV60" s="65">
        <v>0.81374919999999995</v>
      </c>
      <c r="AW60" s="65">
        <v>0.6952914</v>
      </c>
      <c r="AX60" s="65">
        <v>0.71164519999999998</v>
      </c>
      <c r="AY60" s="65">
        <v>0.97744410000000004</v>
      </c>
      <c r="AZ60" s="65">
        <v>0.88563895000000004</v>
      </c>
    </row>
    <row r="61" spans="1:52">
      <c r="A61" s="67">
        <v>57</v>
      </c>
      <c r="B61" s="65">
        <v>9.5</v>
      </c>
      <c r="C61" s="65">
        <v>0.70144814</v>
      </c>
      <c r="D61" s="65">
        <v>0.74868849999999998</v>
      </c>
      <c r="E61" s="65">
        <v>0.49966981999999999</v>
      </c>
      <c r="F61" s="65">
        <v>0.94518120000000005</v>
      </c>
      <c r="G61" s="65">
        <v>0.47903605999999999</v>
      </c>
      <c r="H61" s="65">
        <v>0.72289294000000004</v>
      </c>
      <c r="I61" s="65">
        <v>0.49618237999999998</v>
      </c>
      <c r="J61" s="65">
        <v>0.87758049999999999</v>
      </c>
      <c r="K61" s="65">
        <v>0.80490720000000004</v>
      </c>
      <c r="L61" s="65">
        <v>0.54417837000000002</v>
      </c>
      <c r="M61" s="65">
        <v>0.48752501999999998</v>
      </c>
      <c r="N61" s="65">
        <v>0.32409847000000003</v>
      </c>
      <c r="O61" s="65">
        <v>0.88137525000000005</v>
      </c>
      <c r="P61" s="65">
        <v>0.50253165</v>
      </c>
      <c r="Q61" s="65">
        <v>0.62674960000000002</v>
      </c>
      <c r="R61" s="65">
        <v>0.35399374</v>
      </c>
      <c r="S61" s="65">
        <v>0.52033859999999998</v>
      </c>
      <c r="T61" s="65">
        <v>0.23217525999999999</v>
      </c>
      <c r="U61" s="65">
        <v>0.56737804000000003</v>
      </c>
      <c r="V61" s="65">
        <v>0.71761010000000003</v>
      </c>
      <c r="W61" s="65">
        <v>0.54933359999999998</v>
      </c>
      <c r="X61" s="65">
        <v>0.85380409999999995</v>
      </c>
      <c r="Y61" s="65">
        <v>0.78599054000000002</v>
      </c>
      <c r="Z61" s="65">
        <v>0.43276036000000001</v>
      </c>
      <c r="AA61" s="65">
        <v>0.39702683999999999</v>
      </c>
      <c r="AB61" s="65">
        <v>0.96443440000000002</v>
      </c>
      <c r="AC61" s="65">
        <v>0.91291933999999997</v>
      </c>
      <c r="AD61" s="65">
        <v>0.91477129999999995</v>
      </c>
      <c r="AE61" s="65">
        <v>0.86389039999999995</v>
      </c>
      <c r="AF61" s="65">
        <v>0.21761836000000001</v>
      </c>
      <c r="AG61" s="65">
        <v>0.72651810000000006</v>
      </c>
      <c r="AH61" s="65">
        <v>0.99307656</v>
      </c>
      <c r="AI61" s="65">
        <v>0.52471553999999998</v>
      </c>
      <c r="AJ61" s="65">
        <v>0.61408799999999997</v>
      </c>
      <c r="AK61" s="65">
        <v>0.80057040000000002</v>
      </c>
      <c r="AL61" s="65">
        <v>0.89025049999999994</v>
      </c>
      <c r="AM61" s="65">
        <v>0.91560584</v>
      </c>
      <c r="AN61" s="65">
        <v>0.52317880000000005</v>
      </c>
      <c r="AO61" s="65">
        <v>0.89491259999999995</v>
      </c>
      <c r="AP61" s="65">
        <v>0.67234516</v>
      </c>
      <c r="AQ61" s="65">
        <v>0.74649520000000003</v>
      </c>
      <c r="AR61" s="65">
        <v>0.98252609999999996</v>
      </c>
      <c r="AS61" s="65">
        <v>0.10097966</v>
      </c>
      <c r="AT61" s="65">
        <v>0.7637988</v>
      </c>
      <c r="AU61" s="65">
        <v>0.72714670000000003</v>
      </c>
      <c r="AV61" s="65">
        <v>0.80857639999999997</v>
      </c>
      <c r="AW61" s="65">
        <v>0.67359950000000002</v>
      </c>
      <c r="AX61" s="65">
        <v>0.70431440000000001</v>
      </c>
      <c r="AY61" s="65">
        <v>0.97813410000000001</v>
      </c>
      <c r="AZ61" s="65">
        <v>0.90843076</v>
      </c>
    </row>
    <row r="62" spans="1:52">
      <c r="A62" s="67">
        <v>58</v>
      </c>
      <c r="B62" s="65">
        <v>9.6666666699999997</v>
      </c>
      <c r="C62" s="65">
        <v>0.73464273999999996</v>
      </c>
      <c r="D62" s="65">
        <v>0.77749705000000002</v>
      </c>
      <c r="E62" s="65">
        <v>0.51550262999999996</v>
      </c>
      <c r="F62" s="65">
        <v>0.95487449999999996</v>
      </c>
      <c r="G62" s="65">
        <v>0.48855262999999999</v>
      </c>
      <c r="H62" s="65">
        <v>0.74981019999999998</v>
      </c>
      <c r="I62" s="65">
        <v>0.50637620000000005</v>
      </c>
      <c r="J62" s="65">
        <v>0.90549904000000003</v>
      </c>
      <c r="K62" s="65">
        <v>0.83427280000000004</v>
      </c>
      <c r="L62" s="65">
        <v>0.55288415999999996</v>
      </c>
      <c r="M62" s="65">
        <v>0.52332279999999998</v>
      </c>
      <c r="N62" s="65">
        <v>0.32950357000000002</v>
      </c>
      <c r="O62" s="65">
        <v>0.88966054000000006</v>
      </c>
      <c r="P62" s="65">
        <v>0.52626585999999997</v>
      </c>
      <c r="Q62" s="65">
        <v>0.65322303999999998</v>
      </c>
      <c r="R62" s="65">
        <v>0.35746907999999999</v>
      </c>
      <c r="S62" s="65">
        <v>0.52221689999999998</v>
      </c>
      <c r="T62" s="65">
        <v>0.22816178000000001</v>
      </c>
      <c r="U62" s="65">
        <v>0.59856889999999996</v>
      </c>
      <c r="V62" s="65">
        <v>0.73949560000000003</v>
      </c>
      <c r="W62" s="65">
        <v>0.58524770000000004</v>
      </c>
      <c r="X62" s="65">
        <v>0.8768243</v>
      </c>
      <c r="Y62" s="65">
        <v>0.85354739999999996</v>
      </c>
      <c r="Z62" s="65">
        <v>0.44216100000000003</v>
      </c>
      <c r="AA62" s="65">
        <v>0.40579194000000002</v>
      </c>
      <c r="AB62" s="65">
        <v>0.96783529999999995</v>
      </c>
      <c r="AC62" s="65">
        <v>0.93261110000000003</v>
      </c>
      <c r="AD62" s="65">
        <v>0.91638947000000004</v>
      </c>
      <c r="AE62" s="65">
        <v>0.84837465999999995</v>
      </c>
      <c r="AF62" s="65">
        <v>0.22962862000000001</v>
      </c>
      <c r="AG62" s="65">
        <v>0.72725499999999998</v>
      </c>
      <c r="AH62" s="65">
        <v>0.96900195</v>
      </c>
      <c r="AI62" s="65">
        <v>0.51635759999999997</v>
      </c>
      <c r="AJ62" s="65">
        <v>0.6140487</v>
      </c>
      <c r="AK62" s="65">
        <v>0.78135120000000002</v>
      </c>
      <c r="AL62" s="65">
        <v>0.8717028</v>
      </c>
      <c r="AM62" s="65">
        <v>0.94775229999999999</v>
      </c>
      <c r="AN62" s="65">
        <v>0.52004890000000004</v>
      </c>
      <c r="AO62" s="65">
        <v>0.89184589999999997</v>
      </c>
      <c r="AP62" s="65">
        <v>0.65280073999999999</v>
      </c>
      <c r="AQ62" s="65">
        <v>0.83402514000000005</v>
      </c>
      <c r="AR62" s="65">
        <v>0.99128645999999998</v>
      </c>
      <c r="AS62" s="65">
        <v>0.11244538</v>
      </c>
      <c r="AT62" s="65">
        <v>0.76539475000000001</v>
      </c>
      <c r="AU62" s="65">
        <v>0.71246564000000001</v>
      </c>
      <c r="AV62" s="65">
        <v>0.78584427000000001</v>
      </c>
      <c r="AW62" s="65">
        <v>0.64594125999999996</v>
      </c>
      <c r="AX62" s="65">
        <v>0.70786420000000005</v>
      </c>
      <c r="AY62" s="65">
        <v>0.98385686000000006</v>
      </c>
      <c r="AZ62" s="65">
        <v>0.95047570000000003</v>
      </c>
    </row>
    <row r="63" spans="1:52">
      <c r="A63" s="67">
        <v>59</v>
      </c>
      <c r="B63" s="65">
        <v>9.8333333300000003</v>
      </c>
      <c r="C63" s="65">
        <v>0.75356319999999999</v>
      </c>
      <c r="D63" s="65">
        <v>0.77846694000000005</v>
      </c>
      <c r="E63" s="65">
        <v>0.53660529999999995</v>
      </c>
      <c r="F63" s="65">
        <v>0.96790109999999996</v>
      </c>
      <c r="G63" s="65">
        <v>0.49448237</v>
      </c>
      <c r="H63" s="65">
        <v>0.76934033999999996</v>
      </c>
      <c r="I63" s="65">
        <v>0.52064250000000001</v>
      </c>
      <c r="J63" s="65">
        <v>0.91490114</v>
      </c>
      <c r="K63" s="65">
        <v>0.83756923999999999</v>
      </c>
      <c r="L63" s="65">
        <v>0.57709049999999995</v>
      </c>
      <c r="M63" s="65">
        <v>0.54129492999999995</v>
      </c>
      <c r="N63" s="65">
        <v>0.32168612000000002</v>
      </c>
      <c r="O63" s="65">
        <v>0.90330220000000006</v>
      </c>
      <c r="P63" s="65">
        <v>0.56429803000000001</v>
      </c>
      <c r="Q63" s="65">
        <v>0.6639254</v>
      </c>
      <c r="R63" s="65">
        <v>0.36753243000000002</v>
      </c>
      <c r="S63" s="65">
        <v>0.53523799999999999</v>
      </c>
      <c r="T63" s="65">
        <v>0.22523462999999999</v>
      </c>
      <c r="U63" s="65">
        <v>0.60708039999999996</v>
      </c>
      <c r="V63" s="65">
        <v>0.74073999999999995</v>
      </c>
      <c r="W63" s="65">
        <v>0.60369605000000004</v>
      </c>
      <c r="X63" s="65">
        <v>0.87391050000000003</v>
      </c>
      <c r="Y63" s="65">
        <v>0.85145939999999998</v>
      </c>
      <c r="Z63" s="65">
        <v>0.43371515999999999</v>
      </c>
      <c r="AA63" s="65">
        <v>0.40166518000000001</v>
      </c>
      <c r="AB63" s="65">
        <v>0.96522874000000003</v>
      </c>
      <c r="AC63" s="65">
        <v>0.90974650000000001</v>
      </c>
      <c r="AD63" s="65">
        <v>0.90750914999999999</v>
      </c>
      <c r="AE63" s="65">
        <v>0.85778874000000005</v>
      </c>
      <c r="AF63" s="65">
        <v>0.24121218999999999</v>
      </c>
      <c r="AG63" s="65">
        <v>0.72530810000000001</v>
      </c>
      <c r="AH63" s="65">
        <v>0.96841823999999999</v>
      </c>
      <c r="AI63" s="65">
        <v>0.49864799999999998</v>
      </c>
      <c r="AJ63" s="65">
        <v>0.59945773999999996</v>
      </c>
      <c r="AK63" s="65">
        <v>0.77220730000000004</v>
      </c>
      <c r="AL63" s="65">
        <v>0.83846569999999998</v>
      </c>
      <c r="AM63" s="65">
        <v>0.97273410000000005</v>
      </c>
      <c r="AN63" s="65">
        <v>0.48498216</v>
      </c>
      <c r="AO63" s="65">
        <v>0.86349326000000004</v>
      </c>
      <c r="AP63" s="65">
        <v>0.6269747</v>
      </c>
      <c r="AQ63" s="65">
        <v>0.88628393000000005</v>
      </c>
      <c r="AR63" s="65">
        <v>1</v>
      </c>
      <c r="AS63" s="65">
        <v>0.10863499</v>
      </c>
      <c r="AT63" s="65">
        <v>0.71907662999999999</v>
      </c>
      <c r="AU63" s="65">
        <v>0.70576070000000002</v>
      </c>
      <c r="AV63" s="65">
        <v>0.77758210000000005</v>
      </c>
      <c r="AW63" s="65">
        <v>0.62753139999999996</v>
      </c>
      <c r="AX63" s="65">
        <v>0.68694836000000004</v>
      </c>
      <c r="AY63" s="65">
        <v>1</v>
      </c>
      <c r="AZ63" s="65">
        <v>0.97325170000000005</v>
      </c>
    </row>
    <row r="64" spans="1:52">
      <c r="A64" s="67">
        <v>60</v>
      </c>
      <c r="B64" s="65">
        <v>10</v>
      </c>
      <c r="C64" s="65">
        <v>0.78113299999999997</v>
      </c>
      <c r="D64" s="65">
        <v>0.77300495000000002</v>
      </c>
      <c r="E64" s="65">
        <v>0.55278380000000005</v>
      </c>
      <c r="F64" s="65">
        <v>0.96088870000000004</v>
      </c>
      <c r="G64" s="65">
        <v>0.50269014000000001</v>
      </c>
      <c r="H64" s="65">
        <v>0.80314529999999995</v>
      </c>
      <c r="I64" s="65">
        <v>0.53115610000000002</v>
      </c>
      <c r="J64" s="65">
        <v>0.91499143999999999</v>
      </c>
      <c r="K64" s="65">
        <v>0.86846809999999997</v>
      </c>
      <c r="L64" s="65">
        <v>0.60523559999999998</v>
      </c>
      <c r="M64" s="65">
        <v>0.56818550000000001</v>
      </c>
      <c r="N64" s="65">
        <v>0.34534922000000001</v>
      </c>
      <c r="O64" s="65">
        <v>0.89807610000000004</v>
      </c>
      <c r="P64" s="65">
        <v>0.58517134000000004</v>
      </c>
      <c r="Q64" s="65">
        <v>0.68010879999999996</v>
      </c>
      <c r="R64" s="65">
        <v>0.36232150000000002</v>
      </c>
      <c r="S64" s="65">
        <v>0.52162200000000003</v>
      </c>
      <c r="T64" s="65">
        <v>0.23535675</v>
      </c>
      <c r="U64" s="65">
        <v>0.64136510000000002</v>
      </c>
      <c r="V64" s="65">
        <v>0.77458590000000005</v>
      </c>
      <c r="W64" s="65">
        <v>0.58869415999999997</v>
      </c>
      <c r="X64" s="65">
        <v>0.88031000000000004</v>
      </c>
      <c r="Y64" s="65">
        <v>0.86529370000000005</v>
      </c>
      <c r="Z64" s="65">
        <v>0.46191402999999998</v>
      </c>
      <c r="AA64" s="65">
        <v>0.41810461999999998</v>
      </c>
      <c r="AB64" s="65">
        <v>0.96694579999999997</v>
      </c>
      <c r="AC64" s="65">
        <v>0.92357199999999995</v>
      </c>
      <c r="AD64" s="65">
        <v>0.91329634000000004</v>
      </c>
      <c r="AE64" s="65">
        <v>0.86724615000000005</v>
      </c>
      <c r="AF64" s="65">
        <v>0.2521931</v>
      </c>
      <c r="AG64" s="65">
        <v>0.70869420000000005</v>
      </c>
      <c r="AH64" s="65">
        <v>0.95362186000000004</v>
      </c>
      <c r="AI64" s="65">
        <v>0.48876965</v>
      </c>
      <c r="AJ64" s="65">
        <v>0.57904129999999998</v>
      </c>
      <c r="AK64" s="65">
        <v>0.75515920000000003</v>
      </c>
      <c r="AL64" s="65">
        <v>0.83301099999999995</v>
      </c>
      <c r="AM64" s="65">
        <v>0.98882990000000004</v>
      </c>
      <c r="AN64" s="65">
        <v>0.48494895999999998</v>
      </c>
      <c r="AO64" s="65">
        <v>0.84775219999999996</v>
      </c>
      <c r="AP64" s="65">
        <v>0.59643369999999996</v>
      </c>
      <c r="AQ64" s="65">
        <v>0.9189988</v>
      </c>
      <c r="AR64" s="65">
        <v>0.99230384999999999</v>
      </c>
      <c r="AS64" s="65">
        <v>0.12215151</v>
      </c>
      <c r="AT64" s="65">
        <v>0.70682590000000001</v>
      </c>
      <c r="AU64" s="65">
        <v>0.71118349999999997</v>
      </c>
      <c r="AV64" s="65">
        <v>0.74342936000000004</v>
      </c>
      <c r="AW64" s="65">
        <v>0.61421579999999998</v>
      </c>
      <c r="AX64" s="65">
        <v>0.67004140000000001</v>
      </c>
      <c r="AY64" s="65">
        <v>0.99306715000000001</v>
      </c>
      <c r="AZ64" s="65">
        <v>1</v>
      </c>
    </row>
    <row r="65" spans="1:52">
      <c r="A65" s="67">
        <v>61</v>
      </c>
      <c r="B65" s="65">
        <v>10.1666667</v>
      </c>
      <c r="C65" s="65">
        <v>0.79463459999999997</v>
      </c>
      <c r="D65" s="65">
        <v>0.78391569999999999</v>
      </c>
      <c r="E65" s="65">
        <v>0.57917949999999996</v>
      </c>
      <c r="F65" s="65">
        <v>0.97482190000000002</v>
      </c>
      <c r="G65" s="65">
        <v>0.50596470000000004</v>
      </c>
      <c r="H65" s="65">
        <v>0.82453989999999999</v>
      </c>
      <c r="I65" s="65">
        <v>0.55680649999999998</v>
      </c>
      <c r="J65" s="65">
        <v>0.90663682999999995</v>
      </c>
      <c r="K65" s="65">
        <v>0.87270873999999998</v>
      </c>
      <c r="L65" s="65">
        <v>0.62035640000000003</v>
      </c>
      <c r="M65" s="65">
        <v>0.59260619999999997</v>
      </c>
      <c r="N65" s="65">
        <v>0.34513292000000001</v>
      </c>
      <c r="O65" s="65">
        <v>0.89723759999999997</v>
      </c>
      <c r="P65" s="65">
        <v>0.61453139999999995</v>
      </c>
      <c r="Q65" s="65">
        <v>0.69604193999999997</v>
      </c>
      <c r="R65" s="65">
        <v>0.36209738000000002</v>
      </c>
      <c r="S65" s="65">
        <v>0.57464296000000004</v>
      </c>
      <c r="T65" s="65">
        <v>0.23134758</v>
      </c>
      <c r="U65" s="65">
        <v>0.66230639999999996</v>
      </c>
      <c r="V65" s="65">
        <v>0.78254310000000005</v>
      </c>
      <c r="W65" s="65">
        <v>0.66351223000000004</v>
      </c>
      <c r="X65" s="65">
        <v>0.88875574000000002</v>
      </c>
      <c r="Y65" s="65">
        <v>0.87891746000000004</v>
      </c>
      <c r="Z65" s="65">
        <v>0.46929054999999997</v>
      </c>
      <c r="AA65" s="65">
        <v>0.42885827999999998</v>
      </c>
      <c r="AB65" s="65">
        <v>0.98431489999999999</v>
      </c>
      <c r="AC65" s="65">
        <v>0.87843906999999999</v>
      </c>
      <c r="AD65" s="65">
        <v>0.90320129999999998</v>
      </c>
      <c r="AE65" s="65">
        <v>0.86858124000000003</v>
      </c>
      <c r="AF65" s="65">
        <v>0.26391998</v>
      </c>
      <c r="AG65" s="65">
        <v>0.68671789999999999</v>
      </c>
      <c r="AH65" s="65">
        <v>0.94694363999999998</v>
      </c>
      <c r="AI65" s="65">
        <v>0.48476760000000002</v>
      </c>
      <c r="AJ65" s="65">
        <v>0.55974215000000005</v>
      </c>
      <c r="AK65" s="65">
        <v>0.72469410000000001</v>
      </c>
      <c r="AL65" s="65">
        <v>0.79874029999999996</v>
      </c>
      <c r="AM65" s="65">
        <v>0.98943179999999997</v>
      </c>
      <c r="AN65" s="65">
        <v>0.47050655000000002</v>
      </c>
      <c r="AO65" s="65">
        <v>0.83772939999999996</v>
      </c>
      <c r="AP65" s="65">
        <v>0.58568370000000003</v>
      </c>
      <c r="AQ65" s="65">
        <v>0.93126439999999999</v>
      </c>
      <c r="AR65" s="65">
        <v>0.98972570000000004</v>
      </c>
      <c r="AS65" s="65">
        <v>0.15463217000000001</v>
      </c>
      <c r="AT65" s="65">
        <v>0.69159674999999998</v>
      </c>
      <c r="AU65" s="65">
        <v>0.67783249999999995</v>
      </c>
      <c r="AV65" s="65">
        <v>0.72587824000000001</v>
      </c>
      <c r="AW65" s="65">
        <v>0.61053336000000002</v>
      </c>
      <c r="AX65" s="65">
        <v>0.66674009999999995</v>
      </c>
      <c r="AY65" s="65">
        <v>0.98866920000000003</v>
      </c>
      <c r="AZ65" s="65">
        <v>0.99129179999999995</v>
      </c>
    </row>
    <row r="66" spans="1:52">
      <c r="A66" s="67">
        <v>62</v>
      </c>
      <c r="B66" s="65">
        <v>10.3333333</v>
      </c>
      <c r="C66" s="65">
        <v>0.81512563999999998</v>
      </c>
      <c r="D66" s="65">
        <v>0.78377459999999999</v>
      </c>
      <c r="E66" s="65">
        <v>0.59835534999999995</v>
      </c>
      <c r="F66" s="65">
        <v>0.97684499999999996</v>
      </c>
      <c r="G66" s="65">
        <v>0.50812279999999999</v>
      </c>
      <c r="H66" s="65">
        <v>0.82518106999999996</v>
      </c>
      <c r="I66" s="65">
        <v>0.56780993999999996</v>
      </c>
      <c r="J66" s="65">
        <v>0.92455774999999996</v>
      </c>
      <c r="K66" s="65">
        <v>0.90040390000000003</v>
      </c>
      <c r="L66" s="65">
        <v>0.63656440000000003</v>
      </c>
      <c r="M66" s="65">
        <v>0.60943349999999996</v>
      </c>
      <c r="N66" s="65">
        <v>0.35361295999999998</v>
      </c>
      <c r="O66" s="65">
        <v>0.93692595000000001</v>
      </c>
      <c r="P66" s="65">
        <v>0.65239733</v>
      </c>
      <c r="Q66" s="65">
        <v>0.72300189999999998</v>
      </c>
      <c r="R66" s="65">
        <v>0.36990364999999997</v>
      </c>
      <c r="S66" s="65">
        <v>0.57445020000000002</v>
      </c>
      <c r="T66" s="65">
        <v>0.24345706</v>
      </c>
      <c r="U66" s="65">
        <v>0.67918009999999995</v>
      </c>
      <c r="V66" s="65">
        <v>0.79450345</v>
      </c>
      <c r="W66" s="65">
        <v>0.6731665</v>
      </c>
      <c r="X66" s="65">
        <v>0.90295404000000001</v>
      </c>
      <c r="Y66" s="65">
        <v>0.88297650000000005</v>
      </c>
      <c r="Z66" s="65">
        <v>0.47024536</v>
      </c>
      <c r="AA66" s="65">
        <v>0.42526248</v>
      </c>
      <c r="AB66" s="65">
        <v>1</v>
      </c>
      <c r="AC66" s="65">
        <v>0.88902080000000006</v>
      </c>
      <c r="AD66" s="65">
        <v>0.90036404000000003</v>
      </c>
      <c r="AE66" s="65">
        <v>0.87716550000000004</v>
      </c>
      <c r="AF66" s="65">
        <v>0.28679391999999998</v>
      </c>
      <c r="AG66" s="65">
        <v>0.63968930000000002</v>
      </c>
      <c r="AH66" s="65">
        <v>0.94335245999999995</v>
      </c>
      <c r="AI66" s="65">
        <v>0.43790129999999999</v>
      </c>
      <c r="AJ66" s="65">
        <v>0.54070335999999997</v>
      </c>
      <c r="AK66" s="65">
        <v>0.72079974000000002</v>
      </c>
      <c r="AL66" s="65">
        <v>0.77339310000000006</v>
      </c>
      <c r="AM66" s="65">
        <v>0.99285257000000005</v>
      </c>
      <c r="AN66" s="65">
        <v>0.45192525</v>
      </c>
      <c r="AO66" s="65">
        <v>0.81950080000000003</v>
      </c>
      <c r="AP66" s="65">
        <v>0.58878905000000004</v>
      </c>
      <c r="AQ66" s="65">
        <v>0.95430415999999996</v>
      </c>
      <c r="AR66" s="65">
        <v>0.97776750000000001</v>
      </c>
      <c r="AS66" s="65">
        <v>0.16810612</v>
      </c>
      <c r="AT66" s="65">
        <v>0.67820130000000001</v>
      </c>
      <c r="AU66" s="65">
        <v>0.67560419999999999</v>
      </c>
      <c r="AV66" s="65">
        <v>0.7056171</v>
      </c>
      <c r="AW66" s="65">
        <v>0.60469340000000005</v>
      </c>
      <c r="AX66" s="65">
        <v>0.64626055999999998</v>
      </c>
      <c r="AY66" s="65">
        <v>0.98002730000000005</v>
      </c>
      <c r="AZ66" s="65">
        <v>0.99715109999999996</v>
      </c>
    </row>
    <row r="67" spans="1:52">
      <c r="A67" s="67">
        <v>63</v>
      </c>
      <c r="B67" s="65">
        <v>10.5</v>
      </c>
      <c r="C67" s="65">
        <v>0.83223765999999999</v>
      </c>
      <c r="D67" s="65">
        <v>0.80030155000000003</v>
      </c>
      <c r="E67" s="65">
        <v>0.63028919999999999</v>
      </c>
      <c r="F67" s="65">
        <v>0.98073390000000005</v>
      </c>
      <c r="G67" s="65">
        <v>0.51224166000000004</v>
      </c>
      <c r="H67" s="65">
        <v>0.83591179999999998</v>
      </c>
      <c r="I67" s="65">
        <v>0.58629880000000001</v>
      </c>
      <c r="J67" s="65">
        <v>0.9061439</v>
      </c>
      <c r="K67" s="65">
        <v>0.89665150000000005</v>
      </c>
      <c r="L67" s="65">
        <v>0.66693555999999998</v>
      </c>
      <c r="M67" s="65">
        <v>0.65917959999999998</v>
      </c>
      <c r="N67" s="65">
        <v>0.36167680000000002</v>
      </c>
      <c r="O67" s="65">
        <v>0.92446740000000005</v>
      </c>
      <c r="P67" s="65">
        <v>0.68887290000000001</v>
      </c>
      <c r="Q67" s="65">
        <v>0.73784159999999999</v>
      </c>
      <c r="R67" s="65">
        <v>0.35791721999999998</v>
      </c>
      <c r="S67" s="65">
        <v>0.60308676999999999</v>
      </c>
      <c r="T67" s="65">
        <v>0.24506505000000001</v>
      </c>
      <c r="U67" s="65">
        <v>0.68827689999999997</v>
      </c>
      <c r="V67" s="65">
        <v>0.80768996000000004</v>
      </c>
      <c r="W67" s="65">
        <v>0.69479584999999999</v>
      </c>
      <c r="X67" s="65">
        <v>0.9229851</v>
      </c>
      <c r="Y67" s="65">
        <v>0.90864619999999996</v>
      </c>
      <c r="Z67" s="65">
        <v>0.48465204000000001</v>
      </c>
      <c r="AA67" s="65">
        <v>0.42709174999999999</v>
      </c>
      <c r="AB67" s="65">
        <v>0.98474514000000002</v>
      </c>
      <c r="AC67" s="65">
        <v>0.89377384999999998</v>
      </c>
      <c r="AD67" s="65">
        <v>0.89826870000000003</v>
      </c>
      <c r="AE67" s="65">
        <v>0.87107104000000002</v>
      </c>
      <c r="AF67" s="65">
        <v>0.29334143000000001</v>
      </c>
      <c r="AG67" s="65">
        <v>0.63378080000000003</v>
      </c>
      <c r="AH67" s="65">
        <v>0.9330813</v>
      </c>
      <c r="AI67" s="65">
        <v>0.45503359999999998</v>
      </c>
      <c r="AJ67" s="65">
        <v>0.52787494999999995</v>
      </c>
      <c r="AK67" s="65">
        <v>0.70309496000000005</v>
      </c>
      <c r="AL67" s="65">
        <v>0.76679909999999996</v>
      </c>
      <c r="AM67" s="65">
        <v>1</v>
      </c>
      <c r="AN67" s="65">
        <v>0.44583717</v>
      </c>
      <c r="AO67" s="65">
        <v>0.80650973000000004</v>
      </c>
      <c r="AP67" s="65">
        <v>0.56783693999999996</v>
      </c>
      <c r="AQ67" s="65">
        <v>0.96798099999999998</v>
      </c>
      <c r="AR67" s="65">
        <v>0.96048325000000001</v>
      </c>
      <c r="AS67" s="65">
        <v>0.18625231</v>
      </c>
      <c r="AT67" s="65">
        <v>0.67586475999999995</v>
      </c>
      <c r="AU67" s="65">
        <v>0.67927850000000001</v>
      </c>
      <c r="AV67" s="65">
        <v>0.70338489999999998</v>
      </c>
      <c r="AW67" s="65">
        <v>0.59363180000000004</v>
      </c>
      <c r="AX67" s="65">
        <v>0.66192050000000002</v>
      </c>
      <c r="AY67" s="65">
        <v>0.98006199999999999</v>
      </c>
      <c r="AZ67" s="65">
        <v>0.99135894000000002</v>
      </c>
    </row>
    <row r="68" spans="1:52">
      <c r="A68" s="67">
        <v>64</v>
      </c>
      <c r="B68" s="65">
        <v>10.6666667</v>
      </c>
      <c r="C68" s="65">
        <v>0.84981245000000005</v>
      </c>
      <c r="D68" s="65">
        <v>0.81452729999999995</v>
      </c>
      <c r="E68" s="65">
        <v>0.65310979999999996</v>
      </c>
      <c r="F68" s="65">
        <v>0.98004203999999995</v>
      </c>
      <c r="G68" s="65">
        <v>0.52007972999999996</v>
      </c>
      <c r="H68" s="65">
        <v>0.85498169999999996</v>
      </c>
      <c r="I68" s="65">
        <v>0.60363376000000002</v>
      </c>
      <c r="J68" s="65">
        <v>0.91375099999999998</v>
      </c>
      <c r="K68" s="65">
        <v>0.90846950000000004</v>
      </c>
      <c r="L68" s="65">
        <v>0.66561550000000003</v>
      </c>
      <c r="M68" s="65">
        <v>0.67571409999999998</v>
      </c>
      <c r="N68" s="65">
        <v>0.37975138000000003</v>
      </c>
      <c r="O68" s="65">
        <v>0.93949119999999997</v>
      </c>
      <c r="P68" s="65">
        <v>0.70848686000000005</v>
      </c>
      <c r="Q68" s="65">
        <v>0.74373489999999998</v>
      </c>
      <c r="R68" s="65">
        <v>0.36294075999999997</v>
      </c>
      <c r="S68" s="65">
        <v>0.61023073999999999</v>
      </c>
      <c r="T68" s="65">
        <v>0.2371846</v>
      </c>
      <c r="U68" s="65">
        <v>0.71669614000000004</v>
      </c>
      <c r="V68" s="65">
        <v>0.81587403999999997</v>
      </c>
      <c r="W68" s="65">
        <v>0.71892619999999996</v>
      </c>
      <c r="X68" s="65">
        <v>0.91490554999999996</v>
      </c>
      <c r="Y68" s="65">
        <v>0.93301904000000002</v>
      </c>
      <c r="Z68" s="65">
        <v>0.48810690000000001</v>
      </c>
      <c r="AA68" s="65">
        <v>0.44253203000000002</v>
      </c>
      <c r="AB68" s="65">
        <v>0.97322649999999999</v>
      </c>
      <c r="AC68" s="65">
        <v>0.88555609999999996</v>
      </c>
      <c r="AD68" s="65">
        <v>0.89429919999999996</v>
      </c>
      <c r="AE68" s="65">
        <v>0.87852580000000002</v>
      </c>
      <c r="AF68" s="65">
        <v>0.31447586</v>
      </c>
      <c r="AG68" s="65">
        <v>0.62635909999999995</v>
      </c>
      <c r="AH68" s="65">
        <v>0.92079800000000001</v>
      </c>
      <c r="AI68" s="65">
        <v>0.45238911999999998</v>
      </c>
      <c r="AJ68" s="65">
        <v>0.51281374999999996</v>
      </c>
      <c r="AK68" s="65">
        <v>0.67464190000000002</v>
      </c>
      <c r="AL68" s="65">
        <v>0.73719555000000003</v>
      </c>
      <c r="AM68" s="65">
        <v>0.98143139999999995</v>
      </c>
      <c r="AN68" s="65">
        <v>0.42440887999999999</v>
      </c>
      <c r="AO68" s="65">
        <v>0.79308783999999999</v>
      </c>
      <c r="AP68" s="65">
        <v>0.54092467</v>
      </c>
      <c r="AQ68" s="65">
        <v>0.98625019999999997</v>
      </c>
      <c r="AR68" s="65">
        <v>0.95085262999999998</v>
      </c>
      <c r="AS68" s="65">
        <v>0.20926220000000001</v>
      </c>
      <c r="AT68" s="65">
        <v>0.64754560000000005</v>
      </c>
      <c r="AU68" s="65">
        <v>0.65242445000000004</v>
      </c>
      <c r="AV68" s="65">
        <v>0.66694754000000001</v>
      </c>
      <c r="AW68" s="65">
        <v>0.59511020000000003</v>
      </c>
      <c r="AX68" s="65">
        <v>0.63192669999999995</v>
      </c>
      <c r="AY68" s="65">
        <v>0.96837645999999999</v>
      </c>
      <c r="AZ68" s="65">
        <v>0.9834058</v>
      </c>
    </row>
    <row r="69" spans="1:52">
      <c r="A69" s="67">
        <v>65</v>
      </c>
      <c r="B69" s="65">
        <v>10.8333333</v>
      </c>
      <c r="C69" s="65">
        <v>0.85164209999999996</v>
      </c>
      <c r="D69" s="65">
        <v>0.81523259999999997</v>
      </c>
      <c r="E69" s="65">
        <v>0.67852277000000005</v>
      </c>
      <c r="F69" s="65">
        <v>0.97259974000000005</v>
      </c>
      <c r="G69" s="65">
        <v>0.51482190000000005</v>
      </c>
      <c r="H69" s="65">
        <v>0.86587760000000003</v>
      </c>
      <c r="I69" s="65">
        <v>0.61768155999999996</v>
      </c>
      <c r="J69" s="65">
        <v>0.92440175999999996</v>
      </c>
      <c r="K69" s="65">
        <v>0.94544490000000003</v>
      </c>
      <c r="L69" s="65">
        <v>0.67772940000000004</v>
      </c>
      <c r="M69" s="65">
        <v>0.68898665999999997</v>
      </c>
      <c r="N69" s="65">
        <v>0.40238494000000002</v>
      </c>
      <c r="O69" s="65">
        <v>0.95577084999999995</v>
      </c>
      <c r="P69" s="65">
        <v>0.73649465999999997</v>
      </c>
      <c r="Q69" s="65">
        <v>0.76903149999999998</v>
      </c>
      <c r="R69" s="65">
        <v>0.36309153</v>
      </c>
      <c r="S69" s="65">
        <v>0.63297360000000003</v>
      </c>
      <c r="T69" s="65">
        <v>0.25083741999999998</v>
      </c>
      <c r="U69" s="65">
        <v>0.71728164000000005</v>
      </c>
      <c r="V69" s="65">
        <v>0.82698839999999996</v>
      </c>
      <c r="W69" s="65">
        <v>0.73623280000000002</v>
      </c>
      <c r="X69" s="65">
        <v>0.89705610000000002</v>
      </c>
      <c r="Y69" s="65">
        <v>0.91168463</v>
      </c>
      <c r="Z69" s="65">
        <v>0.50541115000000003</v>
      </c>
      <c r="AA69" s="65">
        <v>0.44363249999999999</v>
      </c>
      <c r="AB69" s="65">
        <v>0.96701190000000004</v>
      </c>
      <c r="AC69" s="65">
        <v>0.90697395999999997</v>
      </c>
      <c r="AD69" s="65">
        <v>0.89625573000000003</v>
      </c>
      <c r="AE69" s="65">
        <v>0.86919826</v>
      </c>
      <c r="AF69" s="65">
        <v>0.33239522999999999</v>
      </c>
      <c r="AG69" s="65">
        <v>0.60890370000000005</v>
      </c>
      <c r="AH69" s="65">
        <v>0.91285163000000002</v>
      </c>
      <c r="AI69" s="65">
        <v>0.43340993</v>
      </c>
      <c r="AJ69" s="65">
        <v>0.50375959999999997</v>
      </c>
      <c r="AK69" s="65">
        <v>0.6390652</v>
      </c>
      <c r="AL69" s="65">
        <v>0.72328930000000002</v>
      </c>
      <c r="AM69" s="65">
        <v>0.95649850000000003</v>
      </c>
      <c r="AN69" s="65">
        <v>0.42544535</v>
      </c>
      <c r="AO69" s="65">
        <v>0.74629990000000002</v>
      </c>
      <c r="AP69" s="65">
        <v>0.54022910000000002</v>
      </c>
      <c r="AQ69" s="65">
        <v>0.99626150000000002</v>
      </c>
      <c r="AR69" s="65">
        <v>0.94400379999999995</v>
      </c>
      <c r="AS69" s="65">
        <v>0.22202864</v>
      </c>
      <c r="AT69" s="65">
        <v>0.62925039999999999</v>
      </c>
      <c r="AU69" s="65">
        <v>0.62676980000000004</v>
      </c>
      <c r="AV69" s="65">
        <v>0.61414104999999997</v>
      </c>
      <c r="AW69" s="65">
        <v>0.58606552999999995</v>
      </c>
      <c r="AX69" s="65">
        <v>0.6072071</v>
      </c>
      <c r="AY69" s="65">
        <v>0.95596539999999997</v>
      </c>
      <c r="AZ69" s="65">
        <v>0.95486473999999999</v>
      </c>
    </row>
    <row r="70" spans="1:52">
      <c r="A70" s="67">
        <v>66</v>
      </c>
      <c r="B70" s="65">
        <v>11</v>
      </c>
      <c r="C70" s="65">
        <v>0.86552775000000004</v>
      </c>
      <c r="D70" s="65">
        <v>0.81443030000000005</v>
      </c>
      <c r="E70" s="65">
        <v>0.70143109999999997</v>
      </c>
      <c r="F70" s="65">
        <v>0.97881823999999995</v>
      </c>
      <c r="G70" s="65">
        <v>0.5276805</v>
      </c>
      <c r="H70" s="65">
        <v>0.87334350000000005</v>
      </c>
      <c r="I70" s="65">
        <v>0.62857974000000005</v>
      </c>
      <c r="J70" s="65">
        <v>0.94008409999999998</v>
      </c>
      <c r="K70" s="65">
        <v>0.94886239999999999</v>
      </c>
      <c r="L70" s="65">
        <v>0.70265615000000003</v>
      </c>
      <c r="M70" s="65">
        <v>0.72596680000000002</v>
      </c>
      <c r="N70" s="65">
        <v>0.42345500000000003</v>
      </c>
      <c r="O70" s="65">
        <v>0.94342709999999996</v>
      </c>
      <c r="P70" s="65">
        <v>0.76707579999999997</v>
      </c>
      <c r="Q70" s="65">
        <v>0.77319663999999999</v>
      </c>
      <c r="R70" s="65">
        <v>0.37181039999999999</v>
      </c>
      <c r="S70" s="65">
        <v>0.65218030000000005</v>
      </c>
      <c r="T70" s="65">
        <v>0.25285925999999997</v>
      </c>
      <c r="U70" s="65">
        <v>0.75061670000000003</v>
      </c>
      <c r="V70" s="65">
        <v>0.87401450000000003</v>
      </c>
      <c r="W70" s="65">
        <v>0.77087779999999995</v>
      </c>
      <c r="X70" s="65">
        <v>0.92944479999999996</v>
      </c>
      <c r="Y70" s="65">
        <v>0.93117446000000004</v>
      </c>
      <c r="Z70" s="65">
        <v>0.53229976000000001</v>
      </c>
      <c r="AA70" s="65">
        <v>0.47647270000000003</v>
      </c>
      <c r="AB70" s="65">
        <v>0.97474499999999997</v>
      </c>
      <c r="AC70" s="65">
        <v>0.88729053999999996</v>
      </c>
      <c r="AD70" s="65">
        <v>0.89557903999999999</v>
      </c>
      <c r="AE70" s="65">
        <v>0.85880274000000001</v>
      </c>
      <c r="AF70" s="65">
        <v>0.33366233000000001</v>
      </c>
      <c r="AG70" s="65">
        <v>0.61043239999999999</v>
      </c>
      <c r="AH70" s="65">
        <v>0.91382960000000002</v>
      </c>
      <c r="AI70" s="65">
        <v>0.42245197000000001</v>
      </c>
      <c r="AJ70" s="65">
        <v>0.49270257000000001</v>
      </c>
      <c r="AK70" s="65">
        <v>0.6188456</v>
      </c>
      <c r="AL70" s="65">
        <v>0.73604590000000003</v>
      </c>
      <c r="AM70" s="65">
        <v>0.93234839999999997</v>
      </c>
      <c r="AN70" s="65">
        <v>0.41956569999999999</v>
      </c>
      <c r="AO70" s="65">
        <v>0.73902785999999998</v>
      </c>
      <c r="AP70" s="65">
        <v>0.51608187000000005</v>
      </c>
      <c r="AQ70" s="65">
        <v>0.99804413000000003</v>
      </c>
      <c r="AR70" s="65">
        <v>0.93121569999999998</v>
      </c>
      <c r="AS70" s="65">
        <v>0.25695109999999999</v>
      </c>
      <c r="AT70" s="65">
        <v>0.63069580000000003</v>
      </c>
      <c r="AU70" s="65">
        <v>0.63176476999999998</v>
      </c>
      <c r="AV70" s="65">
        <v>0.62977660000000002</v>
      </c>
      <c r="AW70" s="65">
        <v>0.56710773999999997</v>
      </c>
      <c r="AX70" s="65">
        <v>0.58426833</v>
      </c>
      <c r="AY70" s="65">
        <v>0.94170039999999999</v>
      </c>
      <c r="AZ70" s="65">
        <v>0.93310504999999999</v>
      </c>
    </row>
    <row r="71" spans="1:52">
      <c r="A71" s="67">
        <v>67</v>
      </c>
      <c r="B71" s="65">
        <v>11.1666667</v>
      </c>
      <c r="C71" s="65">
        <v>0.88466900000000004</v>
      </c>
      <c r="D71" s="65">
        <v>0.81440824000000001</v>
      </c>
      <c r="E71" s="65">
        <v>0.71563880000000002</v>
      </c>
      <c r="F71" s="65">
        <v>0.98555033999999997</v>
      </c>
      <c r="G71" s="65">
        <v>0.52500290000000005</v>
      </c>
      <c r="H71" s="65">
        <v>0.89335350000000002</v>
      </c>
      <c r="I71" s="65">
        <v>0.65615714000000003</v>
      </c>
      <c r="J71" s="65">
        <v>0.94021547000000005</v>
      </c>
      <c r="K71" s="65">
        <v>0.95243317000000005</v>
      </c>
      <c r="L71" s="65">
        <v>0.71756989999999998</v>
      </c>
      <c r="M71" s="65">
        <v>0.73458504999999996</v>
      </c>
      <c r="N71" s="65">
        <v>0.43886252999999997</v>
      </c>
      <c r="O71" s="65">
        <v>0.95427770000000001</v>
      </c>
      <c r="P71" s="65">
        <v>0.78270686</v>
      </c>
      <c r="Q71" s="65">
        <v>0.78765183999999999</v>
      </c>
      <c r="R71" s="65">
        <v>0.38062707000000001</v>
      </c>
      <c r="S71" s="65">
        <v>0.67430084999999995</v>
      </c>
      <c r="T71" s="65">
        <v>0.25118659999999998</v>
      </c>
      <c r="U71" s="65">
        <v>0.778833</v>
      </c>
      <c r="V71" s="65">
        <v>0.86768179999999995</v>
      </c>
      <c r="W71" s="65">
        <v>0.79672880000000001</v>
      </c>
      <c r="X71" s="65">
        <v>0.93464564999999999</v>
      </c>
      <c r="Y71" s="65">
        <v>0.9387354</v>
      </c>
      <c r="Z71" s="65">
        <v>0.55170039999999998</v>
      </c>
      <c r="AA71" s="65">
        <v>0.49104425000000002</v>
      </c>
      <c r="AB71" s="65">
        <v>0.97685504000000001</v>
      </c>
      <c r="AC71" s="65">
        <v>0.87635439999999998</v>
      </c>
      <c r="AD71" s="65">
        <v>0.90668919999999997</v>
      </c>
      <c r="AE71" s="65">
        <v>0.86891322999999998</v>
      </c>
      <c r="AF71" s="65">
        <v>0.35705747999999998</v>
      </c>
      <c r="AG71" s="65">
        <v>0.58719790000000005</v>
      </c>
      <c r="AH71" s="65">
        <v>0.89357739999999997</v>
      </c>
      <c r="AI71" s="65">
        <v>0.40641244999999998</v>
      </c>
      <c r="AJ71" s="65">
        <v>0.48832335999999998</v>
      </c>
      <c r="AK71" s="65">
        <v>0.60390776000000002</v>
      </c>
      <c r="AL71" s="65">
        <v>0.71641814999999998</v>
      </c>
      <c r="AM71" s="65">
        <v>0.92865765</v>
      </c>
      <c r="AN71" s="65">
        <v>0.40841233999999998</v>
      </c>
      <c r="AO71" s="65">
        <v>0.72771719999999995</v>
      </c>
      <c r="AP71" s="65">
        <v>0.52690289999999995</v>
      </c>
      <c r="AQ71" s="65">
        <v>1</v>
      </c>
      <c r="AR71" s="65">
        <v>0.92293566000000005</v>
      </c>
      <c r="AS71" s="65">
        <v>0.26564515</v>
      </c>
      <c r="AT71" s="65">
        <v>0.61824319999999999</v>
      </c>
      <c r="AU71" s="65">
        <v>0.63635993000000002</v>
      </c>
      <c r="AV71" s="65">
        <v>0.64268530000000001</v>
      </c>
      <c r="AW71" s="65">
        <v>0.54607340000000004</v>
      </c>
      <c r="AX71" s="65">
        <v>0.56616440000000001</v>
      </c>
      <c r="AY71" s="65">
        <v>0.93555109999999997</v>
      </c>
      <c r="AZ71" s="65">
        <v>0.92350334000000001</v>
      </c>
    </row>
    <row r="72" spans="1:52">
      <c r="A72" s="67">
        <v>68</v>
      </c>
      <c r="B72" s="65">
        <v>11.3333333</v>
      </c>
      <c r="C72" s="65">
        <v>0.90057750000000003</v>
      </c>
      <c r="D72" s="65">
        <v>0.82361289999999998</v>
      </c>
      <c r="E72" s="65">
        <v>0.72765659999999999</v>
      </c>
      <c r="F72" s="65">
        <v>0.98457030000000001</v>
      </c>
      <c r="G72" s="65">
        <v>0.52436590000000005</v>
      </c>
      <c r="H72" s="65">
        <v>0.90523279999999995</v>
      </c>
      <c r="I72" s="65">
        <v>0.67166232999999997</v>
      </c>
      <c r="J72" s="65">
        <v>0.93842879999999995</v>
      </c>
      <c r="K72" s="65">
        <v>0.97466109999999995</v>
      </c>
      <c r="L72" s="65">
        <v>0.74409723000000005</v>
      </c>
      <c r="M72" s="65">
        <v>0.7742753</v>
      </c>
      <c r="N72" s="65">
        <v>0.46877137000000002</v>
      </c>
      <c r="O72" s="65">
        <v>0.95798760000000005</v>
      </c>
      <c r="P72" s="65">
        <v>0.80169729999999995</v>
      </c>
      <c r="Q72" s="65">
        <v>0.80174106000000001</v>
      </c>
      <c r="R72" s="65">
        <v>0.40360972000000001</v>
      </c>
      <c r="S72" s="65">
        <v>0.68481590000000003</v>
      </c>
      <c r="T72" s="65">
        <v>0.24918199999999999</v>
      </c>
      <c r="U72" s="65">
        <v>0.78792390000000001</v>
      </c>
      <c r="V72" s="65">
        <v>0.86911629999999995</v>
      </c>
      <c r="W72" s="65">
        <v>0.82076360000000004</v>
      </c>
      <c r="X72" s="65">
        <v>0.94561410000000001</v>
      </c>
      <c r="Y72" s="65">
        <v>0.95511670000000004</v>
      </c>
      <c r="Z72" s="65">
        <v>0.56977580000000005</v>
      </c>
      <c r="AA72" s="65">
        <v>0.51162969999999997</v>
      </c>
      <c r="AB72" s="65">
        <v>0.95778540000000001</v>
      </c>
      <c r="AC72" s="65">
        <v>0.89187263999999999</v>
      </c>
      <c r="AD72" s="65">
        <v>0.89635549999999997</v>
      </c>
      <c r="AE72" s="65">
        <v>0.85810629999999999</v>
      </c>
      <c r="AF72" s="65">
        <v>0.37353373000000001</v>
      </c>
      <c r="AG72" s="65">
        <v>0.60597040000000002</v>
      </c>
      <c r="AH72" s="65">
        <v>0.87617224000000005</v>
      </c>
      <c r="AI72" s="65">
        <v>0.41616237</v>
      </c>
      <c r="AJ72" s="65">
        <v>0.49075057999999999</v>
      </c>
      <c r="AK72" s="65">
        <v>0.62254876000000003</v>
      </c>
      <c r="AL72" s="65">
        <v>0.69554656999999998</v>
      </c>
      <c r="AM72" s="65">
        <v>0.90408880000000003</v>
      </c>
      <c r="AN72" s="65">
        <v>0.40052866999999998</v>
      </c>
      <c r="AO72" s="65">
        <v>0.71914529999999999</v>
      </c>
      <c r="AP72" s="65">
        <v>0.52152425000000002</v>
      </c>
      <c r="AQ72" s="65">
        <v>0.99441299999999999</v>
      </c>
      <c r="AR72" s="65">
        <v>0.89386639999999995</v>
      </c>
      <c r="AS72" s="65">
        <v>0.29219543999999997</v>
      </c>
      <c r="AT72" s="65">
        <v>0.59390339999999997</v>
      </c>
      <c r="AU72" s="65">
        <v>0.60770679999999999</v>
      </c>
      <c r="AV72" s="65">
        <v>0.61375122999999998</v>
      </c>
      <c r="AW72" s="65">
        <v>0.52983296000000002</v>
      </c>
      <c r="AX72" s="65">
        <v>0.57294710000000004</v>
      </c>
      <c r="AY72" s="65">
        <v>0.92708049999999997</v>
      </c>
      <c r="AZ72" s="65">
        <v>0.90989509999999996</v>
      </c>
    </row>
    <row r="73" spans="1:52">
      <c r="A73" s="67">
        <v>69</v>
      </c>
      <c r="B73" s="65">
        <v>11.5</v>
      </c>
      <c r="C73" s="65">
        <v>0.89810690000000004</v>
      </c>
      <c r="D73" s="65">
        <v>0.82731589999999999</v>
      </c>
      <c r="E73" s="65">
        <v>0.75582963000000003</v>
      </c>
      <c r="F73" s="65">
        <v>0.97922969999999998</v>
      </c>
      <c r="G73" s="65">
        <v>0.52105385000000004</v>
      </c>
      <c r="H73" s="65">
        <v>0.91545220000000005</v>
      </c>
      <c r="I73" s="65">
        <v>0.69196886000000002</v>
      </c>
      <c r="J73" s="65">
        <v>0.95567197000000004</v>
      </c>
      <c r="K73" s="65">
        <v>1</v>
      </c>
      <c r="L73" s="65">
        <v>0.76288502999999996</v>
      </c>
      <c r="M73" s="65">
        <v>0.79630500000000004</v>
      </c>
      <c r="N73" s="65">
        <v>0.48210892</v>
      </c>
      <c r="O73" s="65">
        <v>0.96306442999999997</v>
      </c>
      <c r="P73" s="65">
        <v>0.82588863000000001</v>
      </c>
      <c r="Q73" s="65">
        <v>0.82174210000000003</v>
      </c>
      <c r="R73" s="65">
        <v>0.41674097999999998</v>
      </c>
      <c r="S73" s="65">
        <v>0.67335350000000005</v>
      </c>
      <c r="T73" s="65">
        <v>0.24606517999999999</v>
      </c>
      <c r="U73" s="65">
        <v>0.81773490000000004</v>
      </c>
      <c r="V73" s="65">
        <v>0.86336606999999999</v>
      </c>
      <c r="W73" s="65">
        <v>0.78022939999999996</v>
      </c>
      <c r="X73" s="65">
        <v>0.96728015000000001</v>
      </c>
      <c r="Y73" s="65">
        <v>0.97695679999999996</v>
      </c>
      <c r="Z73" s="65">
        <v>0.58931500000000003</v>
      </c>
      <c r="AA73" s="65">
        <v>0.53580130000000004</v>
      </c>
      <c r="AB73" s="65">
        <v>0.95162475000000002</v>
      </c>
      <c r="AC73" s="65">
        <v>0.88826614999999998</v>
      </c>
      <c r="AD73" s="65">
        <v>0.89873289999999995</v>
      </c>
      <c r="AE73" s="65">
        <v>0.85231129999999999</v>
      </c>
      <c r="AF73" s="65">
        <v>0.39338800000000002</v>
      </c>
      <c r="AG73" s="65">
        <v>0.57433920000000005</v>
      </c>
      <c r="AH73" s="65">
        <v>0.87375179999999997</v>
      </c>
      <c r="AI73" s="65">
        <v>0.40499713999999998</v>
      </c>
      <c r="AJ73" s="65">
        <v>0.50291330000000001</v>
      </c>
      <c r="AK73" s="65">
        <v>0.60780029999999996</v>
      </c>
      <c r="AL73" s="65">
        <v>0.66791529999999999</v>
      </c>
      <c r="AM73" s="65">
        <v>0.86320520000000001</v>
      </c>
      <c r="AN73" s="65">
        <v>0.38842702000000001</v>
      </c>
      <c r="AO73" s="65">
        <v>0.69968149999999996</v>
      </c>
      <c r="AP73" s="65">
        <v>0.49091762</v>
      </c>
      <c r="AQ73" s="65">
        <v>0.96232693999999996</v>
      </c>
      <c r="AR73" s="65">
        <v>0.87270254000000003</v>
      </c>
      <c r="AS73" s="65">
        <v>0.31720559999999998</v>
      </c>
      <c r="AT73" s="65">
        <v>0.58185922999999995</v>
      </c>
      <c r="AU73" s="65">
        <v>0.58974320000000002</v>
      </c>
      <c r="AV73" s="65">
        <v>0.59994345999999998</v>
      </c>
      <c r="AW73" s="65">
        <v>0.52184739999999996</v>
      </c>
      <c r="AX73" s="65">
        <v>0.56542426000000001</v>
      </c>
      <c r="AY73" s="65">
        <v>0.91642385999999998</v>
      </c>
      <c r="AZ73" s="65">
        <v>0.88944422999999995</v>
      </c>
    </row>
    <row r="74" spans="1:52">
      <c r="A74" s="67">
        <v>70</v>
      </c>
      <c r="B74" s="65">
        <v>11.6666667</v>
      </c>
      <c r="C74" s="65">
        <v>0.90616830000000004</v>
      </c>
      <c r="D74" s="65">
        <v>0.82735555999999999</v>
      </c>
      <c r="E74" s="65">
        <v>0.77581792999999999</v>
      </c>
      <c r="F74" s="65">
        <v>0.98517566999999995</v>
      </c>
      <c r="G74" s="65">
        <v>0.53322809999999998</v>
      </c>
      <c r="H74" s="65">
        <v>0.91594785000000001</v>
      </c>
      <c r="I74" s="65">
        <v>0.71376919999999999</v>
      </c>
      <c r="J74" s="65">
        <v>0.96589139999999996</v>
      </c>
      <c r="K74" s="65">
        <v>0.96675690000000003</v>
      </c>
      <c r="L74" s="65">
        <v>0.77888170000000001</v>
      </c>
      <c r="M74" s="65">
        <v>0.81869506999999997</v>
      </c>
      <c r="N74" s="65">
        <v>0.51478049999999997</v>
      </c>
      <c r="O74" s="65">
        <v>0.94569749999999997</v>
      </c>
      <c r="P74" s="65">
        <v>0.82827013999999999</v>
      </c>
      <c r="Q74" s="65">
        <v>0.83448314999999995</v>
      </c>
      <c r="R74" s="65">
        <v>0.42493838</v>
      </c>
      <c r="S74" s="65">
        <v>0.70273370000000002</v>
      </c>
      <c r="T74" s="65">
        <v>0.25394133000000002</v>
      </c>
      <c r="U74" s="65">
        <v>0.81541735000000004</v>
      </c>
      <c r="V74" s="65">
        <v>0.87341369999999996</v>
      </c>
      <c r="W74" s="65">
        <v>0.82055646000000004</v>
      </c>
      <c r="X74" s="65">
        <v>0.96715987000000003</v>
      </c>
      <c r="Y74" s="65">
        <v>0.98624056999999998</v>
      </c>
      <c r="Z74" s="65">
        <v>0.61253190000000002</v>
      </c>
      <c r="AA74" s="65">
        <v>0.57398455999999998</v>
      </c>
      <c r="AB74" s="65">
        <v>0.94668050000000004</v>
      </c>
      <c r="AC74" s="65">
        <v>0.87248945</v>
      </c>
      <c r="AD74" s="65">
        <v>0.9086805</v>
      </c>
      <c r="AE74" s="65">
        <v>0.84876794</v>
      </c>
      <c r="AF74" s="65">
        <v>0.43644848000000003</v>
      </c>
      <c r="AG74" s="65">
        <v>0.55195516</v>
      </c>
      <c r="AH74" s="65">
        <v>0.87209517000000003</v>
      </c>
      <c r="AI74" s="65">
        <v>0.40004387000000002</v>
      </c>
      <c r="AJ74" s="65">
        <v>0.48248210000000002</v>
      </c>
      <c r="AK74" s="65">
        <v>0.58868396000000001</v>
      </c>
      <c r="AL74" s="65">
        <v>0.63708900000000002</v>
      </c>
      <c r="AM74" s="65">
        <v>0.85459390000000002</v>
      </c>
      <c r="AN74" s="65">
        <v>0.37468433000000001</v>
      </c>
      <c r="AO74" s="65">
        <v>0.70055449999999997</v>
      </c>
      <c r="AP74" s="65">
        <v>0.49036625</v>
      </c>
      <c r="AQ74" s="65">
        <v>0.95742713999999995</v>
      </c>
      <c r="AR74" s="65">
        <v>0.8576009</v>
      </c>
      <c r="AS74" s="65">
        <v>0.33400985999999999</v>
      </c>
      <c r="AT74" s="65">
        <v>0.55448043000000002</v>
      </c>
      <c r="AU74" s="65">
        <v>0.57659996000000002</v>
      </c>
      <c r="AV74" s="65">
        <v>0.57283490000000004</v>
      </c>
      <c r="AW74" s="65">
        <v>0.50918585000000005</v>
      </c>
      <c r="AX74" s="65">
        <v>0.54212959999999999</v>
      </c>
      <c r="AY74" s="65">
        <v>0.88285195999999999</v>
      </c>
      <c r="AZ74" s="65">
        <v>0.8795771</v>
      </c>
    </row>
    <row r="75" spans="1:52">
      <c r="A75" s="67">
        <v>71</v>
      </c>
      <c r="B75" s="65">
        <v>11.8333333</v>
      </c>
      <c r="C75" s="65">
        <v>0.92060160000000002</v>
      </c>
      <c r="D75" s="65">
        <v>0.81590269999999998</v>
      </c>
      <c r="E75" s="65">
        <v>0.80443980000000004</v>
      </c>
      <c r="F75" s="65">
        <v>0.97784340000000003</v>
      </c>
      <c r="G75" s="65">
        <v>0.52860470000000004</v>
      </c>
      <c r="H75" s="65">
        <v>0.91391414000000004</v>
      </c>
      <c r="I75" s="65">
        <v>0.71726710000000005</v>
      </c>
      <c r="J75" s="65">
        <v>0.98863449999999997</v>
      </c>
      <c r="K75" s="65">
        <v>0.98023329999999997</v>
      </c>
      <c r="L75" s="65">
        <v>0.80500346</v>
      </c>
      <c r="M75" s="65">
        <v>0.83581130000000003</v>
      </c>
      <c r="N75" s="65">
        <v>0.53692393999999999</v>
      </c>
      <c r="O75" s="65">
        <v>0.97284680000000001</v>
      </c>
      <c r="P75" s="65">
        <v>0.8603343</v>
      </c>
      <c r="Q75" s="65">
        <v>0.84595925000000005</v>
      </c>
      <c r="R75" s="65">
        <v>0.44582290000000002</v>
      </c>
      <c r="S75" s="65">
        <v>0.72881450000000003</v>
      </c>
      <c r="T75" s="65">
        <v>0.24730673</v>
      </c>
      <c r="U75" s="65">
        <v>0.83520585000000003</v>
      </c>
      <c r="V75" s="65">
        <v>0.89561800000000003</v>
      </c>
      <c r="W75" s="65">
        <v>0.81867135000000002</v>
      </c>
      <c r="X75" s="65">
        <v>0.97042479999999998</v>
      </c>
      <c r="Y75" s="65">
        <v>0.97091269999999996</v>
      </c>
      <c r="Z75" s="65">
        <v>0.62165844000000003</v>
      </c>
      <c r="AA75" s="65">
        <v>0.59145689999999995</v>
      </c>
      <c r="AB75" s="65">
        <v>0.94454556999999995</v>
      </c>
      <c r="AC75" s="65">
        <v>0.87682134</v>
      </c>
      <c r="AD75" s="65">
        <v>0.90635520000000003</v>
      </c>
      <c r="AE75" s="65">
        <v>0.84282140000000005</v>
      </c>
      <c r="AF75" s="65">
        <v>0.50367284000000001</v>
      </c>
      <c r="AG75" s="65">
        <v>0.53384774999999995</v>
      </c>
      <c r="AH75" s="65">
        <v>0.8526707</v>
      </c>
      <c r="AI75" s="65">
        <v>0.39145446</v>
      </c>
      <c r="AJ75" s="65">
        <v>0.46369946000000001</v>
      </c>
      <c r="AK75" s="65">
        <v>0.60250099999999995</v>
      </c>
      <c r="AL75" s="65">
        <v>0.6573502</v>
      </c>
      <c r="AM75" s="65">
        <v>0.82366139999999999</v>
      </c>
      <c r="AN75" s="65">
        <v>0.3717973</v>
      </c>
      <c r="AO75" s="65">
        <v>0.64674580000000004</v>
      </c>
      <c r="AP75" s="65">
        <v>0.47196227000000002</v>
      </c>
      <c r="AQ75" s="65">
        <v>0.94219697000000002</v>
      </c>
      <c r="AR75" s="65">
        <v>0.84522770000000003</v>
      </c>
      <c r="AS75" s="65">
        <v>0.34897341999999998</v>
      </c>
      <c r="AT75" s="65">
        <v>0.55055920000000003</v>
      </c>
      <c r="AU75" s="65">
        <v>0.55772219999999995</v>
      </c>
      <c r="AV75" s="65">
        <v>0.5642102</v>
      </c>
      <c r="AW75" s="65">
        <v>0.49572006000000002</v>
      </c>
      <c r="AX75" s="65">
        <v>0.5314584</v>
      </c>
      <c r="AY75" s="65">
        <v>0.86568515999999995</v>
      </c>
      <c r="AZ75" s="65">
        <v>0.87344812999999999</v>
      </c>
    </row>
    <row r="76" spans="1:52">
      <c r="A76" s="67">
        <v>72</v>
      </c>
      <c r="B76" s="65">
        <v>12</v>
      </c>
      <c r="C76" s="65">
        <v>0.92650443000000005</v>
      </c>
      <c r="D76" s="65">
        <v>0.82583910000000005</v>
      </c>
      <c r="E76" s="65">
        <v>0.81942135000000005</v>
      </c>
      <c r="F76" s="65">
        <v>0.99296649999999997</v>
      </c>
      <c r="G76" s="65">
        <v>0.54064155000000003</v>
      </c>
      <c r="H76" s="65">
        <v>0.91299766000000004</v>
      </c>
      <c r="I76" s="65">
        <v>0.74593750000000003</v>
      </c>
      <c r="J76" s="65">
        <v>0.98595239999999995</v>
      </c>
      <c r="K76" s="65">
        <v>0.96489685999999997</v>
      </c>
      <c r="L76" s="65">
        <v>0.80867469999999997</v>
      </c>
      <c r="M76" s="65">
        <v>0.85496209999999995</v>
      </c>
      <c r="N76" s="65">
        <v>0.56740230000000003</v>
      </c>
      <c r="O76" s="65">
        <v>0.96709233999999999</v>
      </c>
      <c r="P76" s="65">
        <v>0.87108432999999996</v>
      </c>
      <c r="Q76" s="65">
        <v>0.83800889999999995</v>
      </c>
      <c r="R76" s="65">
        <v>0.45441952000000002</v>
      </c>
      <c r="S76" s="65">
        <v>0.76180789999999998</v>
      </c>
      <c r="T76" s="65">
        <v>0.24349153000000001</v>
      </c>
      <c r="U76" s="65">
        <v>0.82590600000000003</v>
      </c>
      <c r="V76" s="65">
        <v>0.89716280000000004</v>
      </c>
      <c r="W76" s="65">
        <v>0.83522379999999996</v>
      </c>
      <c r="X76" s="65">
        <v>0.94269539999999996</v>
      </c>
      <c r="Y76" s="65">
        <v>0.97360460000000004</v>
      </c>
      <c r="Z76" s="65">
        <v>0.64034530000000001</v>
      </c>
      <c r="AA76" s="65">
        <v>0.60030399999999995</v>
      </c>
      <c r="AB76" s="65">
        <v>0.93647336999999997</v>
      </c>
      <c r="AC76" s="65">
        <v>0.86285409999999996</v>
      </c>
      <c r="AD76" s="65">
        <v>0.89295005999999999</v>
      </c>
      <c r="AE76" s="65">
        <v>0.85458100000000004</v>
      </c>
      <c r="AF76" s="65">
        <v>0.57894310000000004</v>
      </c>
      <c r="AG76" s="65">
        <v>0.52297919999999998</v>
      </c>
      <c r="AH76" s="65">
        <v>0.83188930000000005</v>
      </c>
      <c r="AI76" s="65">
        <v>0.38763334999999999</v>
      </c>
      <c r="AJ76" s="65">
        <v>0.45031038000000001</v>
      </c>
      <c r="AK76" s="65">
        <v>0.58109619999999995</v>
      </c>
      <c r="AL76" s="65">
        <v>0.62247275999999996</v>
      </c>
      <c r="AM76" s="65">
        <v>0.81188229999999995</v>
      </c>
      <c r="AN76" s="65">
        <v>0.35015934999999998</v>
      </c>
      <c r="AO76" s="65">
        <v>0.6420401</v>
      </c>
      <c r="AP76" s="65">
        <v>0.46355486000000001</v>
      </c>
      <c r="AQ76" s="65">
        <v>0.92711659999999996</v>
      </c>
      <c r="AR76" s="65">
        <v>0.8194304</v>
      </c>
      <c r="AS76" s="65">
        <v>0.38396236</v>
      </c>
      <c r="AT76" s="65">
        <v>0.54192899999999999</v>
      </c>
      <c r="AU76" s="65">
        <v>0.5463036</v>
      </c>
      <c r="AV76" s="65">
        <v>0.53675589999999995</v>
      </c>
      <c r="AW76" s="65">
        <v>0.46599370000000001</v>
      </c>
      <c r="AX76" s="65">
        <v>0.51429963000000001</v>
      </c>
      <c r="AY76" s="65">
        <v>0.86642646999999995</v>
      </c>
      <c r="AZ76" s="65">
        <v>0.85672265000000003</v>
      </c>
    </row>
    <row r="77" spans="1:52">
      <c r="A77" s="67">
        <v>73</v>
      </c>
      <c r="B77" s="65">
        <v>12.1666667</v>
      </c>
      <c r="C77" s="65">
        <v>0.94093780000000005</v>
      </c>
      <c r="D77" s="65">
        <v>0.84023239999999999</v>
      </c>
      <c r="E77" s="65">
        <v>0.83251220000000004</v>
      </c>
      <c r="F77" s="65">
        <v>1</v>
      </c>
      <c r="G77" s="65">
        <v>0.54208020000000001</v>
      </c>
      <c r="H77" s="65">
        <v>0.92878693000000001</v>
      </c>
      <c r="I77" s="65">
        <v>0.74576739999999997</v>
      </c>
      <c r="J77" s="65">
        <v>0.96694709999999995</v>
      </c>
      <c r="K77" s="65">
        <v>0.9819078</v>
      </c>
      <c r="L77" s="65">
        <v>0.82153505000000004</v>
      </c>
      <c r="M77" s="65">
        <v>0.87943530000000003</v>
      </c>
      <c r="N77" s="65">
        <v>0.59599400000000002</v>
      </c>
      <c r="O77" s="65">
        <v>1</v>
      </c>
      <c r="P77" s="65">
        <v>0.88753360000000003</v>
      </c>
      <c r="Q77" s="65">
        <v>0.86357879999999998</v>
      </c>
      <c r="R77" s="65">
        <v>0.47560956999999998</v>
      </c>
      <c r="S77" s="65">
        <v>0.76985530000000002</v>
      </c>
      <c r="T77" s="65">
        <v>0.25330325999999997</v>
      </c>
      <c r="U77" s="65">
        <v>0.86780626000000005</v>
      </c>
      <c r="V77" s="65">
        <v>0.89618810000000004</v>
      </c>
      <c r="W77" s="65">
        <v>0.84491530000000004</v>
      </c>
      <c r="X77" s="65">
        <v>0.97785750000000005</v>
      </c>
      <c r="Y77" s="65">
        <v>0.99514979999999997</v>
      </c>
      <c r="Z77" s="65">
        <v>0.66435739999999999</v>
      </c>
      <c r="AA77" s="65">
        <v>0.636243</v>
      </c>
      <c r="AB77" s="65">
        <v>0.92849636000000002</v>
      </c>
      <c r="AC77" s="65">
        <v>0.85899749999999997</v>
      </c>
      <c r="AD77" s="65">
        <v>0.89972200000000002</v>
      </c>
      <c r="AE77" s="65">
        <v>0.85419489999999998</v>
      </c>
      <c r="AF77" s="65">
        <v>0.66082280000000004</v>
      </c>
      <c r="AG77" s="65">
        <v>0.51682890000000004</v>
      </c>
      <c r="AH77" s="65">
        <v>0.82011789999999996</v>
      </c>
      <c r="AI77" s="65">
        <v>0.37023613</v>
      </c>
      <c r="AJ77" s="65">
        <v>0.44729205999999999</v>
      </c>
      <c r="AK77" s="65">
        <v>0.57365770000000005</v>
      </c>
      <c r="AL77" s="65">
        <v>0.61506324999999995</v>
      </c>
      <c r="AM77" s="65">
        <v>0.79992229999999998</v>
      </c>
      <c r="AN77" s="65">
        <v>0.34463248000000002</v>
      </c>
      <c r="AO77" s="65">
        <v>0.64043044999999998</v>
      </c>
      <c r="AP77" s="65">
        <v>0.44782253999999999</v>
      </c>
      <c r="AQ77" s="65">
        <v>0.90139959999999997</v>
      </c>
      <c r="AR77" s="65">
        <v>0.80425919999999995</v>
      </c>
      <c r="AS77" s="65">
        <v>0.45235370000000003</v>
      </c>
      <c r="AT77" s="65">
        <v>0.52600179999999996</v>
      </c>
      <c r="AU77" s="65">
        <v>0.54402600000000001</v>
      </c>
      <c r="AV77" s="65">
        <v>0.51503180000000004</v>
      </c>
      <c r="AW77" s="65">
        <v>0.47352656999999998</v>
      </c>
      <c r="AX77" s="65">
        <v>0.49974442000000002</v>
      </c>
      <c r="AY77" s="65">
        <v>0.86935764999999998</v>
      </c>
      <c r="AZ77" s="65">
        <v>0.8512845</v>
      </c>
    </row>
    <row r="78" spans="1:52">
      <c r="A78" s="67">
        <v>74</v>
      </c>
      <c r="B78" s="65">
        <v>12.3333333</v>
      </c>
      <c r="C78" s="65">
        <v>0.93432397</v>
      </c>
      <c r="D78" s="65">
        <v>0.83324516000000004</v>
      </c>
      <c r="E78" s="65">
        <v>0.84011906000000003</v>
      </c>
      <c r="F78" s="65">
        <v>0.98321027000000005</v>
      </c>
      <c r="G78" s="65">
        <v>0.54680859999999998</v>
      </c>
      <c r="H78" s="65">
        <v>0.94202333999999999</v>
      </c>
      <c r="I78" s="65">
        <v>0.78039305999999997</v>
      </c>
      <c r="J78" s="65">
        <v>1</v>
      </c>
      <c r="K78" s="65">
        <v>0.97065455</v>
      </c>
      <c r="L78" s="65">
        <v>0.83962400000000004</v>
      </c>
      <c r="M78" s="65">
        <v>0.90322924000000004</v>
      </c>
      <c r="N78" s="65">
        <v>0.62820566</v>
      </c>
      <c r="O78" s="65">
        <v>0.96364649999999996</v>
      </c>
      <c r="P78" s="65">
        <v>0.89899960000000001</v>
      </c>
      <c r="Q78" s="65">
        <v>0.86520039999999998</v>
      </c>
      <c r="R78" s="65">
        <v>0.49919940000000002</v>
      </c>
      <c r="S78" s="65">
        <v>0.80396694000000002</v>
      </c>
      <c r="T78" s="65">
        <v>0.2598085</v>
      </c>
      <c r="U78" s="65">
        <v>0.87205299999999997</v>
      </c>
      <c r="V78" s="65">
        <v>0.90409629999999996</v>
      </c>
      <c r="W78" s="65">
        <v>0.85856825000000003</v>
      </c>
      <c r="X78" s="65">
        <v>0.96835859999999996</v>
      </c>
      <c r="Y78" s="65">
        <v>0.97584724</v>
      </c>
      <c r="Z78" s="65">
        <v>0.68650204000000004</v>
      </c>
      <c r="AA78" s="65">
        <v>0.65895694000000005</v>
      </c>
      <c r="AB78" s="65">
        <v>0.93912960000000001</v>
      </c>
      <c r="AC78" s="65">
        <v>0.8532438</v>
      </c>
      <c r="AD78" s="65">
        <v>0.88231707000000004</v>
      </c>
      <c r="AE78" s="65">
        <v>0.84951483999999999</v>
      </c>
      <c r="AF78" s="65">
        <v>0.73547090000000004</v>
      </c>
      <c r="AG78" s="65">
        <v>0.50951170000000001</v>
      </c>
      <c r="AH78" s="65">
        <v>0.80145054999999998</v>
      </c>
      <c r="AI78" s="65">
        <v>0.34884292</v>
      </c>
      <c r="AJ78" s="65">
        <v>0.40853970000000001</v>
      </c>
      <c r="AK78" s="65">
        <v>0.56649709999999998</v>
      </c>
      <c r="AL78" s="65">
        <v>0.55557529999999999</v>
      </c>
      <c r="AM78" s="65">
        <v>0.78692640000000003</v>
      </c>
      <c r="AN78" s="65">
        <v>0.32340350000000001</v>
      </c>
      <c r="AO78" s="65">
        <v>0.62516780000000005</v>
      </c>
      <c r="AP78" s="65">
        <v>0.44759633999999998</v>
      </c>
      <c r="AQ78" s="65">
        <v>0.87925430000000004</v>
      </c>
      <c r="AR78" s="65">
        <v>0.7771112</v>
      </c>
      <c r="AS78" s="65">
        <v>0.52379730000000002</v>
      </c>
      <c r="AT78" s="65">
        <v>0.51763190000000003</v>
      </c>
      <c r="AU78" s="65">
        <v>0.54181639999999998</v>
      </c>
      <c r="AV78" s="65">
        <v>0.51218980000000003</v>
      </c>
      <c r="AW78" s="65">
        <v>0.45801642999999997</v>
      </c>
      <c r="AX78" s="65">
        <v>0.49422377000000001</v>
      </c>
      <c r="AY78" s="65">
        <v>0.85893039999999998</v>
      </c>
      <c r="AZ78" s="65">
        <v>0.83967590000000003</v>
      </c>
    </row>
    <row r="79" spans="1:52">
      <c r="A79" s="67">
        <v>75</v>
      </c>
      <c r="B79" s="65">
        <v>12.5</v>
      </c>
      <c r="C79" s="65">
        <v>0.94188446000000003</v>
      </c>
      <c r="D79" s="65">
        <v>0.85400414000000002</v>
      </c>
      <c r="E79" s="65">
        <v>0.85462090000000002</v>
      </c>
      <c r="F79" s="65">
        <v>0.98512584000000003</v>
      </c>
      <c r="G79" s="65">
        <v>0.55361510000000003</v>
      </c>
      <c r="H79" s="65">
        <v>0.94959150000000003</v>
      </c>
      <c r="I79" s="65">
        <v>0.79399145000000004</v>
      </c>
      <c r="J79" s="65">
        <v>0.98202555999999996</v>
      </c>
      <c r="K79" s="65">
        <v>0.97554079999999999</v>
      </c>
      <c r="L79" s="65">
        <v>0.84729874000000005</v>
      </c>
      <c r="M79" s="65">
        <v>0.90665249999999997</v>
      </c>
      <c r="N79" s="65">
        <v>0.65581719999999999</v>
      </c>
      <c r="O79" s="65">
        <v>0.96788096000000001</v>
      </c>
      <c r="P79" s="65">
        <v>0.90648249999999997</v>
      </c>
      <c r="Q79" s="65">
        <v>0.84823870000000001</v>
      </c>
      <c r="R79" s="65">
        <v>0.53480004999999997</v>
      </c>
      <c r="S79" s="65">
        <v>0.78303610000000001</v>
      </c>
      <c r="T79" s="65">
        <v>0.26572314000000002</v>
      </c>
      <c r="U79" s="65">
        <v>0.9130336</v>
      </c>
      <c r="V79" s="65">
        <v>0.88790595999999999</v>
      </c>
      <c r="W79" s="65">
        <v>0.87590670000000004</v>
      </c>
      <c r="X79" s="65">
        <v>1</v>
      </c>
      <c r="Y79" s="65">
        <v>1</v>
      </c>
      <c r="Z79" s="65">
        <v>0.71539070000000005</v>
      </c>
      <c r="AA79" s="65">
        <v>0.67842745999999998</v>
      </c>
      <c r="AB79" s="65">
        <v>0.92444990000000005</v>
      </c>
      <c r="AC79" s="65">
        <v>0.87160139999999997</v>
      </c>
      <c r="AD79" s="65">
        <v>0.88769209999999998</v>
      </c>
      <c r="AE79" s="65">
        <v>0.84195184999999995</v>
      </c>
      <c r="AF79" s="65">
        <v>0.78559679999999998</v>
      </c>
      <c r="AG79" s="65">
        <v>0.49706987000000002</v>
      </c>
      <c r="AH79" s="65">
        <v>0.78379430000000005</v>
      </c>
      <c r="AI79" s="65">
        <v>0.34361464000000003</v>
      </c>
      <c r="AJ79" s="65">
        <v>0.40753525000000002</v>
      </c>
      <c r="AK79" s="65">
        <v>0.54110645999999996</v>
      </c>
      <c r="AL79" s="65">
        <v>0.57114284999999998</v>
      </c>
      <c r="AM79" s="65">
        <v>0.76981085999999999</v>
      </c>
      <c r="AN79" s="65">
        <v>0.31714713999999999</v>
      </c>
      <c r="AO79" s="65">
        <v>0.63426446999999997</v>
      </c>
      <c r="AP79" s="65">
        <v>0.44081920000000002</v>
      </c>
      <c r="AQ79" s="65">
        <v>0.86489519999999998</v>
      </c>
      <c r="AR79" s="65">
        <v>0.75382983999999997</v>
      </c>
      <c r="AS79" s="65">
        <v>0.59885836000000003</v>
      </c>
      <c r="AT79" s="65">
        <v>0.50864255000000003</v>
      </c>
      <c r="AU79" s="65">
        <v>0.51579120000000001</v>
      </c>
      <c r="AV79" s="65">
        <v>0.48742029999999997</v>
      </c>
      <c r="AW79" s="65">
        <v>0.45111620000000002</v>
      </c>
      <c r="AX79" s="65">
        <v>0.48453040000000003</v>
      </c>
      <c r="AY79" s="65">
        <v>0.85165036000000005</v>
      </c>
      <c r="AZ79" s="65">
        <v>0.82347420000000005</v>
      </c>
    </row>
    <row r="80" spans="1:52">
      <c r="A80" s="67">
        <v>76</v>
      </c>
      <c r="B80" s="65">
        <v>12.6666667</v>
      </c>
      <c r="C80" s="65">
        <v>0.94395393000000005</v>
      </c>
      <c r="D80" s="65">
        <v>0.84423079999999995</v>
      </c>
      <c r="E80" s="65">
        <v>0.86100244999999997</v>
      </c>
      <c r="F80" s="65">
        <v>0.98737160000000002</v>
      </c>
      <c r="G80" s="65">
        <v>0.55171424000000002</v>
      </c>
      <c r="H80" s="65">
        <v>0.95997213999999997</v>
      </c>
      <c r="I80" s="65">
        <v>0.81094189999999999</v>
      </c>
      <c r="J80" s="65">
        <v>0.97141593999999998</v>
      </c>
      <c r="K80" s="65">
        <v>0.97173995000000002</v>
      </c>
      <c r="L80" s="65">
        <v>0.84378699999999995</v>
      </c>
      <c r="M80" s="65">
        <v>0.91275585000000004</v>
      </c>
      <c r="N80" s="65">
        <v>0.66917389999999999</v>
      </c>
      <c r="O80" s="65">
        <v>0.9469533</v>
      </c>
      <c r="P80" s="65">
        <v>0.90935630000000001</v>
      </c>
      <c r="Q80" s="65">
        <v>0.86088240000000005</v>
      </c>
      <c r="R80" s="65">
        <v>0.54826129999999995</v>
      </c>
      <c r="S80" s="65">
        <v>0.80668795000000004</v>
      </c>
      <c r="T80" s="65">
        <v>0.26140360000000001</v>
      </c>
      <c r="U80" s="65">
        <v>0.88644789999999996</v>
      </c>
      <c r="V80" s="65">
        <v>0.91920155000000003</v>
      </c>
      <c r="W80" s="65">
        <v>0.88801443999999996</v>
      </c>
      <c r="X80" s="65">
        <v>0.97114199999999995</v>
      </c>
      <c r="Y80" s="65">
        <v>0.97442393999999999</v>
      </c>
      <c r="Z80" s="65">
        <v>0.72590273999999999</v>
      </c>
      <c r="AA80" s="65">
        <v>0.72058789999999995</v>
      </c>
      <c r="AB80" s="65">
        <v>0.92051519999999998</v>
      </c>
      <c r="AC80" s="65">
        <v>0.84916203999999995</v>
      </c>
      <c r="AD80" s="65">
        <v>0.87734109999999998</v>
      </c>
      <c r="AE80" s="65">
        <v>0.83566620000000003</v>
      </c>
      <c r="AF80" s="65">
        <v>0.83388876999999995</v>
      </c>
      <c r="AG80" s="65">
        <v>0.47864889999999999</v>
      </c>
      <c r="AH80" s="65">
        <v>0.77709099999999998</v>
      </c>
      <c r="AI80" s="65">
        <v>0.32889016999999998</v>
      </c>
      <c r="AJ80" s="65">
        <v>0.41882005</v>
      </c>
      <c r="AK80" s="65">
        <v>0.54192715999999996</v>
      </c>
      <c r="AL80" s="65">
        <v>0.56569385999999999</v>
      </c>
      <c r="AM80" s="65">
        <v>0.75695383999999999</v>
      </c>
      <c r="AN80" s="65">
        <v>0.3162584</v>
      </c>
      <c r="AO80" s="65">
        <v>0.59813833000000005</v>
      </c>
      <c r="AP80" s="65">
        <v>0.41700480000000001</v>
      </c>
      <c r="AQ80" s="65">
        <v>0.84434849999999995</v>
      </c>
      <c r="AR80" s="65">
        <v>0.71852499999999997</v>
      </c>
      <c r="AS80" s="65">
        <v>0.66765666000000001</v>
      </c>
      <c r="AT80" s="65">
        <v>0.49884292000000002</v>
      </c>
      <c r="AU80" s="65">
        <v>0.50547606</v>
      </c>
      <c r="AV80" s="65">
        <v>0.47650490000000001</v>
      </c>
      <c r="AW80" s="65">
        <v>0.45321175000000002</v>
      </c>
      <c r="AX80" s="65">
        <v>0.44971702000000002</v>
      </c>
      <c r="AY80" s="65">
        <v>0.84382599999999996</v>
      </c>
      <c r="AZ80" s="65">
        <v>0.81310605999999996</v>
      </c>
    </row>
    <row r="81" spans="1:52">
      <c r="A81" s="67">
        <v>77</v>
      </c>
      <c r="B81" s="65">
        <v>12.8333333</v>
      </c>
      <c r="C81" s="65">
        <v>0.9611594</v>
      </c>
      <c r="D81" s="65">
        <v>0.87154489999999996</v>
      </c>
      <c r="E81" s="65">
        <v>0.87679653999999996</v>
      </c>
      <c r="F81" s="65">
        <v>0.9923035</v>
      </c>
      <c r="G81" s="65">
        <v>0.54290205000000002</v>
      </c>
      <c r="H81" s="65">
        <v>0.95322216000000004</v>
      </c>
      <c r="I81" s="65">
        <v>0.81703066999999996</v>
      </c>
      <c r="J81" s="65">
        <v>0.98378770000000004</v>
      </c>
      <c r="K81" s="65">
        <v>0.98233139999999997</v>
      </c>
      <c r="L81" s="65">
        <v>0.87376993999999997</v>
      </c>
      <c r="M81" s="65">
        <v>0.93522464999999999</v>
      </c>
      <c r="N81" s="65">
        <v>0.71396725999999999</v>
      </c>
      <c r="O81" s="65">
        <v>0.9651052</v>
      </c>
      <c r="P81" s="65">
        <v>0.92881024000000001</v>
      </c>
      <c r="Q81" s="65">
        <v>0.88351040000000003</v>
      </c>
      <c r="R81" s="65">
        <v>0.55031470000000005</v>
      </c>
      <c r="S81" s="65">
        <v>0.83024609999999999</v>
      </c>
      <c r="T81" s="65">
        <v>0.25401030000000002</v>
      </c>
      <c r="U81" s="65">
        <v>0.8753322</v>
      </c>
      <c r="V81" s="65">
        <v>0.92796195000000004</v>
      </c>
      <c r="W81" s="65">
        <v>0.87672985000000003</v>
      </c>
      <c r="X81" s="65">
        <v>0.96310750000000001</v>
      </c>
      <c r="Y81" s="65">
        <v>0.95425059999999995</v>
      </c>
      <c r="Z81" s="65">
        <v>0.72837865000000002</v>
      </c>
      <c r="AA81" s="65">
        <v>0.71170694000000001</v>
      </c>
      <c r="AB81" s="65">
        <v>0.91835129999999998</v>
      </c>
      <c r="AC81" s="65">
        <v>0.85021274999999996</v>
      </c>
      <c r="AD81" s="65">
        <v>0.87335867</v>
      </c>
      <c r="AE81" s="65">
        <v>0.85155720000000001</v>
      </c>
      <c r="AF81" s="65">
        <v>0.86867194999999997</v>
      </c>
      <c r="AG81" s="65">
        <v>0.48081663000000002</v>
      </c>
      <c r="AH81" s="65">
        <v>0.74163579999999996</v>
      </c>
      <c r="AI81" s="65">
        <v>0.32127020000000001</v>
      </c>
      <c r="AJ81" s="65">
        <v>0.41675415999999998</v>
      </c>
      <c r="AK81" s="65">
        <v>0.51179593999999995</v>
      </c>
      <c r="AL81" s="65">
        <v>0.56671125</v>
      </c>
      <c r="AM81" s="65">
        <v>0.75357609999999997</v>
      </c>
      <c r="AN81" s="65">
        <v>0.30531582000000002</v>
      </c>
      <c r="AO81" s="65">
        <v>0.5942056</v>
      </c>
      <c r="AP81" s="65">
        <v>0.40825334000000002</v>
      </c>
      <c r="AQ81" s="65">
        <v>0.82381760000000004</v>
      </c>
      <c r="AR81" s="65">
        <v>0.70044773999999999</v>
      </c>
      <c r="AS81" s="65">
        <v>0.71834070000000005</v>
      </c>
      <c r="AT81" s="65">
        <v>0.48793681999999999</v>
      </c>
      <c r="AU81" s="65">
        <v>0.48313725000000002</v>
      </c>
      <c r="AV81" s="65">
        <v>0.45491700000000002</v>
      </c>
      <c r="AW81" s="65">
        <v>0.43034992</v>
      </c>
      <c r="AX81" s="65">
        <v>0.44498100000000002</v>
      </c>
      <c r="AY81" s="65">
        <v>0.82790476000000002</v>
      </c>
      <c r="AZ81" s="65">
        <v>0.80049840000000005</v>
      </c>
    </row>
    <row r="82" spans="1:52">
      <c r="A82" s="67">
        <v>78</v>
      </c>
      <c r="B82" s="65">
        <v>13</v>
      </c>
      <c r="C82" s="65">
        <v>0.95475140000000003</v>
      </c>
      <c r="D82" s="65">
        <v>0.86847669999999999</v>
      </c>
      <c r="E82" s="65">
        <v>0.8959956</v>
      </c>
      <c r="F82" s="65">
        <v>0.99117920000000004</v>
      </c>
      <c r="G82" s="65">
        <v>0.53668254999999998</v>
      </c>
      <c r="H82" s="65">
        <v>0.95418990000000004</v>
      </c>
      <c r="I82" s="65">
        <v>0.83566119999999999</v>
      </c>
      <c r="J82" s="65">
        <v>0.99308289999999999</v>
      </c>
      <c r="K82" s="65">
        <v>0.97688436999999995</v>
      </c>
      <c r="L82" s="65">
        <v>0.87606936999999996</v>
      </c>
      <c r="M82" s="65">
        <v>0.93533350000000004</v>
      </c>
      <c r="N82" s="65">
        <v>0.72671335999999997</v>
      </c>
      <c r="O82" s="65">
        <v>0.96384550000000002</v>
      </c>
      <c r="P82" s="65">
        <v>0.94783600000000001</v>
      </c>
      <c r="Q82" s="65">
        <v>0.88824533999999999</v>
      </c>
      <c r="R82" s="65">
        <v>0.58987959999999995</v>
      </c>
      <c r="S82" s="65">
        <v>0.83378770000000002</v>
      </c>
      <c r="T82" s="65">
        <v>0.26729667000000001</v>
      </c>
      <c r="U82" s="65">
        <v>0.90582423999999995</v>
      </c>
      <c r="V82" s="65">
        <v>0.92339470000000001</v>
      </c>
      <c r="W82" s="65">
        <v>0.92782109999999995</v>
      </c>
      <c r="X82" s="65">
        <v>0.94701829999999998</v>
      </c>
      <c r="Y82" s="65">
        <v>0.99013099999999998</v>
      </c>
      <c r="Z82" s="65">
        <v>0.75253236000000001</v>
      </c>
      <c r="AA82" s="65">
        <v>0.73525110000000005</v>
      </c>
      <c r="AB82" s="65">
        <v>0.91662600000000005</v>
      </c>
      <c r="AC82" s="65">
        <v>0.84199500000000005</v>
      </c>
      <c r="AD82" s="65">
        <v>0.88523669999999999</v>
      </c>
      <c r="AE82" s="65">
        <v>0.83693989999999996</v>
      </c>
      <c r="AF82" s="65">
        <v>0.9027288</v>
      </c>
      <c r="AG82" s="65">
        <v>0.45167210000000002</v>
      </c>
      <c r="AH82" s="65">
        <v>0.74063617000000004</v>
      </c>
      <c r="AI82" s="65">
        <v>0.30679037999999997</v>
      </c>
      <c r="AJ82" s="65">
        <v>0.41017550000000003</v>
      </c>
      <c r="AK82" s="65">
        <v>0.50163066000000001</v>
      </c>
      <c r="AL82" s="65">
        <v>0.54294880000000001</v>
      </c>
      <c r="AM82" s="65">
        <v>0.73151500000000003</v>
      </c>
      <c r="AN82" s="65">
        <v>0.29400784000000002</v>
      </c>
      <c r="AO82" s="65">
        <v>0.53633403999999996</v>
      </c>
      <c r="AP82" s="65">
        <v>0.38839119999999999</v>
      </c>
      <c r="AQ82" s="65">
        <v>0.80357559999999995</v>
      </c>
      <c r="AR82" s="65">
        <v>0.67703789999999997</v>
      </c>
      <c r="AS82" s="65">
        <v>0.77872014000000001</v>
      </c>
      <c r="AT82" s="65">
        <v>0.48506822999999999</v>
      </c>
      <c r="AU82" s="65">
        <v>0.47247287999999998</v>
      </c>
      <c r="AV82" s="65">
        <v>0.45422121999999998</v>
      </c>
      <c r="AW82" s="65">
        <v>0.41689136999999998</v>
      </c>
      <c r="AX82" s="65">
        <v>0.43945070000000003</v>
      </c>
      <c r="AY82" s="65">
        <v>0.81724196999999998</v>
      </c>
      <c r="AZ82" s="65">
        <v>0.77795219999999998</v>
      </c>
    </row>
    <row r="83" spans="1:52">
      <c r="A83" s="67">
        <v>79</v>
      </c>
      <c r="B83" s="65">
        <v>13.1666667</v>
      </c>
      <c r="C83" s="65">
        <v>0.96728926999999998</v>
      </c>
      <c r="D83" s="65">
        <v>0.89249789999999996</v>
      </c>
      <c r="E83" s="65">
        <v>0.90387589999999995</v>
      </c>
      <c r="F83" s="65">
        <v>0.99336743000000005</v>
      </c>
      <c r="G83" s="65">
        <v>0.546319</v>
      </c>
      <c r="H83" s="65">
        <v>0.97086810000000001</v>
      </c>
      <c r="I83" s="65">
        <v>0.82462939999999996</v>
      </c>
      <c r="J83" s="65">
        <v>0.98939029999999994</v>
      </c>
      <c r="K83" s="65">
        <v>0.98636630000000003</v>
      </c>
      <c r="L83" s="65">
        <v>0.9075664</v>
      </c>
      <c r="M83" s="65">
        <v>0.96541089999999996</v>
      </c>
      <c r="N83" s="65">
        <v>0.76456279999999999</v>
      </c>
      <c r="O83" s="65">
        <v>0.94560175999999996</v>
      </c>
      <c r="P83" s="65">
        <v>0.95187310000000003</v>
      </c>
      <c r="Q83" s="65">
        <v>0.91037760000000001</v>
      </c>
      <c r="R83" s="65">
        <v>0.60017920000000002</v>
      </c>
      <c r="S83" s="65">
        <v>0.85345167</v>
      </c>
      <c r="T83" s="65">
        <v>0.26607233000000002</v>
      </c>
      <c r="U83" s="65">
        <v>0.92379690000000003</v>
      </c>
      <c r="V83" s="65">
        <v>0.92645997000000002</v>
      </c>
      <c r="W83" s="65">
        <v>0.93285536999999996</v>
      </c>
      <c r="X83" s="65">
        <v>0.93710819999999995</v>
      </c>
      <c r="Y83" s="65">
        <v>0.97848769999999996</v>
      </c>
      <c r="Z83" s="65">
        <v>0.76558060000000006</v>
      </c>
      <c r="AA83" s="65">
        <v>0.74589859999999997</v>
      </c>
      <c r="AB83" s="65">
        <v>0.92157434999999999</v>
      </c>
      <c r="AC83" s="65">
        <v>0.82594310000000004</v>
      </c>
      <c r="AD83" s="65">
        <v>0.86259110000000006</v>
      </c>
      <c r="AE83" s="65">
        <v>0.84147554999999996</v>
      </c>
      <c r="AF83" s="65">
        <v>0.938828</v>
      </c>
      <c r="AG83" s="65">
        <v>0.44131823999999997</v>
      </c>
      <c r="AH83" s="65">
        <v>0.71329224000000002</v>
      </c>
      <c r="AI83" s="65">
        <v>0.30062503000000002</v>
      </c>
      <c r="AJ83" s="65">
        <v>0.39269787</v>
      </c>
      <c r="AK83" s="65">
        <v>0.50280139999999995</v>
      </c>
      <c r="AL83" s="65">
        <v>0.51123386999999998</v>
      </c>
      <c r="AM83" s="65">
        <v>0.71053869999999997</v>
      </c>
      <c r="AN83" s="65">
        <v>0.29285001999999999</v>
      </c>
      <c r="AO83" s="65">
        <v>0.56866664</v>
      </c>
      <c r="AP83" s="65">
        <v>0.37971270000000001</v>
      </c>
      <c r="AQ83" s="65">
        <v>0.78593992999999995</v>
      </c>
      <c r="AR83" s="65">
        <v>0.66151804000000003</v>
      </c>
      <c r="AS83" s="65">
        <v>0.83585860000000001</v>
      </c>
      <c r="AT83" s="65">
        <v>0.4586075</v>
      </c>
      <c r="AU83" s="65">
        <v>0.46621182999999999</v>
      </c>
      <c r="AV83" s="65">
        <v>0.43559693999999999</v>
      </c>
      <c r="AW83" s="65">
        <v>0.40671607999999998</v>
      </c>
      <c r="AX83" s="65">
        <v>0.44186093999999998</v>
      </c>
      <c r="AY83" s="65">
        <v>0.80761119999999997</v>
      </c>
      <c r="AZ83" s="65">
        <v>0.76096976000000005</v>
      </c>
    </row>
    <row r="84" spans="1:52">
      <c r="A84" s="67">
        <v>80</v>
      </c>
      <c r="B84" s="65">
        <v>13.3333333</v>
      </c>
      <c r="C84" s="65">
        <v>0.97235154999999995</v>
      </c>
      <c r="D84" s="65">
        <v>0.87326420000000005</v>
      </c>
      <c r="E84" s="65">
        <v>0.90444857000000001</v>
      </c>
      <c r="F84" s="65">
        <v>0.99079406000000003</v>
      </c>
      <c r="G84" s="65">
        <v>0.55417959999999999</v>
      </c>
      <c r="H84" s="65">
        <v>0.96840172999999996</v>
      </c>
      <c r="I84" s="65">
        <v>0.86146940000000005</v>
      </c>
      <c r="J84" s="65">
        <v>0.9740529</v>
      </c>
      <c r="K84" s="65">
        <v>0.97668666000000004</v>
      </c>
      <c r="L84" s="65">
        <v>0.89366645</v>
      </c>
      <c r="M84" s="65">
        <v>0.95626350000000004</v>
      </c>
      <c r="N84" s="65">
        <v>0.77816320000000005</v>
      </c>
      <c r="O84" s="65">
        <v>0.96878839999999999</v>
      </c>
      <c r="P84" s="65">
        <v>0.94164424999999996</v>
      </c>
      <c r="Q84" s="65">
        <v>0.90584180000000003</v>
      </c>
      <c r="R84" s="65">
        <v>0.64143490000000003</v>
      </c>
      <c r="S84" s="65">
        <v>0.83869000000000005</v>
      </c>
      <c r="T84" s="65">
        <v>0.26974097000000002</v>
      </c>
      <c r="U84" s="65">
        <v>0.95323765000000005</v>
      </c>
      <c r="V84" s="65">
        <v>0.91336539999999999</v>
      </c>
      <c r="W84" s="65">
        <v>0.94053419999999999</v>
      </c>
      <c r="X84" s="65">
        <v>0.96389499999999995</v>
      </c>
      <c r="Y84" s="65">
        <v>0.99897939999999996</v>
      </c>
      <c r="Z84" s="65">
        <v>0.78502640000000001</v>
      </c>
      <c r="AA84" s="65">
        <v>0.76100590000000001</v>
      </c>
      <c r="AB84" s="65">
        <v>0.92775160000000001</v>
      </c>
      <c r="AC84" s="65">
        <v>0.82342479999999996</v>
      </c>
      <c r="AD84" s="65">
        <v>0.83226690000000003</v>
      </c>
      <c r="AE84" s="65">
        <v>0.83976156000000002</v>
      </c>
      <c r="AF84" s="65">
        <v>0.98135110000000003</v>
      </c>
      <c r="AG84" s="65">
        <v>0.42850009999999999</v>
      </c>
      <c r="AH84" s="65">
        <v>0.69309865999999998</v>
      </c>
      <c r="AI84" s="65">
        <v>0.28961049999999999</v>
      </c>
      <c r="AJ84" s="65">
        <v>0.37049142000000002</v>
      </c>
      <c r="AK84" s="65">
        <v>0.47410429999999998</v>
      </c>
      <c r="AL84" s="65">
        <v>0.49744946000000001</v>
      </c>
      <c r="AM84" s="65">
        <v>0.70546514000000005</v>
      </c>
      <c r="AN84" s="65">
        <v>0.28187990000000002</v>
      </c>
      <c r="AO84" s="65">
        <v>0.55618630000000002</v>
      </c>
      <c r="AP84" s="65">
        <v>0.36192948000000003</v>
      </c>
      <c r="AQ84" s="65">
        <v>0.77979370000000003</v>
      </c>
      <c r="AR84" s="65">
        <v>0.63873016999999999</v>
      </c>
      <c r="AS84" s="65">
        <v>0.90484180000000003</v>
      </c>
      <c r="AT84" s="65">
        <v>0.43123317</v>
      </c>
      <c r="AU84" s="65">
        <v>0.46744197999999998</v>
      </c>
      <c r="AV84" s="65">
        <v>0.42362087999999998</v>
      </c>
      <c r="AW84" s="65">
        <v>0.39658009999999999</v>
      </c>
      <c r="AX84" s="65">
        <v>0.42448843000000003</v>
      </c>
      <c r="AY84" s="65">
        <v>0.79770565000000004</v>
      </c>
      <c r="AZ84" s="65">
        <v>0.74734730000000005</v>
      </c>
    </row>
    <row r="85" spans="1:52">
      <c r="A85" s="67">
        <v>81</v>
      </c>
      <c r="B85" s="65">
        <v>13.5</v>
      </c>
      <c r="C85" s="65">
        <v>0.97113746000000001</v>
      </c>
      <c r="D85" s="65">
        <v>0.9032057</v>
      </c>
      <c r="E85" s="65">
        <v>0.91477673999999998</v>
      </c>
      <c r="F85" s="65">
        <v>0.99569445999999995</v>
      </c>
      <c r="G85" s="65">
        <v>0.55646249999999997</v>
      </c>
      <c r="H85" s="65">
        <v>0.97676450000000004</v>
      </c>
      <c r="I85" s="65">
        <v>0.88249650000000002</v>
      </c>
      <c r="J85" s="65">
        <v>0.97802900000000004</v>
      </c>
      <c r="K85" s="65">
        <v>0.9640495</v>
      </c>
      <c r="L85" s="65">
        <v>0.903783</v>
      </c>
      <c r="M85" s="65">
        <v>0.95902984999999996</v>
      </c>
      <c r="N85" s="65">
        <v>0.78695269999999995</v>
      </c>
      <c r="O85" s="65">
        <v>0.94287955999999995</v>
      </c>
      <c r="P85" s="65">
        <v>0.96846633999999998</v>
      </c>
      <c r="Q85" s="65">
        <v>0.91083630000000004</v>
      </c>
      <c r="R85" s="65">
        <v>0.65935343999999996</v>
      </c>
      <c r="S85" s="65">
        <v>0.86269974999999999</v>
      </c>
      <c r="T85" s="65">
        <v>0.27306902</v>
      </c>
      <c r="U85" s="65">
        <v>0.95016160000000005</v>
      </c>
      <c r="V85" s="65">
        <v>0.94510852999999995</v>
      </c>
      <c r="W85" s="65">
        <v>0.95005039999999996</v>
      </c>
      <c r="X85" s="65">
        <v>0.97156339999999997</v>
      </c>
      <c r="Y85" s="65">
        <v>0.99088010000000004</v>
      </c>
      <c r="Z85" s="65">
        <v>0.80523429999999996</v>
      </c>
      <c r="AA85" s="65">
        <v>0.77874845000000004</v>
      </c>
      <c r="AB85" s="65">
        <v>0.92199224000000002</v>
      </c>
      <c r="AC85" s="65">
        <v>0.83208870000000001</v>
      </c>
      <c r="AD85" s="65">
        <v>0.84558964000000003</v>
      </c>
      <c r="AE85" s="65">
        <v>0.84587769999999995</v>
      </c>
      <c r="AF85" s="65">
        <v>1</v>
      </c>
      <c r="AG85" s="65">
        <v>0.44314759999999997</v>
      </c>
      <c r="AH85" s="65">
        <v>0.69793210000000006</v>
      </c>
      <c r="AI85" s="65">
        <v>0.27663693</v>
      </c>
      <c r="AJ85" s="65">
        <v>0.36090422</v>
      </c>
      <c r="AK85" s="65">
        <v>0.45482096</v>
      </c>
      <c r="AL85" s="65">
        <v>0.48658282000000003</v>
      </c>
      <c r="AM85" s="65">
        <v>0.69086426000000001</v>
      </c>
      <c r="AN85" s="65">
        <v>0.29555508000000003</v>
      </c>
      <c r="AO85" s="65">
        <v>0.54306005999999996</v>
      </c>
      <c r="AP85" s="65">
        <v>0.35983372000000002</v>
      </c>
      <c r="AQ85" s="65">
        <v>0.75177260000000001</v>
      </c>
      <c r="AR85" s="65">
        <v>0.63007765999999998</v>
      </c>
      <c r="AS85" s="65">
        <v>0.94890237</v>
      </c>
      <c r="AT85" s="65">
        <v>0.41357317999999998</v>
      </c>
      <c r="AU85" s="65">
        <v>0.44801244000000001</v>
      </c>
      <c r="AV85" s="65">
        <v>0.42981429999999998</v>
      </c>
      <c r="AW85" s="65">
        <v>0.38485256000000001</v>
      </c>
      <c r="AX85" s="65">
        <v>0.41147643</v>
      </c>
      <c r="AY85" s="65">
        <v>0.78708359999999999</v>
      </c>
      <c r="AZ85" s="65">
        <v>0.73213340000000005</v>
      </c>
    </row>
    <row r="86" spans="1:52">
      <c r="A86" s="67">
        <v>82</v>
      </c>
      <c r="B86" s="65">
        <v>13.6666667</v>
      </c>
      <c r="C86" s="65">
        <v>0.97881894999999997</v>
      </c>
      <c r="D86" s="65">
        <v>0.89402753000000001</v>
      </c>
      <c r="E86" s="65">
        <v>0.92463810000000002</v>
      </c>
      <c r="F86" s="65">
        <v>0.99621594000000002</v>
      </c>
      <c r="G86" s="65">
        <v>0.55934499999999998</v>
      </c>
      <c r="H86" s="65">
        <v>0.97943930000000001</v>
      </c>
      <c r="I86" s="65">
        <v>0.86975634000000002</v>
      </c>
      <c r="J86" s="65">
        <v>0.97501000000000004</v>
      </c>
      <c r="K86" s="65">
        <v>0.94022380000000005</v>
      </c>
      <c r="L86" s="65">
        <v>0.92126790000000003</v>
      </c>
      <c r="M86" s="65">
        <v>0.97630375999999996</v>
      </c>
      <c r="N86" s="65">
        <v>0.81993099999999997</v>
      </c>
      <c r="O86" s="65">
        <v>0.96812989999999999</v>
      </c>
      <c r="P86" s="65">
        <v>0.97077740000000001</v>
      </c>
      <c r="Q86" s="65">
        <v>0.93263960000000001</v>
      </c>
      <c r="R86" s="65">
        <v>0.68977164999999996</v>
      </c>
      <c r="S86" s="65">
        <v>0.87341844999999996</v>
      </c>
      <c r="T86" s="65">
        <v>0.27079713</v>
      </c>
      <c r="U86" s="65">
        <v>0.95100969999999996</v>
      </c>
      <c r="V86" s="65">
        <v>0.94565410000000005</v>
      </c>
      <c r="W86" s="65">
        <v>0.96404325999999996</v>
      </c>
      <c r="X86" s="65">
        <v>0.96304727000000001</v>
      </c>
      <c r="Y86" s="65">
        <v>0.98911039999999995</v>
      </c>
      <c r="Z86" s="65">
        <v>0.81848129999999997</v>
      </c>
      <c r="AA86" s="65">
        <v>0.82017039999999997</v>
      </c>
      <c r="AB86" s="65">
        <v>0.91859955000000004</v>
      </c>
      <c r="AC86" s="65">
        <v>0.84204924000000003</v>
      </c>
      <c r="AD86" s="65">
        <v>0.8504311</v>
      </c>
      <c r="AE86" s="65">
        <v>0.83718519999999996</v>
      </c>
      <c r="AF86" s="65">
        <v>0.99821170000000004</v>
      </c>
      <c r="AG86" s="65">
        <v>0.41908324000000002</v>
      </c>
      <c r="AH86" s="65">
        <v>0.69019379999999997</v>
      </c>
      <c r="AI86" s="65">
        <v>0.26679900000000001</v>
      </c>
      <c r="AJ86" s="65">
        <v>0.34520274000000001</v>
      </c>
      <c r="AK86" s="65">
        <v>0.44721228000000002</v>
      </c>
      <c r="AL86" s="65">
        <v>0.47445267000000002</v>
      </c>
      <c r="AM86" s="65">
        <v>0.67217490000000002</v>
      </c>
      <c r="AN86" s="65">
        <v>0.27029940000000002</v>
      </c>
      <c r="AO86" s="65">
        <v>0.52211183000000005</v>
      </c>
      <c r="AP86" s="65">
        <v>0.33959198000000002</v>
      </c>
      <c r="AQ86" s="65">
        <v>0.73348380000000002</v>
      </c>
      <c r="AR86" s="65">
        <v>0.60967170000000004</v>
      </c>
      <c r="AS86" s="65">
        <v>0.97246825999999997</v>
      </c>
      <c r="AT86" s="65">
        <v>0.40381843000000001</v>
      </c>
      <c r="AU86" s="65">
        <v>0.44406353999999998</v>
      </c>
      <c r="AV86" s="65">
        <v>0.41065141999999999</v>
      </c>
      <c r="AW86" s="65">
        <v>0.36658812000000002</v>
      </c>
      <c r="AX86" s="65">
        <v>0.40972271999999998</v>
      </c>
      <c r="AY86" s="65">
        <v>0.7788524</v>
      </c>
      <c r="AZ86" s="65">
        <v>0.71986395000000003</v>
      </c>
    </row>
    <row r="87" spans="1:52">
      <c r="A87" s="67">
        <v>83</v>
      </c>
      <c r="B87" s="65">
        <v>13.8333333</v>
      </c>
      <c r="C87" s="65">
        <v>0.96811073999999997</v>
      </c>
      <c r="D87" s="65">
        <v>0.87363009999999997</v>
      </c>
      <c r="E87" s="65">
        <v>0.93497145000000004</v>
      </c>
      <c r="F87" s="65">
        <v>0.98202573999999998</v>
      </c>
      <c r="G87" s="65">
        <v>0.55069020000000002</v>
      </c>
      <c r="H87" s="65">
        <v>0.99049259999999995</v>
      </c>
      <c r="I87" s="65">
        <v>0.89383595999999998</v>
      </c>
      <c r="J87" s="65">
        <v>0.95395916999999997</v>
      </c>
      <c r="K87" s="65">
        <v>0.96256876000000002</v>
      </c>
      <c r="L87" s="65">
        <v>0.93183315</v>
      </c>
      <c r="M87" s="65">
        <v>0.97931789999999996</v>
      </c>
      <c r="N87" s="65">
        <v>0.82804405999999997</v>
      </c>
      <c r="O87" s="65">
        <v>0.95719509999999997</v>
      </c>
      <c r="P87" s="65">
        <v>0.99274070000000003</v>
      </c>
      <c r="Q87" s="65">
        <v>0.92415179999999997</v>
      </c>
      <c r="R87" s="65">
        <v>0.71976614000000005</v>
      </c>
      <c r="S87" s="65">
        <v>0.89628810000000003</v>
      </c>
      <c r="T87" s="65">
        <v>0.25964039999999999</v>
      </c>
      <c r="U87" s="65">
        <v>0.98332339999999996</v>
      </c>
      <c r="V87" s="65">
        <v>0.96440696999999997</v>
      </c>
      <c r="W87" s="65">
        <v>0.96258290000000002</v>
      </c>
      <c r="X87" s="65">
        <v>0.98083169999999997</v>
      </c>
      <c r="Y87" s="65">
        <v>0.96757466000000003</v>
      </c>
      <c r="Z87" s="65">
        <v>0.84156569999999997</v>
      </c>
      <c r="AA87" s="65">
        <v>0.81684000000000001</v>
      </c>
      <c r="AB87" s="65">
        <v>0.93127256999999997</v>
      </c>
      <c r="AC87" s="65">
        <v>0.81420650000000006</v>
      </c>
      <c r="AD87" s="65">
        <v>0.8412037</v>
      </c>
      <c r="AE87" s="65">
        <v>0.83098609999999995</v>
      </c>
      <c r="AF87" s="65">
        <v>0.97955950000000003</v>
      </c>
      <c r="AG87" s="65">
        <v>0.39785690000000001</v>
      </c>
      <c r="AH87" s="65">
        <v>0.66738456000000002</v>
      </c>
      <c r="AI87" s="65">
        <v>0.25891419999999998</v>
      </c>
      <c r="AJ87" s="65">
        <v>0.33614084</v>
      </c>
      <c r="AK87" s="65">
        <v>0.4534029</v>
      </c>
      <c r="AL87" s="65">
        <v>0.44451385999999998</v>
      </c>
      <c r="AM87" s="65">
        <v>0.65459126000000001</v>
      </c>
      <c r="AN87" s="65">
        <v>0.25707550000000001</v>
      </c>
      <c r="AO87" s="65">
        <v>0.52754520000000005</v>
      </c>
      <c r="AP87" s="65">
        <v>0.3279802</v>
      </c>
      <c r="AQ87" s="65">
        <v>0.72161790000000003</v>
      </c>
      <c r="AR87" s="65">
        <v>0.61869894999999997</v>
      </c>
      <c r="AS87" s="65">
        <v>0.97238190000000002</v>
      </c>
      <c r="AT87" s="65">
        <v>0.38770043999999998</v>
      </c>
      <c r="AU87" s="65">
        <v>0.43486792000000002</v>
      </c>
      <c r="AV87" s="65">
        <v>0.39514795000000003</v>
      </c>
      <c r="AW87" s="65">
        <v>0.36605194000000002</v>
      </c>
      <c r="AX87" s="65">
        <v>0.40107872999999999</v>
      </c>
      <c r="AY87" s="65">
        <v>0.76337284000000005</v>
      </c>
      <c r="AZ87" s="65">
        <v>0.68622030000000001</v>
      </c>
    </row>
    <row r="88" spans="1:52">
      <c r="A88" s="67">
        <v>84</v>
      </c>
      <c r="B88" s="65">
        <v>14</v>
      </c>
      <c r="C88" s="65">
        <v>0.96785390000000004</v>
      </c>
      <c r="D88" s="65">
        <v>0.89114890000000002</v>
      </c>
      <c r="E88" s="65">
        <v>0.94867619999999997</v>
      </c>
      <c r="F88" s="65">
        <v>0.99083069999999995</v>
      </c>
      <c r="G88" s="65">
        <v>0.53851590000000005</v>
      </c>
      <c r="H88" s="65">
        <v>0.99145629999999996</v>
      </c>
      <c r="I88" s="65">
        <v>0.9127459</v>
      </c>
      <c r="J88" s="65">
        <v>0.97182256</v>
      </c>
      <c r="K88" s="65">
        <v>0.96748319999999999</v>
      </c>
      <c r="L88" s="65">
        <v>0.9455692</v>
      </c>
      <c r="M88" s="65">
        <v>0.97449450000000004</v>
      </c>
      <c r="N88" s="65">
        <v>0.84464280000000003</v>
      </c>
      <c r="O88" s="65">
        <v>0.94578934000000003</v>
      </c>
      <c r="P88" s="65">
        <v>0.98054269999999999</v>
      </c>
      <c r="Q88" s="65">
        <v>0.92141824999999999</v>
      </c>
      <c r="R88" s="65">
        <v>0.73352474000000001</v>
      </c>
      <c r="S88" s="65">
        <v>0.91915760000000002</v>
      </c>
      <c r="T88" s="65">
        <v>0.24713428000000001</v>
      </c>
      <c r="U88" s="65">
        <v>0.95326149999999998</v>
      </c>
      <c r="V88" s="65">
        <v>0.94139360000000005</v>
      </c>
      <c r="W88" s="65">
        <v>0.93948275000000003</v>
      </c>
      <c r="X88" s="65">
        <v>0.96832339999999995</v>
      </c>
      <c r="Y88" s="65">
        <v>0.97486879999999998</v>
      </c>
      <c r="Z88" s="65">
        <v>0.83881574999999997</v>
      </c>
      <c r="AA88" s="65">
        <v>0.82350559999999995</v>
      </c>
      <c r="AB88" s="65">
        <v>0.90400670000000005</v>
      </c>
      <c r="AC88" s="65">
        <v>0.82232415999999997</v>
      </c>
      <c r="AD88" s="65">
        <v>0.85037905000000003</v>
      </c>
      <c r="AE88" s="65">
        <v>0.83807290000000001</v>
      </c>
      <c r="AF88" s="65">
        <v>0.96055864999999996</v>
      </c>
      <c r="AG88" s="65">
        <v>0.38672830000000002</v>
      </c>
      <c r="AH88" s="65">
        <v>0.67525159999999995</v>
      </c>
      <c r="AI88" s="65">
        <v>0.25500109999999998</v>
      </c>
      <c r="AJ88" s="65">
        <v>0.32606864000000002</v>
      </c>
      <c r="AK88" s="65">
        <v>0.44502828</v>
      </c>
      <c r="AL88" s="65">
        <v>0.44678773999999999</v>
      </c>
      <c r="AM88" s="65">
        <v>0.63674370000000002</v>
      </c>
      <c r="AN88" s="65">
        <v>0.24985827999999999</v>
      </c>
      <c r="AO88" s="65">
        <v>0.51659580000000005</v>
      </c>
      <c r="AP88" s="65">
        <v>0.32604522000000002</v>
      </c>
      <c r="AQ88" s="65">
        <v>0.71607120000000002</v>
      </c>
      <c r="AR88" s="65">
        <v>0.59752846000000004</v>
      </c>
      <c r="AS88" s="65">
        <v>0.97836400000000001</v>
      </c>
      <c r="AT88" s="65">
        <v>0.37364291999999999</v>
      </c>
      <c r="AU88" s="65">
        <v>0.42669836</v>
      </c>
      <c r="AV88" s="65">
        <v>0.38780387999999999</v>
      </c>
      <c r="AW88" s="65">
        <v>0.35954839999999999</v>
      </c>
      <c r="AX88" s="65">
        <v>0.39300558000000002</v>
      </c>
      <c r="AY88" s="65">
        <v>0.75112259999999997</v>
      </c>
      <c r="AZ88" s="65">
        <v>0.68900779999999995</v>
      </c>
    </row>
    <row r="89" spans="1:52">
      <c r="A89" s="67">
        <v>85</v>
      </c>
      <c r="B89" s="65">
        <v>14.1666667</v>
      </c>
      <c r="C89" s="65">
        <v>0.97742229999999997</v>
      </c>
      <c r="D89" s="65">
        <v>0.90906439999999999</v>
      </c>
      <c r="E89" s="65">
        <v>0.94425239999999999</v>
      </c>
      <c r="F89" s="65">
        <v>0.98740309999999998</v>
      </c>
      <c r="G89" s="65">
        <v>0.53750180000000003</v>
      </c>
      <c r="H89" s="65">
        <v>0.99252229999999997</v>
      </c>
      <c r="I89" s="65">
        <v>0.92432815000000002</v>
      </c>
      <c r="J89" s="65">
        <v>0.97087380000000001</v>
      </c>
      <c r="K89" s="65">
        <v>0.96387599999999996</v>
      </c>
      <c r="L89" s="65">
        <v>0.93368393000000005</v>
      </c>
      <c r="M89" s="65">
        <v>0.98314272999999996</v>
      </c>
      <c r="N89" s="65">
        <v>0.87086330000000001</v>
      </c>
      <c r="O89" s="65">
        <v>0.98061144</v>
      </c>
      <c r="P89" s="65">
        <v>0.99535865000000001</v>
      </c>
      <c r="Q89" s="65">
        <v>0.92838639999999995</v>
      </c>
      <c r="R89" s="65">
        <v>0.74844060000000001</v>
      </c>
      <c r="S89" s="65">
        <v>0.93218979999999996</v>
      </c>
      <c r="T89" s="65">
        <v>0.25054857000000003</v>
      </c>
      <c r="U89" s="65">
        <v>0.94255199999999995</v>
      </c>
      <c r="V89" s="65">
        <v>0.95927589999999996</v>
      </c>
      <c r="W89" s="65">
        <v>0.94462323000000004</v>
      </c>
      <c r="X89" s="65">
        <v>0.95257029999999998</v>
      </c>
      <c r="Y89" s="65">
        <v>0.96749030000000003</v>
      </c>
      <c r="Z89" s="65">
        <v>0.85405975999999995</v>
      </c>
      <c r="AA89" s="65">
        <v>0.84064965999999997</v>
      </c>
      <c r="AB89" s="65">
        <v>0.92037860000000005</v>
      </c>
      <c r="AC89" s="65">
        <v>0.82693539999999999</v>
      </c>
      <c r="AD89" s="65">
        <v>0.85956305</v>
      </c>
      <c r="AE89" s="65">
        <v>0.83824969999999999</v>
      </c>
      <c r="AF89" s="65">
        <v>0.95104029999999995</v>
      </c>
      <c r="AG89" s="65">
        <v>0.38318990000000003</v>
      </c>
      <c r="AH89" s="65">
        <v>0.67296299999999998</v>
      </c>
      <c r="AI89" s="65">
        <v>0.24399261</v>
      </c>
      <c r="AJ89" s="65">
        <v>0.32379950000000002</v>
      </c>
      <c r="AK89" s="65">
        <v>0.42998278000000001</v>
      </c>
      <c r="AL89" s="65">
        <v>0.44793620000000001</v>
      </c>
      <c r="AM89" s="65">
        <v>0.62259494999999998</v>
      </c>
      <c r="AN89" s="65">
        <v>0.24345765</v>
      </c>
      <c r="AO89" s="65">
        <v>0.50045209999999996</v>
      </c>
      <c r="AP89" s="65">
        <v>0.33048539999999998</v>
      </c>
      <c r="AQ89" s="65">
        <v>0.70383720000000005</v>
      </c>
      <c r="AR89" s="65">
        <v>0.58139540000000001</v>
      </c>
      <c r="AS89" s="65">
        <v>0.97641560000000005</v>
      </c>
      <c r="AT89" s="65">
        <v>0.36329558000000001</v>
      </c>
      <c r="AU89" s="65">
        <v>0.41796252</v>
      </c>
      <c r="AV89" s="65">
        <v>0.37274688</v>
      </c>
      <c r="AW89" s="65">
        <v>0.35149730000000001</v>
      </c>
      <c r="AX89" s="65">
        <v>0.38383642000000001</v>
      </c>
      <c r="AY89" s="65">
        <v>0.73490840000000002</v>
      </c>
      <c r="AZ89" s="65">
        <v>0.68503119999999995</v>
      </c>
    </row>
    <row r="90" spans="1:52">
      <c r="A90" s="67">
        <v>86</v>
      </c>
      <c r="B90" s="65">
        <v>14.3333333</v>
      </c>
      <c r="C90" s="65">
        <v>0.98262680000000002</v>
      </c>
      <c r="D90" s="65">
        <v>0.90991085999999999</v>
      </c>
      <c r="E90" s="65">
        <v>0.96019350000000003</v>
      </c>
      <c r="F90" s="65">
        <v>0.99091459999999998</v>
      </c>
      <c r="G90" s="65">
        <v>0.54288210000000003</v>
      </c>
      <c r="H90" s="65">
        <v>0.99284494000000001</v>
      </c>
      <c r="I90" s="65">
        <v>0.92538480000000001</v>
      </c>
      <c r="J90" s="65">
        <v>0.96097474999999999</v>
      </c>
      <c r="K90" s="65">
        <v>0.95778339999999995</v>
      </c>
      <c r="L90" s="65">
        <v>0.94664340000000002</v>
      </c>
      <c r="M90" s="65">
        <v>0.989734</v>
      </c>
      <c r="N90" s="65">
        <v>0.88154480000000002</v>
      </c>
      <c r="O90" s="65">
        <v>0.96822560000000002</v>
      </c>
      <c r="P90" s="65">
        <v>0.98572755000000001</v>
      </c>
      <c r="Q90" s="65">
        <v>0.93186590000000002</v>
      </c>
      <c r="R90" s="65">
        <v>0.78558539999999999</v>
      </c>
      <c r="S90" s="65">
        <v>0.91726289999999999</v>
      </c>
      <c r="T90" s="65">
        <v>0.25671324000000001</v>
      </c>
      <c r="U90" s="65">
        <v>0.96143259999999997</v>
      </c>
      <c r="V90" s="65">
        <v>0.96007279999999995</v>
      </c>
      <c r="W90" s="65">
        <v>0.94253092999999999</v>
      </c>
      <c r="X90" s="65">
        <v>0.93881345000000005</v>
      </c>
      <c r="Y90" s="65">
        <v>0.97043049999999997</v>
      </c>
      <c r="Z90" s="65">
        <v>0.87360499999999996</v>
      </c>
      <c r="AA90" s="65">
        <v>0.84593960000000001</v>
      </c>
      <c r="AB90" s="65">
        <v>0.92917490000000003</v>
      </c>
      <c r="AC90" s="65">
        <v>0.80051859999999997</v>
      </c>
      <c r="AD90" s="65">
        <v>0.84695184000000001</v>
      </c>
      <c r="AE90" s="65">
        <v>0.84445599999999998</v>
      </c>
      <c r="AF90" s="65">
        <v>0.93527090000000002</v>
      </c>
      <c r="AG90" s="65">
        <v>0.36398756999999998</v>
      </c>
      <c r="AH90" s="65">
        <v>0.69008159999999996</v>
      </c>
      <c r="AI90" s="65">
        <v>0.24070926000000001</v>
      </c>
      <c r="AJ90" s="65">
        <v>0.31071573000000002</v>
      </c>
      <c r="AK90" s="65">
        <v>0.40041201999999998</v>
      </c>
      <c r="AL90" s="65">
        <v>0.44480392000000002</v>
      </c>
      <c r="AM90" s="65">
        <v>0.62790749999999995</v>
      </c>
      <c r="AN90" s="65">
        <v>0.23595299</v>
      </c>
      <c r="AO90" s="65">
        <v>0.49846402000000001</v>
      </c>
      <c r="AP90" s="65">
        <v>0.30215037</v>
      </c>
      <c r="AQ90" s="65">
        <v>0.69770200000000004</v>
      </c>
      <c r="AR90" s="65">
        <v>0.55561539999999998</v>
      </c>
      <c r="AS90" s="65">
        <v>0.98466140000000002</v>
      </c>
      <c r="AT90" s="65">
        <v>0.34110164999999998</v>
      </c>
      <c r="AU90" s="65">
        <v>0.40708362999999997</v>
      </c>
      <c r="AV90" s="65">
        <v>0.3619928</v>
      </c>
      <c r="AW90" s="65">
        <v>0.34058228000000002</v>
      </c>
      <c r="AX90" s="65">
        <v>0.36634675</v>
      </c>
      <c r="AY90" s="65">
        <v>0.72709840000000003</v>
      </c>
      <c r="AZ90" s="65">
        <v>0.66804165000000004</v>
      </c>
    </row>
    <row r="91" spans="1:52">
      <c r="A91" s="67">
        <v>87</v>
      </c>
      <c r="B91" s="65">
        <v>14.5</v>
      </c>
      <c r="C91" s="65">
        <v>0.97811429999999999</v>
      </c>
      <c r="D91" s="65">
        <v>0.90877790000000003</v>
      </c>
      <c r="E91" s="65">
        <v>0.96573430000000005</v>
      </c>
      <c r="F91" s="65">
        <v>0.99321020000000004</v>
      </c>
      <c r="G91" s="65">
        <v>0.54103619999999997</v>
      </c>
      <c r="H91" s="65">
        <v>0.97498655000000001</v>
      </c>
      <c r="I91" s="65">
        <v>0.91430444</v>
      </c>
      <c r="J91" s="65">
        <v>0.93049305999999998</v>
      </c>
      <c r="K91" s="65">
        <v>0.96832649999999998</v>
      </c>
      <c r="L91" s="65">
        <v>0.96187644999999999</v>
      </c>
      <c r="M91" s="65">
        <v>1</v>
      </c>
      <c r="N91" s="65">
        <v>0.89435120000000001</v>
      </c>
      <c r="O91" s="65">
        <v>0.96384179999999997</v>
      </c>
      <c r="P91" s="65">
        <v>0.99223876</v>
      </c>
      <c r="Q91" s="65">
        <v>0.94230420000000004</v>
      </c>
      <c r="R91" s="65">
        <v>0.80726843999999998</v>
      </c>
      <c r="S91" s="65">
        <v>0.93691029999999997</v>
      </c>
      <c r="T91" s="65">
        <v>0.25991628</v>
      </c>
      <c r="U91" s="65">
        <v>0.97448343000000004</v>
      </c>
      <c r="V91" s="65">
        <v>0.94478359999999995</v>
      </c>
      <c r="W91" s="65">
        <v>0.92714136999999996</v>
      </c>
      <c r="X91" s="65">
        <v>0.95037859999999996</v>
      </c>
      <c r="Y91" s="65">
        <v>0.97669459999999997</v>
      </c>
      <c r="Z91" s="65">
        <v>0.88607495999999997</v>
      </c>
      <c r="AA91" s="65">
        <v>0.84993607000000004</v>
      </c>
      <c r="AB91" s="65">
        <v>0.93054440000000005</v>
      </c>
      <c r="AC91" s="65">
        <v>0.80158600000000002</v>
      </c>
      <c r="AD91" s="65">
        <v>0.84459185999999997</v>
      </c>
      <c r="AE91" s="65">
        <v>0.84060955000000004</v>
      </c>
      <c r="AF91" s="65">
        <v>0.92691546999999996</v>
      </c>
      <c r="AG91" s="65">
        <v>0.35581585999999998</v>
      </c>
      <c r="AH91" s="65">
        <v>0.67353879999999999</v>
      </c>
      <c r="AI91" s="65">
        <v>0.22700480000000001</v>
      </c>
      <c r="AJ91" s="65">
        <v>0.31298003000000002</v>
      </c>
      <c r="AK91" s="65">
        <v>0.40380369999999999</v>
      </c>
      <c r="AL91" s="65">
        <v>0.42812394999999998</v>
      </c>
      <c r="AM91" s="65">
        <v>0.59985584000000003</v>
      </c>
      <c r="AN91" s="65">
        <v>0.21624594999999999</v>
      </c>
      <c r="AO91" s="65">
        <v>0.469167</v>
      </c>
      <c r="AP91" s="65">
        <v>0.30641487000000001</v>
      </c>
      <c r="AQ91" s="65">
        <v>0.67600375000000001</v>
      </c>
      <c r="AR91" s="65">
        <v>0.55894509999999997</v>
      </c>
      <c r="AS91" s="65">
        <v>1</v>
      </c>
      <c r="AT91" s="65">
        <v>0.34806418</v>
      </c>
      <c r="AU91" s="65">
        <v>0.39602475999999998</v>
      </c>
      <c r="AV91" s="65">
        <v>0.33928782000000002</v>
      </c>
      <c r="AW91" s="65">
        <v>0.32651724999999998</v>
      </c>
      <c r="AX91" s="65">
        <v>0.3600892</v>
      </c>
      <c r="AY91" s="65">
        <v>0.71189122999999999</v>
      </c>
      <c r="AZ91" s="65">
        <v>0.64252370000000003</v>
      </c>
    </row>
    <row r="92" spans="1:52">
      <c r="A92" s="67">
        <v>88</v>
      </c>
      <c r="B92" s="65">
        <v>14.6666667</v>
      </c>
      <c r="C92" s="65">
        <v>0.98094159999999997</v>
      </c>
      <c r="D92" s="65">
        <v>0.93858719999999995</v>
      </c>
      <c r="E92" s="65">
        <v>0.97036440000000002</v>
      </c>
      <c r="F92" s="65">
        <v>0.98627626999999995</v>
      </c>
      <c r="G92" s="65">
        <v>0.54597680000000004</v>
      </c>
      <c r="H92" s="65">
        <v>0.94658240000000005</v>
      </c>
      <c r="I92" s="65">
        <v>0.93159899999999995</v>
      </c>
      <c r="J92" s="65">
        <v>0.94640139999999995</v>
      </c>
      <c r="K92" s="65">
        <v>0.95302224000000002</v>
      </c>
      <c r="L92" s="65">
        <v>0.96063392999999997</v>
      </c>
      <c r="M92" s="65">
        <v>0.99315730000000002</v>
      </c>
      <c r="N92" s="65">
        <v>0.90295440000000005</v>
      </c>
      <c r="O92" s="65">
        <v>0.95410919999999999</v>
      </c>
      <c r="P92" s="65">
        <v>0.99755470000000002</v>
      </c>
      <c r="Q92" s="65">
        <v>0.94182235000000003</v>
      </c>
      <c r="R92" s="65">
        <v>0.83048343999999996</v>
      </c>
      <c r="S92" s="65">
        <v>0.93958162999999995</v>
      </c>
      <c r="T92" s="65">
        <v>0.26611542999999999</v>
      </c>
      <c r="U92" s="65">
        <v>0.97646653999999999</v>
      </c>
      <c r="V92" s="65">
        <v>0.95653549999999998</v>
      </c>
      <c r="W92" s="65">
        <v>0.92476230000000004</v>
      </c>
      <c r="X92" s="65">
        <v>0.95410514000000002</v>
      </c>
      <c r="Y92" s="65">
        <v>0.94932072999999995</v>
      </c>
      <c r="Z92" s="65">
        <v>0.89172859999999998</v>
      </c>
      <c r="AA92" s="65">
        <v>0.85694903</v>
      </c>
      <c r="AB92" s="65">
        <v>0.93821109999999996</v>
      </c>
      <c r="AC92" s="65">
        <v>0.80625975000000005</v>
      </c>
      <c r="AD92" s="65">
        <v>0.84570239999999997</v>
      </c>
      <c r="AE92" s="65">
        <v>0.82694120000000004</v>
      </c>
      <c r="AF92" s="65">
        <v>0.91603230000000002</v>
      </c>
      <c r="AG92" s="65">
        <v>0.30965492</v>
      </c>
      <c r="AH92" s="65">
        <v>0.65733189999999997</v>
      </c>
      <c r="AI92" s="65">
        <v>0.22183919999999999</v>
      </c>
      <c r="AJ92" s="65">
        <v>0.28091139999999998</v>
      </c>
      <c r="AK92" s="65">
        <v>0.40465477</v>
      </c>
      <c r="AL92" s="65">
        <v>0.41785117999999999</v>
      </c>
      <c r="AM92" s="65">
        <v>0.58531100000000003</v>
      </c>
      <c r="AN92" s="65">
        <v>0.20520943</v>
      </c>
      <c r="AO92" s="65">
        <v>0.46988347000000003</v>
      </c>
      <c r="AP92" s="65">
        <v>0.29243799999999998</v>
      </c>
      <c r="AQ92" s="65">
        <v>0.66311175</v>
      </c>
      <c r="AR92" s="65">
        <v>0.5312384</v>
      </c>
      <c r="AS92" s="65">
        <v>0.98252547000000001</v>
      </c>
      <c r="AT92" s="65">
        <v>0.33861026</v>
      </c>
      <c r="AU92" s="65">
        <v>0.39778933</v>
      </c>
      <c r="AV92" s="65">
        <v>0.31853619999999999</v>
      </c>
      <c r="AW92" s="65">
        <v>0.33510444</v>
      </c>
      <c r="AX92" s="65">
        <v>0.35277905999999998</v>
      </c>
      <c r="AY92" s="65">
        <v>0.70810700000000004</v>
      </c>
      <c r="AZ92" s="65">
        <v>0.63221550000000004</v>
      </c>
    </row>
    <row r="93" spans="1:52">
      <c r="A93" s="67">
        <v>89</v>
      </c>
      <c r="B93" s="65">
        <v>14.8333333</v>
      </c>
      <c r="C93" s="65">
        <v>0.98994119999999997</v>
      </c>
      <c r="D93" s="65">
        <v>0.92949280000000001</v>
      </c>
      <c r="E93" s="65">
        <v>0.96802485000000005</v>
      </c>
      <c r="F93" s="65">
        <v>0.99676096000000003</v>
      </c>
      <c r="G93" s="65">
        <v>0.53993720000000001</v>
      </c>
      <c r="H93" s="65">
        <v>0.94182277000000003</v>
      </c>
      <c r="I93" s="65">
        <v>0.93499149999999998</v>
      </c>
      <c r="J93" s="65">
        <v>0.94161623999999999</v>
      </c>
      <c r="K93" s="65">
        <v>0.95747274000000004</v>
      </c>
      <c r="L93" s="65">
        <v>0.9720318</v>
      </c>
      <c r="M93" s="65">
        <v>0.98981666999999995</v>
      </c>
      <c r="N93" s="65">
        <v>0.92647237000000005</v>
      </c>
      <c r="O93" s="65">
        <v>0.9446331</v>
      </c>
      <c r="P93" s="65">
        <v>1</v>
      </c>
      <c r="Q93" s="65">
        <v>0.94829934999999999</v>
      </c>
      <c r="R93" s="65">
        <v>0.81516840000000002</v>
      </c>
      <c r="S93" s="65">
        <v>0.96765089999999998</v>
      </c>
      <c r="T93" s="65">
        <v>0.26568004000000001</v>
      </c>
      <c r="U93" s="65">
        <v>0.93147809999999998</v>
      </c>
      <c r="V93" s="65">
        <v>0.94932013999999998</v>
      </c>
      <c r="W93" s="65">
        <v>0.93524503999999997</v>
      </c>
      <c r="X93" s="65">
        <v>0.91669599999999996</v>
      </c>
      <c r="Y93" s="65">
        <v>0.9291005</v>
      </c>
      <c r="Z93" s="65">
        <v>0.89532500000000004</v>
      </c>
      <c r="AA93" s="65">
        <v>0.85870599999999997</v>
      </c>
      <c r="AB93" s="65">
        <v>0.92273700000000003</v>
      </c>
      <c r="AC93" s="65">
        <v>0.82287449999999995</v>
      </c>
      <c r="AD93" s="65">
        <v>0.84512969999999998</v>
      </c>
      <c r="AE93" s="65">
        <v>0.82655513000000003</v>
      </c>
      <c r="AF93" s="65">
        <v>0.91343609999999997</v>
      </c>
      <c r="AG93" s="65">
        <v>0.30812479999999998</v>
      </c>
      <c r="AH93" s="65">
        <v>0.64890473999999998</v>
      </c>
      <c r="AI93" s="65">
        <v>0.21854071</v>
      </c>
      <c r="AJ93" s="65">
        <v>0.28708454999999999</v>
      </c>
      <c r="AK93" s="65">
        <v>0.41327992000000002</v>
      </c>
      <c r="AL93" s="65">
        <v>0.41746139999999998</v>
      </c>
      <c r="AM93" s="65">
        <v>0.5631737</v>
      </c>
      <c r="AN93" s="65">
        <v>0.21508123000000001</v>
      </c>
      <c r="AO93" s="65">
        <v>0.46946067000000002</v>
      </c>
      <c r="AP93" s="65">
        <v>0.28081309999999998</v>
      </c>
      <c r="AQ93" s="65">
        <v>0.64943874000000001</v>
      </c>
      <c r="AR93" s="65">
        <v>0.51732515999999995</v>
      </c>
      <c r="AS93" s="65">
        <v>0.98192299999999999</v>
      </c>
      <c r="AT93" s="65">
        <v>0.33743410000000001</v>
      </c>
      <c r="AU93" s="65">
        <v>0.38151162999999999</v>
      </c>
      <c r="AV93" s="65">
        <v>0.32154387000000001</v>
      </c>
      <c r="AW93" s="65">
        <v>0.32646003000000001</v>
      </c>
      <c r="AX93" s="65">
        <v>0.34796276999999998</v>
      </c>
      <c r="AY93" s="65">
        <v>0.70251859999999999</v>
      </c>
      <c r="AZ93" s="65">
        <v>0.62612796000000004</v>
      </c>
    </row>
    <row r="94" spans="1:52">
      <c r="A94" s="67">
        <v>90</v>
      </c>
      <c r="B94" s="65">
        <v>15</v>
      </c>
      <c r="C94" s="65">
        <v>0.99047609999999997</v>
      </c>
      <c r="D94" s="65">
        <v>0.91530230000000001</v>
      </c>
      <c r="E94" s="65">
        <v>0.97230419999999995</v>
      </c>
      <c r="F94" s="65">
        <v>0.98743457000000001</v>
      </c>
      <c r="G94" s="65">
        <v>0.54629654000000005</v>
      </c>
      <c r="H94" s="65">
        <v>0.951515</v>
      </c>
      <c r="I94" s="65">
        <v>0.93299573999999996</v>
      </c>
      <c r="J94" s="65">
        <v>0.94101643999999995</v>
      </c>
      <c r="K94" s="65">
        <v>0.92719125999999996</v>
      </c>
      <c r="L94" s="65">
        <v>0.98672119999999996</v>
      </c>
      <c r="M94" s="65">
        <v>0.99342006000000005</v>
      </c>
      <c r="N94" s="65">
        <v>0.95680019999999999</v>
      </c>
      <c r="O94" s="65">
        <v>0.93797123000000004</v>
      </c>
      <c r="P94" s="65">
        <v>0.99062145000000001</v>
      </c>
      <c r="Q94" s="65">
        <v>0.95157963000000001</v>
      </c>
      <c r="R94" s="65">
        <v>0.83030820000000005</v>
      </c>
      <c r="S94" s="65">
        <v>0.96897299999999997</v>
      </c>
      <c r="T94" s="65">
        <v>0.27583665000000002</v>
      </c>
      <c r="U94" s="65">
        <v>0.94835769999999997</v>
      </c>
      <c r="V94" s="65">
        <v>0.95740616000000001</v>
      </c>
      <c r="W94" s="65">
        <v>0.93000899999999997</v>
      </c>
      <c r="X94" s="65">
        <v>0.92781990000000003</v>
      </c>
      <c r="Y94" s="65">
        <v>0.93201714999999996</v>
      </c>
      <c r="Z94" s="65">
        <v>0.90263519999999997</v>
      </c>
      <c r="AA94" s="65">
        <v>0.86913620000000003</v>
      </c>
      <c r="AB94" s="65">
        <v>0.92870735999999998</v>
      </c>
      <c r="AC94" s="65">
        <v>0.80249490000000001</v>
      </c>
      <c r="AD94" s="65">
        <v>0.85244405000000001</v>
      </c>
      <c r="AE94" s="65">
        <v>0.83583574999999999</v>
      </c>
      <c r="AF94" s="65">
        <v>0.90684629999999999</v>
      </c>
      <c r="AG94" s="65">
        <v>0.30714485000000002</v>
      </c>
      <c r="AH94" s="65">
        <v>0.64796805000000002</v>
      </c>
      <c r="AI94" s="65">
        <v>0.20852293</v>
      </c>
      <c r="AJ94" s="65">
        <v>0.27806786</v>
      </c>
      <c r="AK94" s="65">
        <v>0.39184471999999998</v>
      </c>
      <c r="AL94" s="65">
        <v>0.39293337</v>
      </c>
      <c r="AM94" s="65">
        <v>0.60421349999999996</v>
      </c>
      <c r="AN94" s="65">
        <v>0.19419919999999999</v>
      </c>
      <c r="AO94" s="65">
        <v>0.44343832</v>
      </c>
      <c r="AP94" s="65">
        <v>0.2835838</v>
      </c>
      <c r="AQ94" s="65">
        <v>0.65210120000000005</v>
      </c>
      <c r="AR94" s="65">
        <v>0.51985097000000002</v>
      </c>
      <c r="AS94" s="65">
        <v>0.97019270000000002</v>
      </c>
      <c r="AT94" s="65">
        <v>0.35295283999999999</v>
      </c>
      <c r="AU94" s="65">
        <v>0.35711110000000001</v>
      </c>
      <c r="AV94" s="65">
        <v>0.30310404000000002</v>
      </c>
      <c r="AW94" s="65">
        <v>0.31131932000000001</v>
      </c>
      <c r="AX94" s="65">
        <v>0.33792647999999997</v>
      </c>
      <c r="AY94" s="65">
        <v>0.69698079999999996</v>
      </c>
      <c r="AZ94" s="65">
        <v>0.58770549999999999</v>
      </c>
    </row>
    <row r="95" spans="1:52">
      <c r="A95" s="67">
        <v>91</v>
      </c>
      <c r="B95" s="65">
        <v>15.1666667</v>
      </c>
      <c r="C95" s="65">
        <v>0.99447494999999997</v>
      </c>
      <c r="D95" s="65">
        <v>0.92192359999999995</v>
      </c>
      <c r="E95" s="65">
        <v>0.97778039999999999</v>
      </c>
      <c r="F95" s="65">
        <v>0.99486375000000005</v>
      </c>
      <c r="G95" s="65">
        <v>0.56448039999999999</v>
      </c>
      <c r="H95" s="65">
        <v>0.96411809999999998</v>
      </c>
      <c r="I95" s="65">
        <v>0.95818859999999995</v>
      </c>
      <c r="J95" s="65">
        <v>0.94057285999999996</v>
      </c>
      <c r="K95" s="65">
        <v>0.94569093000000004</v>
      </c>
      <c r="L95" s="65">
        <v>0.97334324999999999</v>
      </c>
      <c r="M95" s="65">
        <v>0.97962190000000005</v>
      </c>
      <c r="N95" s="65">
        <v>0.96204095999999995</v>
      </c>
      <c r="O95" s="65">
        <v>0.95968759999999997</v>
      </c>
      <c r="P95" s="65">
        <v>0.98182135999999998</v>
      </c>
      <c r="Q95" s="65">
        <v>0.95788519999999999</v>
      </c>
      <c r="R95" s="65">
        <v>0.86796635</v>
      </c>
      <c r="S95" s="65">
        <v>0.96592140000000004</v>
      </c>
      <c r="T95" s="65">
        <v>0.30898795000000001</v>
      </c>
      <c r="U95" s="65">
        <v>0.97712946000000001</v>
      </c>
      <c r="V95" s="65">
        <v>0.99749874999999999</v>
      </c>
      <c r="W95" s="65">
        <v>0.96994849999999999</v>
      </c>
      <c r="X95" s="65">
        <v>0.93690264000000001</v>
      </c>
      <c r="Y95" s="65">
        <v>0.96798200000000001</v>
      </c>
      <c r="Z95" s="65">
        <v>0.91681000000000001</v>
      </c>
      <c r="AA95" s="65">
        <v>0.89513235999999996</v>
      </c>
      <c r="AB95" s="65">
        <v>0.93319649999999998</v>
      </c>
      <c r="AC95" s="65">
        <v>0.78650129999999996</v>
      </c>
      <c r="AD95" s="65">
        <v>0.84500830000000005</v>
      </c>
      <c r="AE95" s="65">
        <v>0.82790819999999998</v>
      </c>
      <c r="AF95" s="65">
        <v>0.90311319999999995</v>
      </c>
      <c r="AG95" s="65">
        <v>0.31954092000000001</v>
      </c>
      <c r="AH95" s="65">
        <v>0.62178089999999997</v>
      </c>
      <c r="AI95" s="65">
        <v>0.19752154</v>
      </c>
      <c r="AJ95" s="65">
        <v>0.2550444</v>
      </c>
      <c r="AK95" s="65">
        <v>0.36998219999999998</v>
      </c>
      <c r="AL95" s="65">
        <v>0.38158979999999998</v>
      </c>
      <c r="AM95" s="65">
        <v>0.59272736000000004</v>
      </c>
      <c r="AN95" s="65">
        <v>0.18276526000000001</v>
      </c>
      <c r="AO95" s="65">
        <v>0.45074973000000002</v>
      </c>
      <c r="AP95" s="65">
        <v>0.27757504999999999</v>
      </c>
      <c r="AQ95" s="65">
        <v>0.63103670000000001</v>
      </c>
      <c r="AR95" s="65">
        <v>0.51299344999999996</v>
      </c>
      <c r="AS95" s="65">
        <v>0.95273940000000001</v>
      </c>
      <c r="AT95" s="65">
        <v>0.3561647</v>
      </c>
      <c r="AU95" s="65">
        <v>0.36131042000000002</v>
      </c>
      <c r="AV95" s="65">
        <v>0.31739813</v>
      </c>
      <c r="AW95" s="65">
        <v>0.2989984</v>
      </c>
      <c r="AX95" s="65">
        <v>0.32630572000000002</v>
      </c>
      <c r="AY95" s="65">
        <v>0.68987209999999999</v>
      </c>
      <c r="AZ95" s="65">
        <v>0.58888733000000004</v>
      </c>
    </row>
    <row r="96" spans="1:52">
      <c r="A96" s="67">
        <v>92</v>
      </c>
      <c r="B96" s="65">
        <v>15.3333333</v>
      </c>
      <c r="C96" s="65">
        <v>0.99801755000000003</v>
      </c>
      <c r="D96" s="65">
        <v>0.94182290000000002</v>
      </c>
      <c r="E96" s="65">
        <v>0.99484103999999995</v>
      </c>
      <c r="F96" s="65">
        <v>0.98562110000000003</v>
      </c>
      <c r="G96" s="65">
        <v>0.55963719999999995</v>
      </c>
      <c r="H96" s="65">
        <v>0.95920899999999998</v>
      </c>
      <c r="I96" s="65">
        <v>0.96247990000000005</v>
      </c>
      <c r="J96" s="65">
        <v>0.9389381</v>
      </c>
      <c r="K96" s="65">
        <v>0.93087094999999997</v>
      </c>
      <c r="L96" s="65">
        <v>0.96801970000000004</v>
      </c>
      <c r="M96" s="65">
        <v>0.98537620000000004</v>
      </c>
      <c r="N96" s="65">
        <v>0.97540320000000003</v>
      </c>
      <c r="O96" s="65">
        <v>0.94455652999999995</v>
      </c>
      <c r="P96" s="65">
        <v>0.98799055999999996</v>
      </c>
      <c r="Q96" s="65">
        <v>0.96866184</v>
      </c>
      <c r="R96" s="65">
        <v>0.86680520000000005</v>
      </c>
      <c r="S96" s="65">
        <v>0.98042434000000001</v>
      </c>
      <c r="T96" s="65">
        <v>0.32398573000000003</v>
      </c>
      <c r="U96" s="65">
        <v>0.96688580000000002</v>
      </c>
      <c r="V96" s="65">
        <v>0.97002244000000004</v>
      </c>
      <c r="W96" s="65">
        <v>0.95236569999999998</v>
      </c>
      <c r="X96" s="65">
        <v>0.92303025999999999</v>
      </c>
      <c r="Y96" s="65">
        <v>0.93009299999999995</v>
      </c>
      <c r="Z96" s="65">
        <v>0.92396665</v>
      </c>
      <c r="AA96" s="65">
        <v>0.89176339999999998</v>
      </c>
      <c r="AB96" s="65">
        <v>0.95112410000000003</v>
      </c>
      <c r="AC96" s="65">
        <v>0.82720643000000005</v>
      </c>
      <c r="AD96" s="65">
        <v>0.8535026</v>
      </c>
      <c r="AE96" s="65">
        <v>0.84401939999999998</v>
      </c>
      <c r="AF96" s="65">
        <v>0.89178044000000001</v>
      </c>
      <c r="AG96" s="65">
        <v>0.31641673999999997</v>
      </c>
      <c r="AH96" s="65">
        <v>0.60854699999999995</v>
      </c>
      <c r="AI96" s="65">
        <v>0.20327646999999999</v>
      </c>
      <c r="AJ96" s="65">
        <v>0.25279393999999999</v>
      </c>
      <c r="AK96" s="65">
        <v>0.36825111999999999</v>
      </c>
      <c r="AL96" s="65">
        <v>0.36403400000000002</v>
      </c>
      <c r="AM96" s="65">
        <v>0.58481103000000001</v>
      </c>
      <c r="AN96" s="65">
        <v>0.18872505000000001</v>
      </c>
      <c r="AO96" s="65">
        <v>0.42869750000000001</v>
      </c>
      <c r="AP96" s="65">
        <v>0.27100353999999999</v>
      </c>
      <c r="AQ96" s="65">
        <v>0.60448630000000003</v>
      </c>
      <c r="AR96" s="65">
        <v>0.48450031999999998</v>
      </c>
      <c r="AS96" s="65">
        <v>0.92982255999999996</v>
      </c>
      <c r="AT96" s="65">
        <v>0.37105050000000001</v>
      </c>
      <c r="AU96" s="65">
        <v>0.34735959999999999</v>
      </c>
      <c r="AV96" s="65">
        <v>0.32310949999999999</v>
      </c>
      <c r="AW96" s="65">
        <v>0.28979290000000002</v>
      </c>
      <c r="AX96" s="65">
        <v>0.33515579000000001</v>
      </c>
      <c r="AY96" s="65">
        <v>0.67656046000000003</v>
      </c>
      <c r="AZ96" s="65">
        <v>0.5837561</v>
      </c>
    </row>
    <row r="97" spans="1:52">
      <c r="A97" s="67">
        <v>93</v>
      </c>
      <c r="B97" s="65">
        <v>15.5</v>
      </c>
      <c r="C97" s="65">
        <v>0.99826163000000001</v>
      </c>
      <c r="D97" s="65">
        <v>0.93844609999999995</v>
      </c>
      <c r="E97" s="65">
        <v>0.99026245000000002</v>
      </c>
      <c r="F97" s="65">
        <v>0.98980089999999998</v>
      </c>
      <c r="G97" s="65">
        <v>0.56356627000000004</v>
      </c>
      <c r="H97" s="65">
        <v>1</v>
      </c>
      <c r="I97" s="65">
        <v>0.96771850000000004</v>
      </c>
      <c r="J97" s="65">
        <v>0.94034695999999995</v>
      </c>
      <c r="K97" s="65">
        <v>0.91727760000000003</v>
      </c>
      <c r="L97" s="65">
        <v>0.96850720000000001</v>
      </c>
      <c r="M97" s="65">
        <v>0.99241409999999997</v>
      </c>
      <c r="N97" s="65">
        <v>0.96606060000000005</v>
      </c>
      <c r="O97" s="65">
        <v>0.92560065000000002</v>
      </c>
      <c r="P97" s="65">
        <v>0.99011950000000004</v>
      </c>
      <c r="Q97" s="65">
        <v>0.96128590000000003</v>
      </c>
      <c r="R97" s="65">
        <v>0.88630030000000004</v>
      </c>
      <c r="S97" s="65">
        <v>0.96317280000000005</v>
      </c>
      <c r="T97" s="65">
        <v>0.34484646000000002</v>
      </c>
      <c r="U97" s="65">
        <v>0.98638755</v>
      </c>
      <c r="V97" s="65">
        <v>0.93756205000000004</v>
      </c>
      <c r="W97" s="65">
        <v>0.95501035000000001</v>
      </c>
      <c r="X97" s="65">
        <v>0.93571899999999997</v>
      </c>
      <c r="Y97" s="65">
        <v>0.95954090000000003</v>
      </c>
      <c r="Z97" s="65">
        <v>0.92586725999999997</v>
      </c>
      <c r="AA97" s="65">
        <v>0.91081880000000004</v>
      </c>
      <c r="AB97" s="65">
        <v>0.93980819999999998</v>
      </c>
      <c r="AC97" s="65">
        <v>0.79691630000000002</v>
      </c>
      <c r="AD97" s="65">
        <v>0.84129039999999999</v>
      </c>
      <c r="AE97" s="65">
        <v>0.84067446000000001</v>
      </c>
      <c r="AF97" s="65">
        <v>0.89999910000000005</v>
      </c>
      <c r="AG97" s="65">
        <v>0.33678200000000003</v>
      </c>
      <c r="AH97" s="65">
        <v>0.61385699999999999</v>
      </c>
      <c r="AI97" s="65">
        <v>0.19260867000000001</v>
      </c>
      <c r="AJ97" s="65">
        <v>0.2553704</v>
      </c>
      <c r="AK97" s="65">
        <v>0.35332116000000002</v>
      </c>
      <c r="AL97" s="65">
        <v>0.35353968000000002</v>
      </c>
      <c r="AM97" s="65">
        <v>0.57632269999999997</v>
      </c>
      <c r="AN97" s="65">
        <v>0.16711123</v>
      </c>
      <c r="AO97" s="65">
        <v>0.43082678000000002</v>
      </c>
      <c r="AP97" s="65">
        <v>0.25402799999999998</v>
      </c>
      <c r="AQ97" s="65">
        <v>0.6014912</v>
      </c>
      <c r="AR97" s="65">
        <v>0.47914593999999999</v>
      </c>
      <c r="AS97" s="65">
        <v>0.91480850000000002</v>
      </c>
      <c r="AT97" s="65">
        <v>0.37154429999999999</v>
      </c>
      <c r="AU97" s="65">
        <v>0.34864834</v>
      </c>
      <c r="AV97" s="65">
        <v>0.31444707999999999</v>
      </c>
      <c r="AW97" s="65">
        <v>0.28191339999999998</v>
      </c>
      <c r="AX97" s="65">
        <v>0.31502570000000002</v>
      </c>
      <c r="AY97" s="65">
        <v>0.66891044</v>
      </c>
      <c r="AZ97" s="65">
        <v>0.57743580000000005</v>
      </c>
    </row>
    <row r="98" spans="1:52">
      <c r="A98" s="67">
        <v>94</v>
      </c>
      <c r="B98" s="65">
        <v>15.6666667</v>
      </c>
      <c r="C98" s="65">
        <v>0.99307615000000005</v>
      </c>
      <c r="D98" s="65">
        <v>0.90417999999999998</v>
      </c>
      <c r="E98" s="65">
        <v>0.98831236</v>
      </c>
      <c r="F98" s="65">
        <v>0.99114519999999995</v>
      </c>
      <c r="G98" s="65">
        <v>0.57520590000000005</v>
      </c>
      <c r="H98" s="65">
        <v>0.95866229999999997</v>
      </c>
      <c r="I98" s="65">
        <v>0.96664154999999996</v>
      </c>
      <c r="J98" s="65">
        <v>0.92589690000000002</v>
      </c>
      <c r="K98" s="65">
        <v>0.91892379999999996</v>
      </c>
      <c r="L98" s="65">
        <v>0.98744166</v>
      </c>
      <c r="M98" s="65">
        <v>0.99385920000000005</v>
      </c>
      <c r="N98" s="65">
        <v>0.98573140000000004</v>
      </c>
      <c r="O98" s="65">
        <v>0.91099036</v>
      </c>
      <c r="P98" s="65">
        <v>0.9777458</v>
      </c>
      <c r="Q98" s="65">
        <v>0.97102929999999998</v>
      </c>
      <c r="R98" s="65">
        <v>0.90642303000000002</v>
      </c>
      <c r="S98" s="65">
        <v>0.98110719999999996</v>
      </c>
      <c r="T98" s="65">
        <v>0.36532786</v>
      </c>
      <c r="U98" s="65">
        <v>1</v>
      </c>
      <c r="V98" s="65">
        <v>0.95939236999999999</v>
      </c>
      <c r="W98" s="65">
        <v>0.98502462999999996</v>
      </c>
      <c r="X98" s="65">
        <v>0.93820650000000005</v>
      </c>
      <c r="Y98" s="65">
        <v>0.94740592999999995</v>
      </c>
      <c r="Z98" s="65">
        <v>0.93474369999999996</v>
      </c>
      <c r="AA98" s="65">
        <v>0.91041340000000004</v>
      </c>
      <c r="AB98" s="65">
        <v>0.93360200000000004</v>
      </c>
      <c r="AC98" s="65">
        <v>0.79970140000000001</v>
      </c>
      <c r="AD98" s="65">
        <v>0.84489119999999995</v>
      </c>
      <c r="AE98" s="65">
        <v>0.82617985999999999</v>
      </c>
      <c r="AF98" s="65">
        <v>0.89451020000000003</v>
      </c>
      <c r="AG98" s="65">
        <v>0.30989919999999999</v>
      </c>
      <c r="AH98" s="65">
        <v>0.60977539999999997</v>
      </c>
      <c r="AI98" s="65">
        <v>0.18732987000000001</v>
      </c>
      <c r="AJ98" s="65">
        <v>0.24891841000000001</v>
      </c>
      <c r="AK98" s="65">
        <v>0.35323122000000001</v>
      </c>
      <c r="AL98" s="65">
        <v>0.34418797000000001</v>
      </c>
      <c r="AM98" s="65">
        <v>0.57059919999999997</v>
      </c>
      <c r="AN98" s="65">
        <v>0.16464208</v>
      </c>
      <c r="AO98" s="65">
        <v>0.41638666000000002</v>
      </c>
      <c r="AP98" s="65">
        <v>0.26729619999999998</v>
      </c>
      <c r="AQ98" s="65">
        <v>0.59416420000000003</v>
      </c>
      <c r="AR98" s="65">
        <v>0.47211524999999999</v>
      </c>
      <c r="AS98" s="65">
        <v>0.88181980000000004</v>
      </c>
      <c r="AT98" s="65">
        <v>0.36040694000000001</v>
      </c>
      <c r="AU98" s="65">
        <v>0.31899565000000002</v>
      </c>
      <c r="AV98" s="65">
        <v>0.31611127</v>
      </c>
      <c r="AW98" s="65">
        <v>0.27331543000000003</v>
      </c>
      <c r="AX98" s="65">
        <v>0.30643167999999998</v>
      </c>
      <c r="AY98" s="65">
        <v>0.65848326999999995</v>
      </c>
      <c r="AZ98" s="65">
        <v>0.57116549999999999</v>
      </c>
    </row>
    <row r="99" spans="1:52">
      <c r="A99" s="67">
        <v>95</v>
      </c>
      <c r="B99" s="65">
        <v>15.8333333</v>
      </c>
      <c r="C99" s="65">
        <v>0.99720036999999995</v>
      </c>
      <c r="D99" s="65">
        <v>0.93682825999999997</v>
      </c>
      <c r="E99" s="65">
        <v>0.98532280000000005</v>
      </c>
      <c r="F99" s="65">
        <v>0.98658290000000004</v>
      </c>
      <c r="G99" s="65">
        <v>0.58498729999999999</v>
      </c>
      <c r="H99" s="65">
        <v>0.96763080000000001</v>
      </c>
      <c r="I99" s="65">
        <v>0.97973805999999997</v>
      </c>
      <c r="J99" s="65">
        <v>0.94449145000000001</v>
      </c>
      <c r="K99" s="65">
        <v>0.91793126000000003</v>
      </c>
      <c r="L99" s="65">
        <v>1</v>
      </c>
      <c r="M99" s="65">
        <v>0.99005310000000002</v>
      </c>
      <c r="N99" s="65">
        <v>0.99032330000000002</v>
      </c>
      <c r="O99" s="65">
        <v>0.92134309999999997</v>
      </c>
      <c r="P99" s="65">
        <v>0.97216153000000005</v>
      </c>
      <c r="Q99" s="65">
        <v>0.9734756</v>
      </c>
      <c r="R99" s="65">
        <v>0.90560810000000003</v>
      </c>
      <c r="S99" s="65">
        <v>0.97461324999999999</v>
      </c>
      <c r="T99" s="65">
        <v>0.40063460000000001</v>
      </c>
      <c r="U99" s="65">
        <v>0.99813039999999997</v>
      </c>
      <c r="V99" s="65">
        <v>0.97446699999999997</v>
      </c>
      <c r="W99" s="65">
        <v>0.9789177</v>
      </c>
      <c r="X99" s="65">
        <v>0.92782989999999999</v>
      </c>
      <c r="Y99" s="65">
        <v>0.95875429999999995</v>
      </c>
      <c r="Z99" s="65">
        <v>0.94626790000000005</v>
      </c>
      <c r="AA99" s="65">
        <v>0.93248063000000003</v>
      </c>
      <c r="AB99" s="65">
        <v>0.93276619999999999</v>
      </c>
      <c r="AC99" s="65">
        <v>0.80894065000000004</v>
      </c>
      <c r="AD99" s="65">
        <v>0.85562389999999999</v>
      </c>
      <c r="AE99" s="65">
        <v>0.84014045999999998</v>
      </c>
      <c r="AF99" s="65">
        <v>0.8840635</v>
      </c>
      <c r="AG99" s="65">
        <v>0.32312370000000001</v>
      </c>
      <c r="AH99" s="65">
        <v>0.60222100000000001</v>
      </c>
      <c r="AI99" s="65">
        <v>0.19081334999999999</v>
      </c>
      <c r="AJ99" s="65">
        <v>0.25193578</v>
      </c>
      <c r="AK99" s="65">
        <v>0.34309820000000002</v>
      </c>
      <c r="AL99" s="65">
        <v>0.32713330000000002</v>
      </c>
      <c r="AM99" s="65">
        <v>0.56202185000000005</v>
      </c>
      <c r="AN99" s="65">
        <v>0.16395609999999999</v>
      </c>
      <c r="AO99" s="65">
        <v>0.40277701999999999</v>
      </c>
      <c r="AP99" s="65">
        <v>0.24889605000000001</v>
      </c>
      <c r="AQ99" s="65">
        <v>0.58256996000000005</v>
      </c>
      <c r="AR99" s="65">
        <v>0.46531319999999998</v>
      </c>
      <c r="AS99" s="65">
        <v>0.87353676999999996</v>
      </c>
      <c r="AT99" s="65">
        <v>0.34644589999999997</v>
      </c>
      <c r="AU99" s="65">
        <v>0.31248933000000001</v>
      </c>
      <c r="AV99" s="65">
        <v>0.30824741999999999</v>
      </c>
      <c r="AW99" s="65">
        <v>0.26289122999999998</v>
      </c>
      <c r="AX99" s="65">
        <v>0.29539913000000001</v>
      </c>
      <c r="AY99" s="65">
        <v>0.65134203000000002</v>
      </c>
      <c r="AZ99" s="65">
        <v>0.57251289999999999</v>
      </c>
    </row>
    <row r="100" spans="1:52">
      <c r="A100" s="67">
        <v>96</v>
      </c>
      <c r="B100" s="65">
        <v>16</v>
      </c>
      <c r="C100" s="65">
        <v>0.99406530000000004</v>
      </c>
      <c r="D100" s="65">
        <v>0.93730440000000004</v>
      </c>
      <c r="E100" s="65">
        <v>0.98999420000000005</v>
      </c>
      <c r="F100" s="65">
        <v>0.98886794</v>
      </c>
      <c r="G100" s="65">
        <v>0.58852667000000003</v>
      </c>
      <c r="H100" s="65">
        <v>0.94665710000000003</v>
      </c>
      <c r="I100" s="65">
        <v>0.98175405999999998</v>
      </c>
      <c r="J100" s="65">
        <v>0.91329503000000001</v>
      </c>
      <c r="K100" s="65">
        <v>0.8933873</v>
      </c>
      <c r="L100" s="65">
        <v>0.98295500000000002</v>
      </c>
      <c r="M100" s="65">
        <v>0.99430215</v>
      </c>
      <c r="N100" s="65">
        <v>0.99423890000000004</v>
      </c>
      <c r="O100" s="65">
        <v>0.91056526000000004</v>
      </c>
      <c r="P100" s="65">
        <v>0.96198059999999996</v>
      </c>
      <c r="Q100" s="65">
        <v>0.95435022999999997</v>
      </c>
      <c r="R100" s="65">
        <v>0.90356289999999995</v>
      </c>
      <c r="S100" s="65">
        <v>0.96783260000000004</v>
      </c>
      <c r="T100" s="65">
        <v>0.41002820000000001</v>
      </c>
      <c r="U100" s="65">
        <v>0.96843290000000004</v>
      </c>
      <c r="V100" s="65">
        <v>0.94593000000000005</v>
      </c>
      <c r="W100" s="65">
        <v>0.96167486999999996</v>
      </c>
      <c r="X100" s="65">
        <v>0.898671</v>
      </c>
      <c r="Y100" s="65">
        <v>0.92812669999999997</v>
      </c>
      <c r="Z100" s="65">
        <v>0.94360520000000003</v>
      </c>
      <c r="AA100" s="65">
        <v>0.92416929999999997</v>
      </c>
      <c r="AB100" s="65">
        <v>0.92253010000000002</v>
      </c>
      <c r="AC100" s="65">
        <v>0.79963879999999998</v>
      </c>
      <c r="AD100" s="65">
        <v>0.87140209999999996</v>
      </c>
      <c r="AE100" s="65">
        <v>0.84108579999999999</v>
      </c>
      <c r="AF100" s="65">
        <v>0.90121083999999996</v>
      </c>
      <c r="AG100" s="65">
        <v>0.31910062</v>
      </c>
      <c r="AH100" s="65">
        <v>0.60316979999999998</v>
      </c>
      <c r="AI100" s="65">
        <v>0.18179226000000001</v>
      </c>
      <c r="AJ100" s="65">
        <v>0.24775589000000001</v>
      </c>
      <c r="AK100" s="65">
        <v>0.3472943</v>
      </c>
      <c r="AL100" s="65">
        <v>0.32141858000000001</v>
      </c>
      <c r="AM100" s="65">
        <v>0.54680110000000004</v>
      </c>
      <c r="AN100" s="65">
        <v>0.15804099999999999</v>
      </c>
      <c r="AO100" s="65">
        <v>0.39481773999999997</v>
      </c>
      <c r="AP100" s="65">
        <v>0.23584648999999999</v>
      </c>
      <c r="AQ100" s="65">
        <v>0.55598060000000005</v>
      </c>
      <c r="AR100" s="65">
        <v>0.46125606000000002</v>
      </c>
      <c r="AS100" s="65">
        <v>0.8499177</v>
      </c>
      <c r="AT100" s="65">
        <v>0.34277160000000001</v>
      </c>
      <c r="AU100" s="65">
        <v>0.32469295999999997</v>
      </c>
      <c r="AV100" s="65">
        <v>0.29492160000000001</v>
      </c>
      <c r="AW100" s="65">
        <v>0.25830217999999999</v>
      </c>
      <c r="AX100" s="65">
        <v>0.28431447999999998</v>
      </c>
      <c r="AY100" s="65">
        <v>0.63655010000000001</v>
      </c>
      <c r="AZ100" s="65">
        <v>0.54403179999999995</v>
      </c>
    </row>
    <row r="101" spans="1:52">
      <c r="A101" s="67">
        <v>97</v>
      </c>
      <c r="B101" s="65">
        <v>16.1666667</v>
      </c>
      <c r="C101" s="65">
        <v>1</v>
      </c>
      <c r="D101" s="65">
        <v>0.93521476000000003</v>
      </c>
      <c r="E101" s="65">
        <v>0.99203973999999995</v>
      </c>
      <c r="F101" s="65">
        <v>0.97857194999999997</v>
      </c>
      <c r="G101" s="65">
        <v>0.60340349999999998</v>
      </c>
      <c r="H101" s="65">
        <v>0.95732879999999998</v>
      </c>
      <c r="I101" s="65">
        <v>0.9882436</v>
      </c>
      <c r="J101" s="65">
        <v>0.91992859999999999</v>
      </c>
      <c r="K101" s="65">
        <v>0.91045069999999995</v>
      </c>
      <c r="L101" s="65">
        <v>0.96029746999999999</v>
      </c>
      <c r="M101" s="65">
        <v>0.96259570000000005</v>
      </c>
      <c r="N101" s="65">
        <v>0.98488810000000004</v>
      </c>
      <c r="O101" s="65">
        <v>0.90195835000000002</v>
      </c>
      <c r="P101" s="65">
        <v>0.97320353999999998</v>
      </c>
      <c r="Q101" s="65">
        <v>0.97089493000000004</v>
      </c>
      <c r="R101" s="65">
        <v>0.92830973999999999</v>
      </c>
      <c r="S101" s="65">
        <v>0.98122279999999995</v>
      </c>
      <c r="T101" s="65">
        <v>0.44605052000000001</v>
      </c>
      <c r="U101" s="65">
        <v>0.99256960000000005</v>
      </c>
      <c r="V101" s="65">
        <v>1</v>
      </c>
      <c r="W101" s="65">
        <v>0.98291649999999997</v>
      </c>
      <c r="X101" s="65">
        <v>0.94038814000000004</v>
      </c>
      <c r="Y101" s="65">
        <v>0.95107629999999999</v>
      </c>
      <c r="Z101" s="65">
        <v>0.96305704000000003</v>
      </c>
      <c r="AA101" s="65">
        <v>0.94332119999999997</v>
      </c>
      <c r="AB101" s="65">
        <v>0.92972929999999998</v>
      </c>
      <c r="AC101" s="65">
        <v>0.8147527</v>
      </c>
      <c r="AD101" s="65">
        <v>0.85294729999999996</v>
      </c>
      <c r="AE101" s="65">
        <v>0.84524619999999995</v>
      </c>
      <c r="AF101" s="65">
        <v>0.88587139999999998</v>
      </c>
      <c r="AG101" s="65">
        <v>0.29803629999999998</v>
      </c>
      <c r="AH101" s="65">
        <v>0.59775966000000003</v>
      </c>
      <c r="AI101" s="65">
        <v>0.18479963999999999</v>
      </c>
      <c r="AJ101" s="65">
        <v>0.22993749999999999</v>
      </c>
      <c r="AK101" s="65">
        <v>0.32656562</v>
      </c>
      <c r="AL101" s="65">
        <v>0.30647993000000001</v>
      </c>
      <c r="AM101" s="65">
        <v>0.52581489999999997</v>
      </c>
      <c r="AN101" s="65">
        <v>0.14565428999999999</v>
      </c>
      <c r="AO101" s="65">
        <v>0.38279358000000002</v>
      </c>
      <c r="AP101" s="65">
        <v>0.22400664000000001</v>
      </c>
      <c r="AQ101" s="65">
        <v>0.52780974000000003</v>
      </c>
      <c r="AR101" s="65">
        <v>0.4371099</v>
      </c>
      <c r="AS101" s="65">
        <v>0.82858089999999995</v>
      </c>
      <c r="AT101" s="65">
        <v>0.32464027000000001</v>
      </c>
      <c r="AU101" s="65">
        <v>0.32935207999999999</v>
      </c>
      <c r="AV101" s="65">
        <v>0.29651867999999998</v>
      </c>
      <c r="AW101" s="65">
        <v>0.25127566000000001</v>
      </c>
      <c r="AX101" s="65">
        <v>0.26872718000000001</v>
      </c>
      <c r="AY101" s="65">
        <v>0.63194379999999994</v>
      </c>
      <c r="AZ101" s="65">
        <v>0.53197220000000001</v>
      </c>
    </row>
    <row r="102" spans="1:52">
      <c r="A102" s="67">
        <v>98</v>
      </c>
      <c r="B102" s="65">
        <v>16.3333333</v>
      </c>
      <c r="C102" s="65">
        <v>0.99988747</v>
      </c>
      <c r="D102" s="65">
        <v>0.92847884000000003</v>
      </c>
      <c r="E102" s="65">
        <v>1</v>
      </c>
      <c r="F102" s="65">
        <v>0.984151</v>
      </c>
      <c r="G102" s="65">
        <v>0.61007009999999995</v>
      </c>
      <c r="H102" s="65">
        <v>0.96000370000000002</v>
      </c>
      <c r="I102" s="65">
        <v>0.97439014999999995</v>
      </c>
      <c r="J102" s="65">
        <v>0.9141823</v>
      </c>
      <c r="K102" s="65">
        <v>0.91229459999999996</v>
      </c>
      <c r="L102" s="65">
        <v>0.96627240000000003</v>
      </c>
      <c r="M102" s="65">
        <v>0.95216829999999997</v>
      </c>
      <c r="N102" s="65">
        <v>0.98234712999999996</v>
      </c>
      <c r="O102" s="65">
        <v>0.90034263999999997</v>
      </c>
      <c r="P102" s="65">
        <v>0.96566609999999997</v>
      </c>
      <c r="Q102" s="65">
        <v>0.97150650000000005</v>
      </c>
      <c r="R102" s="65">
        <v>0.92681449999999999</v>
      </c>
      <c r="S102" s="65">
        <v>0.97469585999999997</v>
      </c>
      <c r="T102" s="65">
        <v>0.47426572</v>
      </c>
      <c r="U102" s="65">
        <v>0.98292330000000006</v>
      </c>
      <c r="V102" s="65">
        <v>0.98468009999999995</v>
      </c>
      <c r="W102" s="65">
        <v>1</v>
      </c>
      <c r="X102" s="65">
        <v>0.90922320000000001</v>
      </c>
      <c r="Y102" s="65">
        <v>0.96275250000000001</v>
      </c>
      <c r="Z102" s="65">
        <v>0.95320165000000001</v>
      </c>
      <c r="AA102" s="65">
        <v>0.93765960000000004</v>
      </c>
      <c r="AB102" s="65">
        <v>0.91516960000000003</v>
      </c>
      <c r="AC102" s="65">
        <v>0.78241119999999997</v>
      </c>
      <c r="AD102" s="65">
        <v>0.84930320000000004</v>
      </c>
      <c r="AE102" s="65">
        <v>0.84433329999999995</v>
      </c>
      <c r="AF102" s="65">
        <v>0.88600825999999999</v>
      </c>
      <c r="AG102" s="65">
        <v>0.30449500000000002</v>
      </c>
      <c r="AH102" s="65">
        <v>0.59924703999999995</v>
      </c>
      <c r="AI102" s="65">
        <v>0.16786946</v>
      </c>
      <c r="AJ102" s="65">
        <v>0.21890789999999999</v>
      </c>
      <c r="AK102" s="65">
        <v>0.32350000000000001</v>
      </c>
      <c r="AL102" s="65">
        <v>0.28782782000000001</v>
      </c>
      <c r="AM102" s="65">
        <v>0.51599969999999995</v>
      </c>
      <c r="AN102" s="65">
        <v>0.14941289999999999</v>
      </c>
      <c r="AO102" s="65">
        <v>0.37563353999999999</v>
      </c>
      <c r="AP102" s="65">
        <v>0.20242073999999999</v>
      </c>
      <c r="AQ102" s="65">
        <v>0.52032672999999996</v>
      </c>
      <c r="AR102" s="65">
        <v>0.43425295000000003</v>
      </c>
      <c r="AS102" s="65">
        <v>0.81527190000000005</v>
      </c>
      <c r="AT102" s="65">
        <v>0.32886678000000003</v>
      </c>
      <c r="AU102" s="65">
        <v>0.32285643000000003</v>
      </c>
      <c r="AV102" s="65">
        <v>0.28792964999999998</v>
      </c>
      <c r="AW102" s="65">
        <v>0.25475432999999997</v>
      </c>
      <c r="AX102" s="65">
        <v>0.25306933999999998</v>
      </c>
      <c r="AY102" s="65">
        <v>0.62512040000000002</v>
      </c>
      <c r="AZ102" s="65">
        <v>0.50851109999999999</v>
      </c>
    </row>
    <row r="103" spans="1:52">
      <c r="A103" s="67">
        <v>99</v>
      </c>
      <c r="B103" s="65">
        <v>16.5</v>
      </c>
      <c r="C103" s="65">
        <v>0.98612474999999999</v>
      </c>
      <c r="D103" s="65">
        <v>0.94516443999999999</v>
      </c>
      <c r="E103" s="65">
        <v>0.99698454000000003</v>
      </c>
      <c r="F103" s="65">
        <v>0.98098284000000002</v>
      </c>
      <c r="G103" s="65">
        <v>0.62718240000000003</v>
      </c>
      <c r="H103" s="65">
        <v>0.93955699999999998</v>
      </c>
      <c r="I103" s="65">
        <v>0.96351624000000002</v>
      </c>
      <c r="J103" s="65">
        <v>0.90640264999999998</v>
      </c>
      <c r="K103" s="65">
        <v>0.89972200000000002</v>
      </c>
      <c r="L103" s="65">
        <v>0.98251929999999998</v>
      </c>
      <c r="M103" s="65">
        <v>0.97159669999999998</v>
      </c>
      <c r="N103" s="65">
        <v>0.98466085999999997</v>
      </c>
      <c r="O103" s="65">
        <v>0.89829809999999999</v>
      </c>
      <c r="P103" s="65">
        <v>0.95977175000000003</v>
      </c>
      <c r="Q103" s="65">
        <v>0.97263235000000003</v>
      </c>
      <c r="R103" s="65">
        <v>0.93235140000000005</v>
      </c>
      <c r="S103" s="65">
        <v>0.98035264</v>
      </c>
      <c r="T103" s="65">
        <v>0.48322397</v>
      </c>
      <c r="U103" s="65">
        <v>0.92865889999999995</v>
      </c>
      <c r="V103" s="65">
        <v>0.9640147</v>
      </c>
      <c r="W103" s="65">
        <v>0.94996550000000002</v>
      </c>
      <c r="X103" s="65">
        <v>0.87467779999999995</v>
      </c>
      <c r="Y103" s="65">
        <v>0.89517694999999997</v>
      </c>
      <c r="Z103" s="65">
        <v>0.94310516</v>
      </c>
      <c r="AA103" s="65">
        <v>0.93943100000000002</v>
      </c>
      <c r="AB103" s="65">
        <v>0.92760264999999997</v>
      </c>
      <c r="AC103" s="65">
        <v>0.77876305999999995</v>
      </c>
      <c r="AD103" s="65">
        <v>0.83201533999999999</v>
      </c>
      <c r="AE103" s="65">
        <v>0.84311729999999996</v>
      </c>
      <c r="AF103" s="65">
        <v>0.88655220000000001</v>
      </c>
      <c r="AG103" s="65">
        <v>0.29640295999999999</v>
      </c>
      <c r="AH103" s="65">
        <v>0.591229</v>
      </c>
      <c r="AI103" s="65">
        <v>0.16664225999999999</v>
      </c>
      <c r="AJ103" s="65">
        <v>0.21314712</v>
      </c>
      <c r="AK103" s="65">
        <v>0.30987885999999998</v>
      </c>
      <c r="AL103" s="65">
        <v>0.29533484999999998</v>
      </c>
      <c r="AM103" s="65">
        <v>0.50200087000000004</v>
      </c>
      <c r="AN103" s="65">
        <v>0.14739158999999999</v>
      </c>
      <c r="AO103" s="65">
        <v>0.36542982000000002</v>
      </c>
      <c r="AP103" s="65">
        <v>0.20482681999999999</v>
      </c>
      <c r="AQ103" s="65">
        <v>0.50655620000000001</v>
      </c>
      <c r="AR103" s="65">
        <v>0.41674104000000001</v>
      </c>
      <c r="AS103" s="65">
        <v>0.80964875000000003</v>
      </c>
      <c r="AT103" s="65">
        <v>0.33086660000000001</v>
      </c>
      <c r="AU103" s="65">
        <v>0.32465965000000002</v>
      </c>
      <c r="AV103" s="65">
        <v>0.26797243999999998</v>
      </c>
      <c r="AW103" s="65">
        <v>0.24365102</v>
      </c>
      <c r="AX103" s="65">
        <v>0.24800343999999999</v>
      </c>
      <c r="AY103" s="65">
        <v>0.62153320000000001</v>
      </c>
      <c r="AZ103" s="65">
        <v>0.50851685000000002</v>
      </c>
    </row>
    <row r="104" spans="1:52">
      <c r="A104" s="67">
        <v>100</v>
      </c>
      <c r="B104" s="65">
        <v>16.6666667</v>
      </c>
      <c r="C104" s="65">
        <v>0.99118923999999997</v>
      </c>
      <c r="D104" s="65">
        <v>0.94801663999999997</v>
      </c>
      <c r="E104" s="65">
        <v>0.99529504999999996</v>
      </c>
      <c r="F104" s="65">
        <v>0.97003689999999998</v>
      </c>
      <c r="G104" s="65">
        <v>0.64097773999999996</v>
      </c>
      <c r="H104" s="65">
        <v>0.95167625</v>
      </c>
      <c r="I104" s="65">
        <v>0.98075820000000002</v>
      </c>
      <c r="J104" s="65">
        <v>0.91802275</v>
      </c>
      <c r="K104" s="65">
        <v>0.90992609999999996</v>
      </c>
      <c r="L104" s="65">
        <v>0.97616464000000003</v>
      </c>
      <c r="M104" s="65">
        <v>0.94779159999999996</v>
      </c>
      <c r="N104" s="65">
        <v>0.98922807000000001</v>
      </c>
      <c r="O104" s="65">
        <v>0.89776979999999995</v>
      </c>
      <c r="P104" s="65">
        <v>0.96175677000000004</v>
      </c>
      <c r="Q104" s="65">
        <v>0.97779830000000001</v>
      </c>
      <c r="R104" s="65">
        <v>0.96468454999999997</v>
      </c>
      <c r="S104" s="65">
        <v>0.99353343000000005</v>
      </c>
      <c r="T104" s="65">
        <v>0.5359469</v>
      </c>
      <c r="U104" s="65">
        <v>0.97932160000000001</v>
      </c>
      <c r="V104" s="65">
        <v>0.97545400000000004</v>
      </c>
      <c r="W104" s="65">
        <v>0.96466993999999995</v>
      </c>
      <c r="X104" s="65">
        <v>0.91978042999999998</v>
      </c>
      <c r="Y104" s="65">
        <v>0.95279926000000004</v>
      </c>
      <c r="Z104" s="65">
        <v>0.96701490000000001</v>
      </c>
      <c r="AA104" s="65">
        <v>0.95705289999999998</v>
      </c>
      <c r="AB104" s="65">
        <v>0.91017150000000002</v>
      </c>
      <c r="AC104" s="65">
        <v>0.78820235000000005</v>
      </c>
      <c r="AD104" s="65">
        <v>0.86485999999999996</v>
      </c>
      <c r="AE104" s="65">
        <v>0.83067219999999997</v>
      </c>
      <c r="AF104" s="65">
        <v>0.88678676000000001</v>
      </c>
      <c r="AG104" s="65">
        <v>0.28554875000000002</v>
      </c>
      <c r="AH104" s="65">
        <v>0.57302370000000002</v>
      </c>
      <c r="AI104" s="65">
        <v>0.15567520000000001</v>
      </c>
      <c r="AJ104" s="65">
        <v>0.20438866</v>
      </c>
      <c r="AK104" s="65">
        <v>0.29302675</v>
      </c>
      <c r="AL104" s="65">
        <v>0.28147276999999998</v>
      </c>
      <c r="AM104" s="65">
        <v>0.4884559</v>
      </c>
      <c r="AN104" s="65">
        <v>0.13611116000000001</v>
      </c>
      <c r="AO104" s="65">
        <v>0.35460051999999997</v>
      </c>
      <c r="AP104" s="65">
        <v>0.20296659</v>
      </c>
      <c r="AQ104" s="65">
        <v>0.50297130000000001</v>
      </c>
      <c r="AR104" s="65">
        <v>0.41815036999999999</v>
      </c>
      <c r="AS104" s="65">
        <v>0.79303866999999995</v>
      </c>
      <c r="AT104" s="65">
        <v>0.3144613</v>
      </c>
      <c r="AU104" s="65">
        <v>0.31346485000000002</v>
      </c>
      <c r="AV104" s="65">
        <v>0.25964957</v>
      </c>
      <c r="AW104" s="65">
        <v>0.22565103</v>
      </c>
      <c r="AX104" s="65">
        <v>0.24093850999999999</v>
      </c>
      <c r="AY104" s="65">
        <v>0.61298262999999997</v>
      </c>
      <c r="AZ104" s="65">
        <v>0.48386966999999997</v>
      </c>
    </row>
    <row r="106" spans="1:52">
      <c r="A106" t="s">
        <v>5</v>
      </c>
    </row>
    <row r="108" spans="1:52">
      <c r="C108" s="106" t="s">
        <v>1</v>
      </c>
      <c r="D108" s="106"/>
      <c r="E108" s="106"/>
      <c r="F108" s="106"/>
      <c r="G108" s="106"/>
      <c r="H108" s="106"/>
      <c r="I108" s="106"/>
      <c r="J108" s="106"/>
      <c r="K108" s="106"/>
      <c r="L108" s="106"/>
      <c r="M108" s="106"/>
      <c r="N108" s="106"/>
      <c r="O108" s="106"/>
      <c r="P108" s="106" t="s">
        <v>2</v>
      </c>
      <c r="Q108" s="106"/>
      <c r="R108" s="106"/>
      <c r="S108" s="106"/>
      <c r="T108" s="106"/>
      <c r="U108" s="106"/>
      <c r="V108" s="106"/>
      <c r="W108" s="106"/>
      <c r="X108" s="106"/>
      <c r="Y108" s="106"/>
      <c r="Z108" s="106"/>
      <c r="AA108" s="106"/>
      <c r="AB108" s="106"/>
    </row>
    <row r="109" spans="1:52">
      <c r="A109" s="66" t="s">
        <v>3</v>
      </c>
      <c r="B109" s="66" t="s">
        <v>4</v>
      </c>
      <c r="C109">
        <v>1</v>
      </c>
      <c r="D109">
        <v>2</v>
      </c>
      <c r="E109">
        <v>3</v>
      </c>
      <c r="F109">
        <v>4</v>
      </c>
      <c r="G109">
        <v>5</v>
      </c>
      <c r="H109">
        <v>6</v>
      </c>
      <c r="I109">
        <v>7</v>
      </c>
      <c r="J109">
        <v>8</v>
      </c>
      <c r="K109">
        <v>9</v>
      </c>
      <c r="L109">
        <v>10</v>
      </c>
      <c r="M109">
        <v>11</v>
      </c>
      <c r="N109">
        <v>12</v>
      </c>
      <c r="O109">
        <v>13</v>
      </c>
      <c r="P109">
        <v>1</v>
      </c>
      <c r="Q109">
        <v>2</v>
      </c>
      <c r="R109">
        <v>3</v>
      </c>
      <c r="S109">
        <v>4</v>
      </c>
      <c r="T109">
        <v>5</v>
      </c>
      <c r="U109">
        <v>6</v>
      </c>
      <c r="V109">
        <v>7</v>
      </c>
      <c r="W109">
        <v>8</v>
      </c>
      <c r="X109">
        <v>9</v>
      </c>
      <c r="Y109">
        <v>10</v>
      </c>
      <c r="Z109">
        <v>11</v>
      </c>
      <c r="AA109">
        <v>12</v>
      </c>
      <c r="AB109">
        <v>13</v>
      </c>
    </row>
    <row r="110" spans="1:52">
      <c r="A110" s="67">
        <v>0</v>
      </c>
      <c r="B110" s="65">
        <v>0</v>
      </c>
      <c r="C110" s="65">
        <v>0.19961946999999999</v>
      </c>
      <c r="D110" s="65">
        <v>0.26675627000000002</v>
      </c>
      <c r="E110" s="65">
        <v>0.35549652999999998</v>
      </c>
      <c r="F110" s="65">
        <v>0.32928276000000001</v>
      </c>
      <c r="G110" s="65">
        <v>0.38446242000000003</v>
      </c>
      <c r="H110" s="65">
        <v>0.23124223999999999</v>
      </c>
      <c r="I110" s="65">
        <v>0</v>
      </c>
      <c r="J110" s="65">
        <v>0</v>
      </c>
      <c r="K110" s="65">
        <v>0</v>
      </c>
      <c r="L110" s="65">
        <v>0</v>
      </c>
      <c r="M110" s="65">
        <v>0</v>
      </c>
      <c r="N110" s="65">
        <v>0</v>
      </c>
      <c r="O110" s="65">
        <v>0</v>
      </c>
      <c r="P110" s="65">
        <v>0.12994412999999999</v>
      </c>
      <c r="Q110" s="65">
        <v>0.16102594000000001</v>
      </c>
      <c r="R110" s="65">
        <v>0.16903539000000001</v>
      </c>
      <c r="S110" s="65">
        <v>0.18453579000000001</v>
      </c>
      <c r="T110" s="65">
        <v>0.16536787</v>
      </c>
      <c r="U110" s="65">
        <v>0.16287305999999999</v>
      </c>
      <c r="V110" s="65">
        <v>0.13501278</v>
      </c>
      <c r="W110" s="65">
        <v>0</v>
      </c>
      <c r="X110" s="65">
        <v>5.1320730000000002E-2</v>
      </c>
      <c r="Y110" s="65">
        <v>0.21834427000000001</v>
      </c>
      <c r="Z110" s="65">
        <v>9.9051070000000005E-2</v>
      </c>
      <c r="AA110" s="65">
        <v>0</v>
      </c>
      <c r="AB110" s="65">
        <v>7.059936E-2</v>
      </c>
    </row>
    <row r="111" spans="1:52">
      <c r="A111" s="67">
        <v>1</v>
      </c>
      <c r="B111" s="65">
        <v>0.16666666999999999</v>
      </c>
      <c r="C111" s="65">
        <v>0.19842122000000001</v>
      </c>
      <c r="D111" s="65">
        <v>0.26884123999999998</v>
      </c>
      <c r="E111" s="65">
        <v>0.35927527999999997</v>
      </c>
      <c r="F111" s="65">
        <v>0.33403640000000001</v>
      </c>
      <c r="G111" s="65">
        <v>0.39794296000000001</v>
      </c>
      <c r="H111" s="65">
        <v>0.23799999999999999</v>
      </c>
      <c r="I111" s="65">
        <v>4.4724609999999998E-2</v>
      </c>
      <c r="J111" s="65">
        <v>4.9106299999999999E-2</v>
      </c>
      <c r="K111" s="65">
        <v>0.13137557999999999</v>
      </c>
      <c r="L111" s="65">
        <v>5.1215570000000002E-2</v>
      </c>
      <c r="M111" s="65">
        <v>7.0834590000000003E-2</v>
      </c>
      <c r="N111" s="65">
        <v>4.5038590000000003E-2</v>
      </c>
      <c r="O111" s="65">
        <v>6.7682140000000002E-2</v>
      </c>
      <c r="P111" s="65">
        <v>0.14804976</v>
      </c>
      <c r="Q111" s="65">
        <v>0.16653167999999999</v>
      </c>
      <c r="R111" s="65">
        <v>0.17399999999999999</v>
      </c>
      <c r="S111" s="65">
        <v>0.19789243000000001</v>
      </c>
      <c r="T111" s="65">
        <v>0.19249891999999999</v>
      </c>
      <c r="U111" s="65">
        <v>0.18520126000000001</v>
      </c>
      <c r="V111" s="65">
        <v>0.25913770000000003</v>
      </c>
      <c r="W111" s="65">
        <v>1.3053250000000001E-2</v>
      </c>
      <c r="X111" s="65">
        <v>5.1098009999999999E-2</v>
      </c>
      <c r="Y111" s="65">
        <v>0.19589672999999999</v>
      </c>
      <c r="Z111" s="65">
        <v>0.19331366999999999</v>
      </c>
      <c r="AA111" s="65">
        <v>4.6241699999999997E-2</v>
      </c>
      <c r="AB111" s="65">
        <v>9.45912E-2</v>
      </c>
    </row>
    <row r="112" spans="1:52">
      <c r="A112" s="67">
        <v>2</v>
      </c>
      <c r="B112" s="65">
        <v>0.33333332999999998</v>
      </c>
      <c r="C112" s="65">
        <v>0.20504159999999999</v>
      </c>
      <c r="D112" s="65">
        <v>0.29736477</v>
      </c>
      <c r="E112" s="65">
        <v>0.37646562</v>
      </c>
      <c r="F112" s="65">
        <v>0.34937230000000002</v>
      </c>
      <c r="G112" s="65">
        <v>0.41378424000000003</v>
      </c>
      <c r="H112" s="65">
        <v>0.23799999999999999</v>
      </c>
      <c r="I112" s="65">
        <v>0.12030228</v>
      </c>
      <c r="J112" s="65">
        <v>0.14110452000000001</v>
      </c>
      <c r="K112" s="65">
        <v>0.18730216</v>
      </c>
      <c r="L112" s="65">
        <v>0.21256182000000001</v>
      </c>
      <c r="M112" s="65">
        <v>0.16665277000000001</v>
      </c>
      <c r="N112" s="65">
        <v>0.14321676999999999</v>
      </c>
      <c r="O112" s="65">
        <v>0.18130235</v>
      </c>
      <c r="P112" s="65">
        <v>0.15145338999999999</v>
      </c>
      <c r="Q112" s="65">
        <v>0.1740189</v>
      </c>
      <c r="R112" s="65">
        <v>0.17799999999999999</v>
      </c>
      <c r="S112" s="65">
        <v>0.21452737</v>
      </c>
      <c r="T112" s="65">
        <v>0.20036176</v>
      </c>
      <c r="U112" s="65">
        <v>0.20000814</v>
      </c>
      <c r="V112" s="65">
        <v>0.25479429999999997</v>
      </c>
      <c r="W112" s="65">
        <v>1.8044109999999999E-2</v>
      </c>
      <c r="X112" s="65">
        <v>1.6998269999999999E-2</v>
      </c>
      <c r="Y112" s="65">
        <v>0.16680196</v>
      </c>
      <c r="Z112" s="65">
        <v>0.19569618999999999</v>
      </c>
      <c r="AA112" s="65">
        <v>9.898622E-2</v>
      </c>
      <c r="AB112" s="65">
        <v>8.322918E-2</v>
      </c>
    </row>
    <row r="113" spans="1:28">
      <c r="A113" s="67">
        <v>3</v>
      </c>
      <c r="B113" s="65">
        <v>0.5</v>
      </c>
      <c r="C113" s="65">
        <v>0.21128710000000001</v>
      </c>
      <c r="D113" s="65">
        <v>0.32299949999999999</v>
      </c>
      <c r="E113" s="65">
        <v>0.38990166999999998</v>
      </c>
      <c r="F113" s="65">
        <v>0.36420859999999999</v>
      </c>
      <c r="G113" s="65">
        <v>0.44598462999999999</v>
      </c>
      <c r="H113" s="65">
        <v>0.23591392999999999</v>
      </c>
      <c r="I113" s="65">
        <v>0.18793894</v>
      </c>
      <c r="J113" s="65">
        <v>0.21678673000000001</v>
      </c>
      <c r="K113" s="65">
        <v>0.28145609999999999</v>
      </c>
      <c r="L113" s="65">
        <v>0.31515900000000002</v>
      </c>
      <c r="M113" s="65">
        <v>0.24546021000000001</v>
      </c>
      <c r="N113" s="65">
        <v>0.2238994</v>
      </c>
      <c r="O113" s="65">
        <v>0.26493823999999999</v>
      </c>
      <c r="P113" s="65">
        <v>0.15639532</v>
      </c>
      <c r="Q113" s="65">
        <v>0.18655868</v>
      </c>
      <c r="R113" s="65">
        <v>0.19161418</v>
      </c>
      <c r="S113" s="65">
        <v>0.22102653999999999</v>
      </c>
      <c r="T113" s="65">
        <v>0.20630230999999999</v>
      </c>
      <c r="U113" s="65">
        <v>0.20056837999999999</v>
      </c>
      <c r="V113" s="65">
        <v>0.24220245000000001</v>
      </c>
      <c r="W113" s="65">
        <v>1.4795890000000001E-2</v>
      </c>
      <c r="X113" s="65">
        <v>1.7487989999999998E-2</v>
      </c>
      <c r="Y113" s="65">
        <v>0.15661658000000001</v>
      </c>
      <c r="Z113" s="65">
        <v>0.17812053999999999</v>
      </c>
      <c r="AA113" s="65">
        <v>7.5271900000000003E-2</v>
      </c>
      <c r="AB113" s="65">
        <v>8.7332720000000003E-2</v>
      </c>
    </row>
    <row r="114" spans="1:28">
      <c r="A114" s="67">
        <v>4</v>
      </c>
      <c r="B114" s="65">
        <v>0.66666667000000002</v>
      </c>
      <c r="C114" s="65">
        <v>0.23043002000000001</v>
      </c>
      <c r="D114" s="65">
        <v>0.35942893999999997</v>
      </c>
      <c r="E114" s="65">
        <v>0.40352895999999999</v>
      </c>
      <c r="F114" s="65">
        <v>0.38052704999999998</v>
      </c>
      <c r="G114" s="65">
        <v>0.46960350000000001</v>
      </c>
      <c r="H114" s="65">
        <v>0.23231362999999999</v>
      </c>
      <c r="I114" s="65">
        <v>0.24804680000000001</v>
      </c>
      <c r="J114" s="65">
        <v>0.32445645000000001</v>
      </c>
      <c r="K114" s="65">
        <v>0.37405959999999999</v>
      </c>
      <c r="L114" s="65">
        <v>0.41616165999999999</v>
      </c>
      <c r="M114" s="65">
        <v>0.31861535000000002</v>
      </c>
      <c r="N114" s="65">
        <v>0.31142872999999999</v>
      </c>
      <c r="O114" s="65">
        <v>0.32283794999999998</v>
      </c>
      <c r="P114" s="65">
        <v>0.16722951999999999</v>
      </c>
      <c r="Q114" s="65">
        <v>0.18976955000000001</v>
      </c>
      <c r="R114" s="65">
        <v>0.18912917000000001</v>
      </c>
      <c r="S114" s="65">
        <v>0.22840447999999999</v>
      </c>
      <c r="T114" s="65">
        <v>0.19802412</v>
      </c>
      <c r="U114" s="65">
        <v>0.21594816</v>
      </c>
      <c r="V114" s="65">
        <v>0.24982725</v>
      </c>
      <c r="W114" s="65">
        <v>3.047679E-2</v>
      </c>
      <c r="X114" s="65">
        <v>2.6616689999999998E-2</v>
      </c>
      <c r="Y114" s="65">
        <v>0.14555271</v>
      </c>
      <c r="Z114" s="65">
        <v>0.17432152000000001</v>
      </c>
      <c r="AA114" s="65">
        <v>6.5878989999999998E-2</v>
      </c>
      <c r="AB114" s="65">
        <v>9.5009869999999996E-2</v>
      </c>
    </row>
    <row r="115" spans="1:28">
      <c r="A115" s="67">
        <v>5</v>
      </c>
      <c r="B115" s="65">
        <v>0.83333332999999998</v>
      </c>
      <c r="C115" s="65">
        <v>0.23489737999999999</v>
      </c>
      <c r="D115" s="65">
        <v>0.39598372999999998</v>
      </c>
      <c r="E115" s="65">
        <v>0.41925064000000001</v>
      </c>
      <c r="F115" s="65">
        <v>0.38859739999999998</v>
      </c>
      <c r="G115" s="65">
        <v>0.49642098000000001</v>
      </c>
      <c r="H115" s="65">
        <v>0.23859483000000001</v>
      </c>
      <c r="I115" s="65">
        <v>0.31188484999999999</v>
      </c>
      <c r="J115" s="65">
        <v>0.37457087999999999</v>
      </c>
      <c r="K115" s="65">
        <v>0.48145437000000002</v>
      </c>
      <c r="L115" s="65">
        <v>0.47117993000000002</v>
      </c>
      <c r="M115" s="65">
        <v>0.39091419999999999</v>
      </c>
      <c r="N115" s="65">
        <v>0.41999403000000002</v>
      </c>
      <c r="O115" s="65">
        <v>0.39219843999999998</v>
      </c>
      <c r="P115" s="65">
        <v>0.17436393</v>
      </c>
      <c r="Q115" s="65">
        <v>0.20640247</v>
      </c>
      <c r="R115" s="65">
        <v>0.19124753999999999</v>
      </c>
      <c r="S115" s="65">
        <v>0.22515993000000001</v>
      </c>
      <c r="T115" s="65">
        <v>0.19763776999999999</v>
      </c>
      <c r="U115" s="65">
        <v>0.22318046999999999</v>
      </c>
      <c r="V115" s="65">
        <v>0.2530924</v>
      </c>
      <c r="W115" s="65">
        <v>2.362351E-2</v>
      </c>
      <c r="X115" s="65">
        <v>2.247292E-2</v>
      </c>
      <c r="Y115" s="65">
        <v>0.15226266999999999</v>
      </c>
      <c r="Z115" s="65">
        <v>0.17998143999999999</v>
      </c>
      <c r="AA115" s="65">
        <v>8.5002499999999995E-2</v>
      </c>
      <c r="AB115" s="65">
        <v>8.2637740000000001E-2</v>
      </c>
    </row>
    <row r="116" spans="1:28">
      <c r="A116" s="67">
        <v>6</v>
      </c>
      <c r="B116" s="65">
        <v>1</v>
      </c>
      <c r="C116" s="65">
        <v>0.24100540000000001</v>
      </c>
      <c r="D116" s="65">
        <v>0.42372194000000002</v>
      </c>
      <c r="E116" s="65">
        <v>0.44562089999999999</v>
      </c>
      <c r="F116" s="65">
        <v>0.40492479999999997</v>
      </c>
      <c r="G116" s="65">
        <v>0.53260547000000003</v>
      </c>
      <c r="H116" s="65">
        <v>0.24796101000000001</v>
      </c>
      <c r="I116" s="65">
        <v>0.36195388000000001</v>
      </c>
      <c r="J116" s="65">
        <v>0.43883702000000002</v>
      </c>
      <c r="K116" s="65">
        <v>0.53312269999999995</v>
      </c>
      <c r="L116" s="65">
        <v>0.56947630000000005</v>
      </c>
      <c r="M116" s="65">
        <v>0.46239805</v>
      </c>
      <c r="N116" s="65">
        <v>0.51734769999999997</v>
      </c>
      <c r="O116" s="65">
        <v>0.52705259999999998</v>
      </c>
      <c r="P116" s="65">
        <v>0.17853669999999999</v>
      </c>
      <c r="Q116" s="65">
        <v>0.20913604999999999</v>
      </c>
      <c r="R116" s="65">
        <v>0.19846825000000001</v>
      </c>
      <c r="S116" s="65">
        <v>0.21917109000000001</v>
      </c>
      <c r="T116" s="65">
        <v>0.20060325000000001</v>
      </c>
      <c r="U116" s="65">
        <v>0.23319115000000001</v>
      </c>
      <c r="V116" s="65">
        <v>0.2585364</v>
      </c>
      <c r="W116" s="65">
        <v>3.4012630000000002E-2</v>
      </c>
      <c r="X116" s="65">
        <v>2.399718E-2</v>
      </c>
      <c r="Y116" s="65">
        <v>0.15429085000000001</v>
      </c>
      <c r="Z116" s="65">
        <v>0.17329857000000001</v>
      </c>
      <c r="AA116" s="65">
        <v>7.6162320000000006E-2</v>
      </c>
      <c r="AB116" s="65">
        <v>9.3062759999999994E-2</v>
      </c>
    </row>
    <row r="117" spans="1:28">
      <c r="A117" s="67">
        <v>7</v>
      </c>
      <c r="B117" s="65">
        <v>1.1666666699999999</v>
      </c>
      <c r="C117" s="65">
        <v>0.25649824999999998</v>
      </c>
      <c r="D117" s="65">
        <v>0.44207930000000001</v>
      </c>
      <c r="E117" s="65">
        <v>0.47223446000000002</v>
      </c>
      <c r="F117" s="65">
        <v>0.42472884</v>
      </c>
      <c r="G117" s="65">
        <v>0.56267840000000002</v>
      </c>
      <c r="H117" s="65">
        <v>0.26291898000000002</v>
      </c>
      <c r="I117" s="65">
        <v>0.40474779999999999</v>
      </c>
      <c r="J117" s="65">
        <v>0.53228189999999997</v>
      </c>
      <c r="K117" s="65">
        <v>0.62246360000000001</v>
      </c>
      <c r="L117" s="65">
        <v>0.65043430000000002</v>
      </c>
      <c r="M117" s="65">
        <v>0.51871699999999998</v>
      </c>
      <c r="N117" s="65">
        <v>0.56960297000000004</v>
      </c>
      <c r="O117" s="65">
        <v>0.55547690000000005</v>
      </c>
      <c r="P117" s="65">
        <v>0.17252506000000001</v>
      </c>
      <c r="Q117" s="65">
        <v>0.20762704000000001</v>
      </c>
      <c r="R117" s="65">
        <v>0.20147777</v>
      </c>
      <c r="S117" s="65">
        <v>0.21903590000000001</v>
      </c>
      <c r="T117" s="65">
        <v>0.20978695</v>
      </c>
      <c r="U117" s="65">
        <v>0.242563</v>
      </c>
      <c r="V117" s="65">
        <v>0.23749018999999999</v>
      </c>
      <c r="W117" s="65">
        <v>3.6080170000000002E-2</v>
      </c>
      <c r="X117" s="65">
        <v>4.6195849999999997E-2</v>
      </c>
      <c r="Y117" s="65">
        <v>0.14947750000000001</v>
      </c>
      <c r="Z117" s="65">
        <v>0.15066773</v>
      </c>
      <c r="AA117" s="65">
        <v>7.1587440000000002E-2</v>
      </c>
      <c r="AB117" s="65">
        <v>6.6724169999999999E-2</v>
      </c>
    </row>
    <row r="118" spans="1:28">
      <c r="A118" s="67">
        <v>8</v>
      </c>
      <c r="B118" s="65">
        <v>1.3333333300000001</v>
      </c>
      <c r="C118" s="65">
        <v>0.27049630000000002</v>
      </c>
      <c r="D118" s="65">
        <v>0.47428652999999998</v>
      </c>
      <c r="E118" s="65">
        <v>0.49851146000000002</v>
      </c>
      <c r="F118" s="65">
        <v>0.44488844</v>
      </c>
      <c r="G118" s="65">
        <v>0.591283</v>
      </c>
      <c r="H118" s="65">
        <v>0.26819303999999999</v>
      </c>
      <c r="I118" s="65">
        <v>0.43793553000000002</v>
      </c>
      <c r="J118" s="65">
        <v>0.58910375999999998</v>
      </c>
      <c r="K118" s="65">
        <v>0.67846490000000004</v>
      </c>
      <c r="L118" s="65">
        <v>0.66947029999999996</v>
      </c>
      <c r="M118" s="65">
        <v>0.56787217000000001</v>
      </c>
      <c r="N118" s="65">
        <v>0.58129620000000004</v>
      </c>
      <c r="O118" s="65">
        <v>0.6192261</v>
      </c>
      <c r="P118" s="65">
        <v>0.17655198</v>
      </c>
      <c r="Q118" s="65">
        <v>0.20811880999999999</v>
      </c>
      <c r="R118" s="65">
        <v>0.2054802</v>
      </c>
      <c r="S118" s="65">
        <v>0.21736294</v>
      </c>
      <c r="T118" s="65">
        <v>0.20733349000000001</v>
      </c>
      <c r="U118" s="65">
        <v>0.24902467</v>
      </c>
      <c r="V118" s="65">
        <v>0.24883669999999999</v>
      </c>
      <c r="W118" s="65">
        <v>5.4519270000000002E-2</v>
      </c>
      <c r="X118" s="65">
        <v>5.1132940000000002E-2</v>
      </c>
      <c r="Y118" s="65">
        <v>0.16433053</v>
      </c>
      <c r="Z118" s="65">
        <v>0.13715187000000001</v>
      </c>
      <c r="AA118" s="65">
        <v>7.3401090000000002E-2</v>
      </c>
      <c r="AB118" s="65">
        <v>5.6697310000000001E-2</v>
      </c>
    </row>
    <row r="119" spans="1:28">
      <c r="A119" s="67">
        <v>9</v>
      </c>
      <c r="B119" s="65">
        <v>1.5</v>
      </c>
      <c r="C119" s="65">
        <v>0.28561740000000002</v>
      </c>
      <c r="D119" s="65">
        <v>0.50347876999999996</v>
      </c>
      <c r="E119" s="65">
        <v>0.52430343999999995</v>
      </c>
      <c r="F119" s="65">
        <v>0.47233975</v>
      </c>
      <c r="G119" s="65">
        <v>0.62042165000000005</v>
      </c>
      <c r="H119" s="65">
        <v>0.28367462999999998</v>
      </c>
      <c r="I119" s="65">
        <v>0.47283995000000001</v>
      </c>
      <c r="J119" s="65">
        <v>0.67938620000000005</v>
      </c>
      <c r="K119" s="65">
        <v>0.74093949999999997</v>
      </c>
      <c r="L119" s="65">
        <v>0.65458183999999997</v>
      </c>
      <c r="M119" s="65">
        <v>0.61766480000000001</v>
      </c>
      <c r="N119" s="65">
        <v>0.63084419999999997</v>
      </c>
      <c r="O119" s="65">
        <v>0.68455010000000005</v>
      </c>
      <c r="P119" s="65">
        <v>0.17370527999999999</v>
      </c>
      <c r="Q119" s="65">
        <v>0.20730403</v>
      </c>
      <c r="R119" s="65">
        <v>0.20180873999999999</v>
      </c>
      <c r="S119" s="65">
        <v>0.21601106</v>
      </c>
      <c r="T119" s="65">
        <v>0.17953832</v>
      </c>
      <c r="U119" s="65">
        <v>0.22900841999999999</v>
      </c>
      <c r="V119" s="65">
        <v>0.22074659999999999</v>
      </c>
      <c r="W119" s="65">
        <v>5.6086160000000003E-2</v>
      </c>
      <c r="X119" s="65">
        <v>6.6336409999999998E-2</v>
      </c>
      <c r="Y119" s="65">
        <v>0.15750311</v>
      </c>
      <c r="Z119" s="65">
        <v>0.10813981</v>
      </c>
      <c r="AA119" s="65">
        <v>6.7465430000000007E-2</v>
      </c>
      <c r="AB119" s="65">
        <v>4.660752E-2</v>
      </c>
    </row>
    <row r="120" spans="1:28">
      <c r="A120" s="67">
        <v>10</v>
      </c>
      <c r="B120" s="65">
        <v>1.6666666699999999</v>
      </c>
      <c r="C120" s="65">
        <v>0.30385855000000001</v>
      </c>
      <c r="D120" s="65">
        <v>0.52640396</v>
      </c>
      <c r="E120" s="65">
        <v>0.5548457</v>
      </c>
      <c r="F120" s="65">
        <v>0.50179569999999996</v>
      </c>
      <c r="G120" s="65">
        <v>0.64632820000000002</v>
      </c>
      <c r="H120" s="65">
        <v>0.29917902000000002</v>
      </c>
      <c r="I120" s="65">
        <v>0.51127120000000004</v>
      </c>
      <c r="J120" s="65">
        <v>0.7497066</v>
      </c>
      <c r="K120" s="65">
        <v>0.77885040000000005</v>
      </c>
      <c r="L120" s="65">
        <v>0.69660029999999995</v>
      </c>
      <c r="M120" s="65">
        <v>0.66575885000000001</v>
      </c>
      <c r="N120" s="65">
        <v>0.68220997000000005</v>
      </c>
      <c r="O120" s="65">
        <v>0.76115739999999998</v>
      </c>
      <c r="P120" s="65">
        <v>0.17349312</v>
      </c>
      <c r="Q120" s="65">
        <v>0.20632532000000001</v>
      </c>
      <c r="R120" s="65">
        <v>0.20571444999999999</v>
      </c>
      <c r="S120" s="65">
        <v>0.21216834000000001</v>
      </c>
      <c r="T120" s="65">
        <v>0.17681675999999999</v>
      </c>
      <c r="U120" s="65">
        <v>0.22255432999999999</v>
      </c>
      <c r="V120" s="65">
        <v>0.21270393000000001</v>
      </c>
      <c r="W120" s="65">
        <v>6.1022819999999998E-2</v>
      </c>
      <c r="X120" s="65">
        <v>9.5517389999999994E-2</v>
      </c>
      <c r="Y120" s="65">
        <v>0.16797793</v>
      </c>
      <c r="Z120" s="65">
        <v>9.2178780000000002E-2</v>
      </c>
      <c r="AA120" s="65">
        <v>5.577029E-2</v>
      </c>
      <c r="AB120" s="65">
        <v>5.0315800000000001E-2</v>
      </c>
    </row>
    <row r="121" spans="1:28">
      <c r="A121" s="67">
        <v>11</v>
      </c>
      <c r="B121" s="65">
        <v>1.8333333300000001</v>
      </c>
      <c r="C121" s="65">
        <v>0.32576513000000001</v>
      </c>
      <c r="D121" s="65">
        <v>0.55517749999999999</v>
      </c>
      <c r="E121" s="65">
        <v>0.57880264999999997</v>
      </c>
      <c r="F121" s="65">
        <v>0.52101600000000003</v>
      </c>
      <c r="G121" s="65">
        <v>0.67091835</v>
      </c>
      <c r="H121" s="65">
        <v>0.3126332</v>
      </c>
      <c r="I121" s="65">
        <v>0.55150175000000001</v>
      </c>
      <c r="J121" s="65">
        <v>0.78768075000000004</v>
      </c>
      <c r="K121" s="65">
        <v>0.77985256999999997</v>
      </c>
      <c r="L121" s="65">
        <v>0.71753144000000002</v>
      </c>
      <c r="M121" s="65">
        <v>0.70146834999999996</v>
      </c>
      <c r="N121" s="65">
        <v>0.73359025</v>
      </c>
      <c r="O121" s="65">
        <v>0.79575412999999995</v>
      </c>
      <c r="P121" s="65">
        <v>0.18368195000000001</v>
      </c>
      <c r="Q121" s="65">
        <v>0.20383282</v>
      </c>
      <c r="R121" s="65">
        <v>0.21004792</v>
      </c>
      <c r="S121" s="65">
        <v>0.21261445000000001</v>
      </c>
      <c r="T121" s="65">
        <v>0.17192423000000001</v>
      </c>
      <c r="U121" s="65">
        <v>0.20955491000000001</v>
      </c>
      <c r="V121" s="65">
        <v>0.20128204999999999</v>
      </c>
      <c r="W121" s="65">
        <v>6.6883680000000001E-2</v>
      </c>
      <c r="X121" s="65">
        <v>9.8413039999999993E-2</v>
      </c>
      <c r="Y121" s="65">
        <v>0.17202215000000001</v>
      </c>
      <c r="Z121" s="65">
        <v>8.5178229999999994E-2</v>
      </c>
      <c r="AA121" s="65">
        <v>5.1783200000000001E-2</v>
      </c>
      <c r="AB121" s="65">
        <v>2.83501E-2</v>
      </c>
    </row>
    <row r="122" spans="1:28">
      <c r="A122" s="67">
        <v>12</v>
      </c>
      <c r="B122" s="65">
        <v>2</v>
      </c>
      <c r="C122" s="65">
        <v>0.35132639999999998</v>
      </c>
      <c r="D122" s="65">
        <v>0.57768390000000003</v>
      </c>
      <c r="E122" s="65">
        <v>0.61167484999999999</v>
      </c>
      <c r="F122" s="65">
        <v>0.54236660000000003</v>
      </c>
      <c r="G122" s="65">
        <v>0.69814134000000005</v>
      </c>
      <c r="H122" s="65">
        <v>0.32555615999999998</v>
      </c>
      <c r="I122" s="65">
        <v>0.57911270000000004</v>
      </c>
      <c r="J122" s="65">
        <v>0.81100660000000002</v>
      </c>
      <c r="K122" s="65">
        <v>0.81938182999999998</v>
      </c>
      <c r="L122" s="65">
        <v>0.75271505000000005</v>
      </c>
      <c r="M122" s="65">
        <v>0.72724736000000001</v>
      </c>
      <c r="N122" s="65">
        <v>0.77425325</v>
      </c>
      <c r="O122" s="65">
        <v>0.83927890000000005</v>
      </c>
      <c r="P122" s="65">
        <v>0.18019873</v>
      </c>
      <c r="Q122" s="65">
        <v>0.20252629</v>
      </c>
      <c r="R122" s="65">
        <v>0.21367356000000001</v>
      </c>
      <c r="S122" s="65">
        <v>0.21870807</v>
      </c>
      <c r="T122" s="65">
        <v>0.16812082</v>
      </c>
      <c r="U122" s="65">
        <v>0.20914422999999999</v>
      </c>
      <c r="V122" s="65">
        <v>0.19307023000000001</v>
      </c>
      <c r="W122" s="65">
        <v>6.6169930000000002E-2</v>
      </c>
      <c r="X122" s="65">
        <v>0.1162029</v>
      </c>
      <c r="Y122" s="65">
        <v>0.17907824999999999</v>
      </c>
      <c r="Z122" s="65">
        <v>8.6683499999999997E-2</v>
      </c>
      <c r="AA122" s="65">
        <v>4.7897519999999999E-2</v>
      </c>
      <c r="AB122" s="65">
        <v>2.3600960000000001E-2</v>
      </c>
    </row>
    <row r="123" spans="1:28">
      <c r="A123" s="67">
        <v>13</v>
      </c>
      <c r="B123" s="65">
        <v>2.1666666700000001</v>
      </c>
      <c r="C123" s="65">
        <v>0.3727529</v>
      </c>
      <c r="D123" s="65">
        <v>0.60047969999999995</v>
      </c>
      <c r="E123" s="65">
        <v>0.64714866999999998</v>
      </c>
      <c r="F123" s="65">
        <v>0.56301623999999995</v>
      </c>
      <c r="G123" s="65">
        <v>0.7136093</v>
      </c>
      <c r="H123" s="65">
        <v>0.34760629999999998</v>
      </c>
      <c r="I123" s="65">
        <v>0.60487729999999995</v>
      </c>
      <c r="J123" s="65">
        <v>0.84479559999999998</v>
      </c>
      <c r="K123" s="65">
        <v>0.83490390000000003</v>
      </c>
      <c r="L123" s="65">
        <v>0.78926443999999996</v>
      </c>
      <c r="M123" s="65">
        <v>0.75435160000000001</v>
      </c>
      <c r="N123" s="65">
        <v>0.83763175999999995</v>
      </c>
      <c r="O123" s="65">
        <v>0.82527536000000001</v>
      </c>
      <c r="P123" s="65">
        <v>0.18198012999999999</v>
      </c>
      <c r="Q123" s="65">
        <v>0.20218398000000001</v>
      </c>
      <c r="R123" s="65">
        <v>0.21438136999999999</v>
      </c>
      <c r="S123" s="65">
        <v>0.21201623999999999</v>
      </c>
      <c r="T123" s="65">
        <v>0.15822710000000001</v>
      </c>
      <c r="U123" s="65">
        <v>0.20411228000000001</v>
      </c>
      <c r="V123" s="65">
        <v>0.1903513</v>
      </c>
      <c r="W123" s="65">
        <v>6.9194439999999996E-2</v>
      </c>
      <c r="X123" s="65">
        <v>0.14311405999999999</v>
      </c>
      <c r="Y123" s="65">
        <v>0.19865358</v>
      </c>
      <c r="Z123" s="65">
        <v>6.9626590000000002E-2</v>
      </c>
      <c r="AA123" s="65">
        <v>5.3373459999999998E-2</v>
      </c>
      <c r="AB123" s="65">
        <v>8.9654999999999995E-3</v>
      </c>
    </row>
    <row r="124" spans="1:28">
      <c r="A124" s="67">
        <v>14</v>
      </c>
      <c r="B124" s="65">
        <v>2.3333333299999999</v>
      </c>
      <c r="C124" s="65">
        <v>0.37407713999999997</v>
      </c>
      <c r="D124" s="65">
        <v>0.64156776999999998</v>
      </c>
      <c r="E124" s="65">
        <v>0.67800223999999998</v>
      </c>
      <c r="F124" s="65">
        <v>0.59274685000000005</v>
      </c>
      <c r="G124" s="65">
        <v>0.73443060000000004</v>
      </c>
      <c r="H124" s="65">
        <v>0.3957849</v>
      </c>
      <c r="I124" s="65">
        <v>0.64540710000000001</v>
      </c>
      <c r="J124" s="65">
        <v>0.88275915000000005</v>
      </c>
      <c r="K124" s="65">
        <v>0.95953129999999998</v>
      </c>
      <c r="L124" s="65">
        <v>0.85382740000000001</v>
      </c>
      <c r="M124" s="65">
        <v>0.78928434999999997</v>
      </c>
      <c r="N124" s="65">
        <v>0.87811446000000004</v>
      </c>
      <c r="O124" s="65">
        <v>0.88775530000000002</v>
      </c>
      <c r="P124" s="65">
        <v>0.18004402999999999</v>
      </c>
      <c r="Q124" s="65">
        <v>0.21093434</v>
      </c>
      <c r="R124" s="65">
        <v>0.22117945999999999</v>
      </c>
      <c r="S124" s="65">
        <v>0.21323295</v>
      </c>
      <c r="T124" s="65">
        <v>0.17587014000000001</v>
      </c>
      <c r="U124" s="65">
        <v>0.19155394000000001</v>
      </c>
      <c r="V124" s="65">
        <v>0.16429321</v>
      </c>
      <c r="W124" s="65">
        <v>7.0618330000000007E-2</v>
      </c>
      <c r="X124" s="65">
        <v>0.17091994999999999</v>
      </c>
      <c r="Y124" s="65">
        <v>0.22487811999999999</v>
      </c>
      <c r="Z124" s="65">
        <v>6.113242E-2</v>
      </c>
      <c r="AA124" s="65">
        <v>5.6617220000000003E-2</v>
      </c>
      <c r="AB124" s="65">
        <v>3.7961499999999999E-3</v>
      </c>
    </row>
    <row r="125" spans="1:28">
      <c r="A125" s="67">
        <v>15</v>
      </c>
      <c r="B125" s="65">
        <v>2.5</v>
      </c>
      <c r="C125" s="65">
        <v>0.39269539999999997</v>
      </c>
      <c r="D125" s="65">
        <v>0.65893170000000001</v>
      </c>
      <c r="E125" s="65">
        <v>0.70127759999999995</v>
      </c>
      <c r="F125" s="65">
        <v>0.61075330000000005</v>
      </c>
      <c r="G125" s="65">
        <v>0.74949790000000005</v>
      </c>
      <c r="H125" s="65">
        <v>0.43234608000000002</v>
      </c>
      <c r="I125" s="65">
        <v>0.65898555999999997</v>
      </c>
      <c r="J125" s="65">
        <v>0.90770214999999999</v>
      </c>
      <c r="K125" s="65">
        <v>0.94966465</v>
      </c>
      <c r="L125" s="65">
        <v>0.94041770000000002</v>
      </c>
      <c r="M125" s="65">
        <v>0.81361870000000003</v>
      </c>
      <c r="N125" s="65">
        <v>0.87695396000000003</v>
      </c>
      <c r="O125" s="65">
        <v>0.89151055000000001</v>
      </c>
      <c r="P125" s="65">
        <v>0.17912460999999999</v>
      </c>
      <c r="Q125" s="65">
        <v>0.20993154</v>
      </c>
      <c r="R125" s="65">
        <v>0.21480402000000001</v>
      </c>
      <c r="S125" s="65">
        <v>0.21997884000000001</v>
      </c>
      <c r="T125" s="65">
        <v>0.1751964</v>
      </c>
      <c r="U125" s="65">
        <v>0.17977639000000001</v>
      </c>
      <c r="V125" s="65">
        <v>0.17354657000000001</v>
      </c>
      <c r="W125" s="65">
        <v>9.1145390000000007E-2</v>
      </c>
      <c r="X125" s="65">
        <v>0.24481848</v>
      </c>
      <c r="Y125" s="65">
        <v>0.31187495999999998</v>
      </c>
      <c r="Z125" s="65">
        <v>7.3314870000000004E-2</v>
      </c>
      <c r="AA125" s="65">
        <v>5.6449520000000003E-2</v>
      </c>
      <c r="AB125" s="65">
        <v>1.2648899999999999E-2</v>
      </c>
    </row>
    <row r="126" spans="1:28">
      <c r="A126" s="67">
        <v>16</v>
      </c>
      <c r="B126" s="65">
        <v>2.6666666700000001</v>
      </c>
      <c r="C126" s="65">
        <v>0.4181975</v>
      </c>
      <c r="D126" s="65">
        <v>0.68927329999999998</v>
      </c>
      <c r="E126" s="65">
        <v>0.72717595000000002</v>
      </c>
      <c r="F126" s="65">
        <v>0.62112456999999999</v>
      </c>
      <c r="G126" s="65">
        <v>0.77083610000000002</v>
      </c>
      <c r="H126" s="65">
        <v>0.45950866000000001</v>
      </c>
      <c r="I126" s="65">
        <v>0.69064639999999999</v>
      </c>
      <c r="J126" s="65">
        <v>0.93059146000000004</v>
      </c>
      <c r="K126" s="65">
        <v>0.95730899999999997</v>
      </c>
      <c r="L126" s="65">
        <v>0.99104130000000001</v>
      </c>
      <c r="M126" s="65">
        <v>0.83227530000000005</v>
      </c>
      <c r="N126" s="65">
        <v>0.91918750000000005</v>
      </c>
      <c r="O126" s="65">
        <v>0.91762779999999999</v>
      </c>
      <c r="P126" s="65">
        <v>0.18479145</v>
      </c>
      <c r="Q126" s="65">
        <v>0.20687976</v>
      </c>
      <c r="R126" s="65">
        <v>0.22247797</v>
      </c>
      <c r="S126" s="65">
        <v>0.21691008000000001</v>
      </c>
      <c r="T126" s="65">
        <v>0.17336109999999999</v>
      </c>
      <c r="U126" s="65">
        <v>0.1717658</v>
      </c>
      <c r="V126" s="65">
        <v>0.16027799000000001</v>
      </c>
      <c r="W126" s="65">
        <v>0.12516250000000001</v>
      </c>
      <c r="X126" s="65">
        <v>0.33067888000000001</v>
      </c>
      <c r="Y126" s="65">
        <v>0.37715700000000002</v>
      </c>
      <c r="Z126" s="65">
        <v>5.4429100000000001E-2</v>
      </c>
      <c r="AA126" s="65">
        <v>5.9922799999999998E-2</v>
      </c>
      <c r="AB126" s="65">
        <v>0</v>
      </c>
    </row>
    <row r="127" spans="1:28">
      <c r="A127" s="67">
        <v>17</v>
      </c>
      <c r="B127" s="65">
        <v>2.8333333299999999</v>
      </c>
      <c r="C127" s="65">
        <v>0.44869389999999998</v>
      </c>
      <c r="D127" s="65">
        <v>0.7044783</v>
      </c>
      <c r="E127" s="65">
        <v>0.74969629999999998</v>
      </c>
      <c r="F127" s="65">
        <v>0.64196604000000002</v>
      </c>
      <c r="G127" s="65">
        <v>0.79162705</v>
      </c>
      <c r="H127" s="65">
        <v>0.49253590000000003</v>
      </c>
      <c r="I127" s="65">
        <v>0.70716780000000001</v>
      </c>
      <c r="J127" s="65">
        <v>0.94882226000000003</v>
      </c>
      <c r="K127" s="65">
        <v>1</v>
      </c>
      <c r="L127" s="65">
        <v>1</v>
      </c>
      <c r="M127" s="65">
        <v>0.87631667000000002</v>
      </c>
      <c r="N127" s="65">
        <v>0.94036394000000001</v>
      </c>
      <c r="O127" s="65">
        <v>0.93268249999999997</v>
      </c>
      <c r="P127" s="65">
        <v>0.19050251000000001</v>
      </c>
      <c r="Q127" s="65">
        <v>0.20700029</v>
      </c>
      <c r="R127" s="65">
        <v>0.22058874000000001</v>
      </c>
      <c r="S127" s="65">
        <v>0.22093192</v>
      </c>
      <c r="T127" s="65">
        <v>0.17200151</v>
      </c>
      <c r="U127" s="65">
        <v>0.17836690999999999</v>
      </c>
      <c r="V127" s="65">
        <v>0.16990632999999999</v>
      </c>
      <c r="W127" s="65">
        <v>0.16083781</v>
      </c>
      <c r="X127" s="65">
        <v>0.37906897000000001</v>
      </c>
      <c r="Y127" s="65">
        <v>0.44122454999999999</v>
      </c>
      <c r="Z127" s="65">
        <v>5.4038610000000001E-2</v>
      </c>
      <c r="AA127" s="65">
        <v>5.8045880000000001E-2</v>
      </c>
      <c r="AB127" s="65">
        <v>3.6468400000000002E-3</v>
      </c>
    </row>
    <row r="128" spans="1:28">
      <c r="A128" s="67">
        <v>18</v>
      </c>
      <c r="B128" s="65">
        <v>3</v>
      </c>
      <c r="C128" s="65">
        <v>0.48147459999999997</v>
      </c>
      <c r="D128" s="65">
        <v>0.71940035000000002</v>
      </c>
      <c r="E128" s="65">
        <v>0.77546614000000003</v>
      </c>
      <c r="F128" s="65">
        <v>0.66103860000000003</v>
      </c>
      <c r="G128" s="65">
        <v>0.81639503999999996</v>
      </c>
      <c r="H128" s="65">
        <v>0.51872370000000001</v>
      </c>
      <c r="I128" s="65">
        <v>0.71349689999999999</v>
      </c>
      <c r="J128" s="65">
        <v>0.96150639999999998</v>
      </c>
      <c r="K128" s="65">
        <v>0.98479289999999997</v>
      </c>
      <c r="L128" s="65">
        <v>0.94809215999999996</v>
      </c>
      <c r="M128" s="65">
        <v>0.90816783999999995</v>
      </c>
      <c r="N128" s="65">
        <v>0.95632519999999999</v>
      </c>
      <c r="O128" s="65">
        <v>0.94733464999999994</v>
      </c>
      <c r="P128" s="65">
        <v>0.18624573999999999</v>
      </c>
      <c r="Q128" s="65">
        <v>0.21431877999999999</v>
      </c>
      <c r="R128" s="65">
        <v>0.21356662000000001</v>
      </c>
      <c r="S128" s="65">
        <v>0.21829575000000001</v>
      </c>
      <c r="T128" s="65">
        <v>0.16671295</v>
      </c>
      <c r="U128" s="65">
        <v>0.17499793</v>
      </c>
      <c r="V128" s="65">
        <v>0.15196227000000001</v>
      </c>
      <c r="W128" s="65">
        <v>0.20656321999999999</v>
      </c>
      <c r="X128" s="65">
        <v>0.44776165000000001</v>
      </c>
      <c r="Y128" s="65">
        <v>0.49215555</v>
      </c>
      <c r="Z128" s="65">
        <v>4.3288559999999997E-2</v>
      </c>
      <c r="AA128" s="65">
        <v>7.3800550000000006E-2</v>
      </c>
      <c r="AB128" s="65">
        <v>6.5879399999999996E-3</v>
      </c>
    </row>
    <row r="129" spans="1:28">
      <c r="A129" s="67">
        <v>19</v>
      </c>
      <c r="B129" s="65">
        <v>3.1666666700000001</v>
      </c>
      <c r="C129" s="65">
        <v>0.51189726999999996</v>
      </c>
      <c r="D129" s="65">
        <v>0.73017010000000004</v>
      </c>
      <c r="E129" s="65">
        <v>0.79458797000000003</v>
      </c>
      <c r="F129" s="65">
        <v>0.68202719999999994</v>
      </c>
      <c r="G129" s="65">
        <v>0.84351723999999995</v>
      </c>
      <c r="H129" s="65">
        <v>0.54910800000000004</v>
      </c>
      <c r="I129" s="65">
        <v>0.72660930000000001</v>
      </c>
      <c r="J129" s="65">
        <v>0.99076940000000002</v>
      </c>
      <c r="K129" s="65">
        <v>0.99645539999999999</v>
      </c>
      <c r="L129" s="65">
        <v>0.94254786000000002</v>
      </c>
      <c r="M129" s="65">
        <v>0.93169199999999996</v>
      </c>
      <c r="N129" s="65">
        <v>0.98388529999999996</v>
      </c>
      <c r="O129" s="65">
        <v>0.97473739999999998</v>
      </c>
      <c r="P129" s="65">
        <v>0.19375587</v>
      </c>
      <c r="Q129" s="65">
        <v>0.21251085</v>
      </c>
      <c r="R129" s="65">
        <v>0.21573590000000001</v>
      </c>
      <c r="S129" s="65">
        <v>0.22593727999999999</v>
      </c>
      <c r="T129" s="65">
        <v>0.17442845000000001</v>
      </c>
      <c r="U129" s="65">
        <v>0.178481</v>
      </c>
      <c r="V129" s="65">
        <v>0.12048468</v>
      </c>
      <c r="W129" s="65">
        <v>0.26075759999999998</v>
      </c>
      <c r="X129" s="65">
        <v>0.53324640000000001</v>
      </c>
      <c r="Y129" s="65">
        <v>0.57460814999999998</v>
      </c>
      <c r="Z129" s="65">
        <v>3.7512080000000003E-2</v>
      </c>
      <c r="AA129" s="65">
        <v>7.4013229999999999E-2</v>
      </c>
      <c r="AB129" s="65">
        <v>1.211303E-2</v>
      </c>
    </row>
    <row r="130" spans="1:28">
      <c r="A130" s="67">
        <v>20</v>
      </c>
      <c r="B130" s="65">
        <v>3.3333333299999999</v>
      </c>
      <c r="C130" s="65">
        <v>0.54769444</v>
      </c>
      <c r="D130" s="65">
        <v>0.74658316000000002</v>
      </c>
      <c r="E130" s="65">
        <v>0.79861075000000004</v>
      </c>
      <c r="F130" s="65">
        <v>0.70167064999999995</v>
      </c>
      <c r="G130" s="65">
        <v>0.86043020000000003</v>
      </c>
      <c r="H130" s="65">
        <v>0.58394369999999995</v>
      </c>
      <c r="I130" s="65">
        <v>0.74189764000000002</v>
      </c>
      <c r="J130" s="65">
        <v>1</v>
      </c>
      <c r="K130" s="65">
        <v>0.99949529999999998</v>
      </c>
      <c r="L130" s="65">
        <v>0.96493536000000002</v>
      </c>
      <c r="M130" s="65">
        <v>0.95035343999999999</v>
      </c>
      <c r="N130" s="65">
        <v>0.97836566000000003</v>
      </c>
      <c r="O130" s="65">
        <v>0.97102650000000001</v>
      </c>
      <c r="P130" s="65">
        <v>0.18719169999999999</v>
      </c>
      <c r="Q130" s="65">
        <v>0.21003759999999999</v>
      </c>
      <c r="R130" s="65">
        <v>0.21028216</v>
      </c>
      <c r="S130" s="65">
        <v>0.23138876</v>
      </c>
      <c r="T130" s="65">
        <v>0.16743499000000001</v>
      </c>
      <c r="U130" s="65">
        <v>0.17194581</v>
      </c>
      <c r="V130" s="65">
        <v>0.12802595999999999</v>
      </c>
      <c r="W130" s="65">
        <v>0.34814697999999999</v>
      </c>
      <c r="X130" s="65">
        <v>0.62202089999999999</v>
      </c>
      <c r="Y130" s="65">
        <v>0.64340012999999996</v>
      </c>
      <c r="Z130" s="65">
        <v>3.4287230000000002E-2</v>
      </c>
      <c r="AA130" s="65">
        <v>8.1533789999999995E-2</v>
      </c>
      <c r="AB130" s="65">
        <v>2.2741589999999999E-2</v>
      </c>
    </row>
    <row r="131" spans="1:28">
      <c r="A131" s="67">
        <v>21</v>
      </c>
      <c r="B131" s="65">
        <v>3.5</v>
      </c>
      <c r="C131" s="65">
        <v>0.5858873</v>
      </c>
      <c r="D131" s="65">
        <v>0.7670922</v>
      </c>
      <c r="E131" s="65">
        <v>0.81426279999999995</v>
      </c>
      <c r="F131" s="65">
        <v>0.70702266999999996</v>
      </c>
      <c r="G131" s="65">
        <v>0.87439716000000001</v>
      </c>
      <c r="H131" s="65">
        <v>0.61001545000000001</v>
      </c>
      <c r="I131" s="65">
        <v>0.76338446000000004</v>
      </c>
      <c r="J131" s="65">
        <v>0.99580186999999998</v>
      </c>
      <c r="K131" s="65">
        <v>0.98935735000000002</v>
      </c>
      <c r="L131" s="65">
        <v>0.94323679999999999</v>
      </c>
      <c r="M131" s="65">
        <v>0.9644916</v>
      </c>
      <c r="N131" s="65">
        <v>0.99665760000000003</v>
      </c>
      <c r="O131" s="65">
        <v>0.97946049999999996</v>
      </c>
      <c r="P131" s="65">
        <v>0.19348620999999999</v>
      </c>
      <c r="Q131" s="65">
        <v>0.20092566000000001</v>
      </c>
      <c r="R131" s="65">
        <v>0.20569915999999999</v>
      </c>
      <c r="S131" s="65">
        <v>0.23877003999999999</v>
      </c>
      <c r="T131" s="65">
        <v>0.16141955999999999</v>
      </c>
      <c r="U131" s="65">
        <v>0.17482808</v>
      </c>
      <c r="V131" s="65">
        <v>0.13222052000000001</v>
      </c>
      <c r="W131" s="65">
        <v>0.43461846999999998</v>
      </c>
      <c r="X131" s="65">
        <v>0.71122235</v>
      </c>
      <c r="Y131" s="65">
        <v>0.72159594000000005</v>
      </c>
      <c r="Z131" s="65">
        <v>2.674023E-2</v>
      </c>
      <c r="AA131" s="65">
        <v>9.8707199999999995E-2</v>
      </c>
      <c r="AB131" s="65">
        <v>3.6249799999999999E-2</v>
      </c>
    </row>
    <row r="132" spans="1:28">
      <c r="A132" s="67">
        <v>22</v>
      </c>
      <c r="B132" s="65">
        <v>3.6666666700000001</v>
      </c>
      <c r="C132" s="65">
        <v>0.62444043000000005</v>
      </c>
      <c r="D132" s="65">
        <v>0.78585389999999999</v>
      </c>
      <c r="E132" s="65">
        <v>0.81546145999999997</v>
      </c>
      <c r="F132" s="65">
        <v>0.73201490000000002</v>
      </c>
      <c r="G132" s="65">
        <v>0.88495690000000005</v>
      </c>
      <c r="H132" s="65">
        <v>0.6472253</v>
      </c>
      <c r="I132" s="65">
        <v>0.77418109999999996</v>
      </c>
      <c r="J132" s="65">
        <v>0.99816495000000005</v>
      </c>
      <c r="K132" s="65">
        <v>0.9907475</v>
      </c>
      <c r="L132" s="65">
        <v>0.93288420000000005</v>
      </c>
      <c r="M132" s="65">
        <v>0.95876269999999997</v>
      </c>
      <c r="N132" s="65">
        <v>0.9989884</v>
      </c>
      <c r="O132" s="65">
        <v>0.97822474999999998</v>
      </c>
      <c r="P132" s="65">
        <v>0.20337005</v>
      </c>
      <c r="Q132" s="65">
        <v>0.20312409000000001</v>
      </c>
      <c r="R132" s="65">
        <v>0.20948268</v>
      </c>
      <c r="S132" s="65">
        <v>0.23843882999999999</v>
      </c>
      <c r="T132" s="65">
        <v>0.16940553</v>
      </c>
      <c r="U132" s="65">
        <v>0.17115742</v>
      </c>
      <c r="V132" s="65">
        <v>0.12033592</v>
      </c>
      <c r="W132" s="65">
        <v>0.50954670000000002</v>
      </c>
      <c r="X132" s="65">
        <v>0.78761890000000001</v>
      </c>
      <c r="Y132" s="65">
        <v>0.79746413000000005</v>
      </c>
      <c r="Z132" s="65">
        <v>1.174533E-2</v>
      </c>
      <c r="AA132" s="65">
        <v>0.10713494</v>
      </c>
      <c r="AB132" s="65">
        <v>4.5369E-2</v>
      </c>
    </row>
    <row r="133" spans="1:28">
      <c r="A133" s="67">
        <v>23</v>
      </c>
      <c r="B133" s="65">
        <v>3.8333333299999999</v>
      </c>
      <c r="C133" s="65">
        <v>0.66003480000000003</v>
      </c>
      <c r="D133" s="65">
        <v>0.80612664999999994</v>
      </c>
      <c r="E133" s="65">
        <v>0.83451514999999998</v>
      </c>
      <c r="F133" s="65">
        <v>0.74666960000000004</v>
      </c>
      <c r="G133" s="65">
        <v>0.8911635</v>
      </c>
      <c r="H133" s="65">
        <v>0.67716889999999996</v>
      </c>
      <c r="I133" s="65">
        <v>0.79772929999999997</v>
      </c>
      <c r="J133" s="65">
        <v>0.98830280000000004</v>
      </c>
      <c r="K133" s="65">
        <v>0.95480852999999999</v>
      </c>
      <c r="L133" s="65">
        <v>0.92162626999999997</v>
      </c>
      <c r="M133" s="65">
        <v>0.96841469999999996</v>
      </c>
      <c r="N133" s="65">
        <v>0.98557574000000003</v>
      </c>
      <c r="O133" s="65">
        <v>0.99723386999999997</v>
      </c>
      <c r="P133" s="65">
        <v>0.20609296999999999</v>
      </c>
      <c r="Q133" s="65">
        <v>0.19767623000000001</v>
      </c>
      <c r="R133" s="65">
        <v>0.21051131000000001</v>
      </c>
      <c r="S133" s="65">
        <v>0.24658395</v>
      </c>
      <c r="T133" s="65">
        <v>0.16646662000000001</v>
      </c>
      <c r="U133" s="65">
        <v>0.17023975</v>
      </c>
      <c r="V133" s="65">
        <v>0.11477371</v>
      </c>
      <c r="W133" s="65">
        <v>0.57933855000000001</v>
      </c>
      <c r="X133" s="65">
        <v>0.82456267000000005</v>
      </c>
      <c r="Y133" s="65">
        <v>0.83021456000000005</v>
      </c>
      <c r="Z133" s="65">
        <v>2.5632699999999999E-3</v>
      </c>
      <c r="AA133" s="65">
        <v>0.12561806</v>
      </c>
      <c r="AB133" s="65">
        <v>8.505037E-2</v>
      </c>
    </row>
    <row r="134" spans="1:28">
      <c r="A134" s="67">
        <v>24</v>
      </c>
      <c r="B134" s="65">
        <v>4</v>
      </c>
      <c r="C134" s="65">
        <v>0.68388539999999998</v>
      </c>
      <c r="D134" s="65">
        <v>0.81528973999999999</v>
      </c>
      <c r="E134" s="65">
        <v>0.83864194000000003</v>
      </c>
      <c r="F134" s="65">
        <v>0.78263340000000003</v>
      </c>
      <c r="G134" s="65">
        <v>0.90030730000000003</v>
      </c>
      <c r="H134" s="65">
        <v>0.70493174000000003</v>
      </c>
      <c r="I134" s="65">
        <v>0.81293344000000001</v>
      </c>
      <c r="J134" s="65">
        <v>0.96549660000000004</v>
      </c>
      <c r="K134" s="65">
        <v>0.91807382999999998</v>
      </c>
      <c r="L134" s="65">
        <v>0.85330430000000002</v>
      </c>
      <c r="M134" s="65">
        <v>0.96811354000000005</v>
      </c>
      <c r="N134" s="65">
        <v>0.97560650000000004</v>
      </c>
      <c r="O134" s="65">
        <v>0.99586920000000001</v>
      </c>
      <c r="P134" s="65">
        <v>0.21672827</v>
      </c>
      <c r="Q134" s="65">
        <v>0.20061229</v>
      </c>
      <c r="R134" s="65">
        <v>0.21881668000000001</v>
      </c>
      <c r="S134" s="65">
        <v>0.25797019999999998</v>
      </c>
      <c r="T134" s="65">
        <v>0.16724662000000001</v>
      </c>
      <c r="U134" s="65">
        <v>0.17092165000000001</v>
      </c>
      <c r="V134" s="65">
        <v>0.1276611</v>
      </c>
      <c r="W134" s="65">
        <v>0.64854009999999995</v>
      </c>
      <c r="X134" s="65">
        <v>0.86649876999999997</v>
      </c>
      <c r="Y134" s="65">
        <v>0.86536139999999995</v>
      </c>
      <c r="Z134" s="65">
        <v>0</v>
      </c>
      <c r="AA134" s="65">
        <v>0.15036084</v>
      </c>
      <c r="AB134" s="65">
        <v>0.1430111</v>
      </c>
    </row>
    <row r="135" spans="1:28">
      <c r="A135" s="67">
        <v>25</v>
      </c>
      <c r="B135" s="65">
        <v>4.1666666699999997</v>
      </c>
      <c r="C135" s="65">
        <v>0.70378719999999995</v>
      </c>
      <c r="D135" s="65">
        <v>0.82627569999999995</v>
      </c>
      <c r="E135" s="65">
        <v>0.84406080000000006</v>
      </c>
      <c r="F135" s="65">
        <v>0.80364440000000004</v>
      </c>
      <c r="G135" s="65">
        <v>0.90873870000000001</v>
      </c>
      <c r="H135" s="65">
        <v>0.72026204999999999</v>
      </c>
      <c r="I135" s="65">
        <v>0.82463969999999998</v>
      </c>
      <c r="J135" s="65">
        <v>0.96659669999999998</v>
      </c>
      <c r="K135" s="65">
        <v>0.89308390000000004</v>
      </c>
      <c r="L135" s="65">
        <v>0.82160080000000002</v>
      </c>
      <c r="M135" s="65">
        <v>0.97175730000000005</v>
      </c>
      <c r="N135" s="65">
        <v>0.99718300000000004</v>
      </c>
      <c r="O135" s="65">
        <v>1</v>
      </c>
      <c r="P135" s="65">
        <v>0.22521526</v>
      </c>
      <c r="Q135" s="65">
        <v>0.20916979999999999</v>
      </c>
      <c r="R135" s="65">
        <v>0.21287918</v>
      </c>
      <c r="S135" s="65">
        <v>0.26608490000000001</v>
      </c>
      <c r="T135" s="65">
        <v>0.16408315000000001</v>
      </c>
      <c r="U135" s="65">
        <v>0.17804751999999999</v>
      </c>
      <c r="V135" s="65">
        <v>0.11637983</v>
      </c>
      <c r="W135" s="65">
        <v>0.75710540000000004</v>
      </c>
      <c r="X135" s="65">
        <v>0.90825639999999996</v>
      </c>
      <c r="Y135" s="65">
        <v>0.89534270000000005</v>
      </c>
      <c r="Z135" s="65">
        <v>1.133292E-2</v>
      </c>
      <c r="AA135" s="65">
        <v>0.20609069999999999</v>
      </c>
      <c r="AB135" s="65">
        <v>0.21213615999999999</v>
      </c>
    </row>
    <row r="136" spans="1:28">
      <c r="A136" s="67">
        <v>26</v>
      </c>
      <c r="B136" s="65">
        <v>4.3333333300000003</v>
      </c>
      <c r="C136" s="65">
        <v>0.73316760000000003</v>
      </c>
      <c r="D136" s="65">
        <v>0.85536829999999997</v>
      </c>
      <c r="E136" s="65">
        <v>0.86265170000000002</v>
      </c>
      <c r="F136" s="65">
        <v>0.82378229999999997</v>
      </c>
      <c r="G136" s="65">
        <v>0.91105144999999998</v>
      </c>
      <c r="H136" s="65">
        <v>0.75565590000000005</v>
      </c>
      <c r="I136" s="65">
        <v>0.84623884999999999</v>
      </c>
      <c r="J136" s="65">
        <v>0.95285916000000004</v>
      </c>
      <c r="K136" s="65">
        <v>0.87267894000000001</v>
      </c>
      <c r="L136" s="65">
        <v>0.8346287</v>
      </c>
      <c r="M136" s="65">
        <v>0.97721729999999996</v>
      </c>
      <c r="N136" s="65">
        <v>1</v>
      </c>
      <c r="O136" s="65">
        <v>0.99277210000000005</v>
      </c>
      <c r="P136" s="65">
        <v>0.23909506</v>
      </c>
      <c r="Q136" s="65">
        <v>0.20827791000000001</v>
      </c>
      <c r="R136" s="65">
        <v>0.21136170000000001</v>
      </c>
      <c r="S136" s="65">
        <v>0.2789143</v>
      </c>
      <c r="T136" s="65">
        <v>0.16593535000000001</v>
      </c>
      <c r="U136" s="65">
        <v>0.17611839000000001</v>
      </c>
      <c r="V136" s="65">
        <v>0.10193525000000001</v>
      </c>
      <c r="W136" s="65">
        <v>0.81799686000000005</v>
      </c>
      <c r="X136" s="65">
        <v>0.9425346</v>
      </c>
      <c r="Y136" s="65">
        <v>0.93088230000000005</v>
      </c>
      <c r="Z136" s="65">
        <v>1.111288E-2</v>
      </c>
      <c r="AA136" s="65">
        <v>0.26837527999999999</v>
      </c>
      <c r="AB136" s="65">
        <v>0.29188399999999998</v>
      </c>
    </row>
    <row r="137" spans="1:28">
      <c r="A137" s="67">
        <v>27</v>
      </c>
      <c r="B137" s="65">
        <v>4.5</v>
      </c>
      <c r="C137" s="65">
        <v>0.75168140000000006</v>
      </c>
      <c r="D137" s="65">
        <v>0.89776003000000004</v>
      </c>
      <c r="E137" s="65">
        <v>0.89056029999999997</v>
      </c>
      <c r="F137" s="65">
        <v>0.83486289999999996</v>
      </c>
      <c r="G137" s="65">
        <v>0.91780317</v>
      </c>
      <c r="H137" s="65">
        <v>0.76812917000000003</v>
      </c>
      <c r="I137" s="65">
        <v>0.84143429999999997</v>
      </c>
      <c r="J137" s="65">
        <v>0.93720550000000002</v>
      </c>
      <c r="K137" s="65">
        <v>0.85899435999999996</v>
      </c>
      <c r="L137" s="65">
        <v>0.83043440000000002</v>
      </c>
      <c r="M137" s="65">
        <v>1</v>
      </c>
      <c r="N137" s="65">
        <v>0.98939239999999995</v>
      </c>
      <c r="O137" s="65">
        <v>0.98917569999999999</v>
      </c>
      <c r="P137" s="65">
        <v>0.24462932000000001</v>
      </c>
      <c r="Q137" s="65">
        <v>0.21435253000000001</v>
      </c>
      <c r="R137" s="65">
        <v>0.21773202999999999</v>
      </c>
      <c r="S137" s="65">
        <v>0.2922574</v>
      </c>
      <c r="T137" s="65">
        <v>0.16160548999999999</v>
      </c>
      <c r="U137" s="65">
        <v>0.18091966000000001</v>
      </c>
      <c r="V137" s="65">
        <v>9.0631550000000005E-2</v>
      </c>
      <c r="W137" s="65">
        <v>0.83478390000000002</v>
      </c>
      <c r="X137" s="65">
        <v>0.96642309999999998</v>
      </c>
      <c r="Y137" s="65">
        <v>0.96362449999999999</v>
      </c>
      <c r="Z137" s="65">
        <v>1.566234E-2</v>
      </c>
      <c r="AA137" s="65">
        <v>0.33234382000000001</v>
      </c>
      <c r="AB137" s="65">
        <v>0.37571189999999999</v>
      </c>
    </row>
    <row r="138" spans="1:28">
      <c r="A138" s="67">
        <v>28</v>
      </c>
      <c r="B138" s="65">
        <v>4.6666666699999997</v>
      </c>
      <c r="C138" s="65">
        <v>0.76506189999999996</v>
      </c>
      <c r="D138" s="65">
        <v>0.92357962999999998</v>
      </c>
      <c r="E138" s="65">
        <v>0.90823940000000003</v>
      </c>
      <c r="F138" s="65">
        <v>0.83795403999999996</v>
      </c>
      <c r="G138" s="65">
        <v>0.92620723999999999</v>
      </c>
      <c r="H138" s="65">
        <v>0.79621180000000003</v>
      </c>
      <c r="I138" s="65">
        <v>0.86567510000000003</v>
      </c>
      <c r="J138" s="65">
        <v>0.92352250000000002</v>
      </c>
      <c r="K138" s="65">
        <v>0.84961664999999997</v>
      </c>
      <c r="L138" s="65">
        <v>0.86647010000000002</v>
      </c>
      <c r="M138" s="65">
        <v>0.98798439999999998</v>
      </c>
      <c r="N138" s="65">
        <v>0.98935430000000002</v>
      </c>
      <c r="O138" s="65">
        <v>0.96923506000000004</v>
      </c>
      <c r="P138" s="65">
        <v>0.2523958</v>
      </c>
      <c r="Q138" s="65">
        <v>0.23249929</v>
      </c>
      <c r="R138" s="65">
        <v>0.22282931</v>
      </c>
      <c r="S138" s="65">
        <v>0.31311025999999997</v>
      </c>
      <c r="T138" s="65">
        <v>0.16756298999999999</v>
      </c>
      <c r="U138" s="65">
        <v>0.17937331000000001</v>
      </c>
      <c r="V138" s="65">
        <v>7.7118400000000004E-2</v>
      </c>
      <c r="W138" s="65">
        <v>0.84952729999999999</v>
      </c>
      <c r="X138" s="65">
        <v>0.95783750000000001</v>
      </c>
      <c r="Y138" s="65">
        <v>0.97524710000000003</v>
      </c>
      <c r="Z138" s="65">
        <v>2.8895509999999999E-2</v>
      </c>
      <c r="AA138" s="65">
        <v>0.40820044</v>
      </c>
      <c r="AB138" s="65">
        <v>0.44081396</v>
      </c>
    </row>
    <row r="139" spans="1:28">
      <c r="A139" s="67">
        <v>29</v>
      </c>
      <c r="B139" s="65">
        <v>4.8333333300000003</v>
      </c>
      <c r="C139" s="65">
        <v>0.81065169999999998</v>
      </c>
      <c r="D139" s="65">
        <v>0.92304269999999999</v>
      </c>
      <c r="E139" s="65">
        <v>0.90293615999999999</v>
      </c>
      <c r="F139" s="65">
        <v>0.85447704999999996</v>
      </c>
      <c r="G139" s="65">
        <v>0.93876669999999995</v>
      </c>
      <c r="H139" s="65">
        <v>0.80079089999999997</v>
      </c>
      <c r="I139" s="65">
        <v>0.87341709999999995</v>
      </c>
      <c r="J139" s="65">
        <v>0.91842157000000002</v>
      </c>
      <c r="K139" s="65">
        <v>0.84299999999999997</v>
      </c>
      <c r="L139" s="65">
        <v>0.85727304000000004</v>
      </c>
      <c r="M139" s="65">
        <v>0.99071103000000005</v>
      </c>
      <c r="N139" s="65">
        <v>0.98846142999999997</v>
      </c>
      <c r="O139" s="65">
        <v>0.9532718</v>
      </c>
      <c r="P139" s="65">
        <v>0.26320346999999999</v>
      </c>
      <c r="Q139" s="65">
        <v>0.23044065</v>
      </c>
      <c r="R139" s="65">
        <v>0.22395978999999999</v>
      </c>
      <c r="S139" s="65">
        <v>0.32273902999999998</v>
      </c>
      <c r="T139" s="65">
        <v>0.16598365000000001</v>
      </c>
      <c r="U139" s="65">
        <v>0.18706702</v>
      </c>
      <c r="V139" s="65">
        <v>7.1574609999999997E-2</v>
      </c>
      <c r="W139" s="65">
        <v>0.90700729999999996</v>
      </c>
      <c r="X139" s="65">
        <v>0.97035510000000003</v>
      </c>
      <c r="Y139" s="65">
        <v>0.98208450000000003</v>
      </c>
      <c r="Z139" s="65">
        <v>4.7291609999999998E-2</v>
      </c>
      <c r="AA139" s="65">
        <v>0.47788282999999998</v>
      </c>
      <c r="AB139" s="65">
        <v>0.53233074999999996</v>
      </c>
    </row>
    <row r="140" spans="1:28">
      <c r="A140" s="67">
        <v>30</v>
      </c>
      <c r="B140" s="65">
        <v>5</v>
      </c>
      <c r="C140" s="65">
        <v>0.84321659999999998</v>
      </c>
      <c r="D140" s="65">
        <v>0.93445789999999995</v>
      </c>
      <c r="E140" s="65">
        <v>0.92193250000000004</v>
      </c>
      <c r="F140" s="65">
        <v>0.85674870000000003</v>
      </c>
      <c r="G140" s="65">
        <v>0.95193547000000001</v>
      </c>
      <c r="H140" s="65">
        <v>0.80814003999999995</v>
      </c>
      <c r="I140" s="65">
        <v>0.88560927</v>
      </c>
      <c r="J140" s="65">
        <v>0.90038169999999995</v>
      </c>
      <c r="K140" s="65">
        <v>0.82769256999999996</v>
      </c>
      <c r="L140" s="65">
        <v>0.87397519999999995</v>
      </c>
      <c r="M140" s="65">
        <v>0.98438780000000004</v>
      </c>
      <c r="N140" s="65">
        <v>0.96087659999999997</v>
      </c>
      <c r="O140" s="65">
        <v>0.94523900000000005</v>
      </c>
      <c r="P140" s="65">
        <v>0.27787453000000001</v>
      </c>
      <c r="Q140" s="65">
        <v>0.22933179000000001</v>
      </c>
      <c r="R140" s="65">
        <v>0.2227835</v>
      </c>
      <c r="S140" s="65">
        <v>0.34077995999999999</v>
      </c>
      <c r="T140" s="65">
        <v>0.16830676999999999</v>
      </c>
      <c r="U140" s="65">
        <v>0.19201531999999999</v>
      </c>
      <c r="V140" s="65">
        <v>5.8230690000000002E-2</v>
      </c>
      <c r="W140" s="65">
        <v>0.93850045999999998</v>
      </c>
      <c r="X140" s="65">
        <v>0.97108227000000003</v>
      </c>
      <c r="Y140" s="65">
        <v>1</v>
      </c>
      <c r="Z140" s="65">
        <v>7.0811360000000004E-2</v>
      </c>
      <c r="AA140" s="65">
        <v>0.56150999999999995</v>
      </c>
      <c r="AB140" s="65">
        <v>0.63474107000000002</v>
      </c>
    </row>
    <row r="141" spans="1:28">
      <c r="A141" s="67">
        <v>31</v>
      </c>
      <c r="B141" s="65">
        <v>5.1666666699999997</v>
      </c>
      <c r="C141" s="65">
        <v>0.85698277</v>
      </c>
      <c r="D141" s="65">
        <v>0.94553315999999998</v>
      </c>
      <c r="E141" s="65">
        <v>0.92729850000000003</v>
      </c>
      <c r="F141" s="65">
        <v>0.86092500000000005</v>
      </c>
      <c r="G141" s="65">
        <v>0.95277940000000005</v>
      </c>
      <c r="H141" s="65">
        <v>0.83074970000000004</v>
      </c>
      <c r="I141" s="65">
        <v>0.89110319999999998</v>
      </c>
      <c r="J141" s="65">
        <v>0.91248565999999998</v>
      </c>
      <c r="K141" s="65">
        <v>0.87391967000000004</v>
      </c>
      <c r="L141" s="65">
        <v>0.8934029</v>
      </c>
      <c r="M141" s="65">
        <v>0.96426599999999996</v>
      </c>
      <c r="N141" s="65">
        <v>0.95848339999999999</v>
      </c>
      <c r="O141" s="65">
        <v>0.94187140000000003</v>
      </c>
      <c r="P141" s="65">
        <v>0.27975317999999999</v>
      </c>
      <c r="Q141" s="65">
        <v>0.22635715000000001</v>
      </c>
      <c r="R141" s="65">
        <v>0.21219683</v>
      </c>
      <c r="S141" s="65">
        <v>0.35673559999999999</v>
      </c>
      <c r="T141" s="65">
        <v>0.17229854999999999</v>
      </c>
      <c r="U141" s="65">
        <v>0.19233980000000001</v>
      </c>
      <c r="V141" s="65">
        <v>4.8694029999999999E-2</v>
      </c>
      <c r="W141" s="65">
        <v>0.96772999999999998</v>
      </c>
      <c r="X141" s="65">
        <v>1</v>
      </c>
      <c r="Y141" s="65">
        <v>0.99175369999999996</v>
      </c>
      <c r="Z141" s="65">
        <v>9.2505190000000001E-2</v>
      </c>
      <c r="AA141" s="65">
        <v>0.64281969999999999</v>
      </c>
      <c r="AB141" s="65">
        <v>0.71893936000000003</v>
      </c>
    </row>
    <row r="142" spans="1:28">
      <c r="A142" s="67">
        <v>32</v>
      </c>
      <c r="B142" s="65">
        <v>5.3333333300000003</v>
      </c>
      <c r="C142" s="65">
        <v>0.87843305000000005</v>
      </c>
      <c r="D142" s="65">
        <v>0.95312470000000005</v>
      </c>
      <c r="E142" s="65">
        <v>0.94858425999999996</v>
      </c>
      <c r="F142" s="65">
        <v>0.85687745000000004</v>
      </c>
      <c r="G142" s="65">
        <v>0.95996530000000002</v>
      </c>
      <c r="H142" s="65">
        <v>0.85086364000000003</v>
      </c>
      <c r="I142" s="65">
        <v>0.90023934999999999</v>
      </c>
      <c r="J142" s="65">
        <v>0.92612519999999998</v>
      </c>
      <c r="K142" s="65">
        <v>0.89084076999999995</v>
      </c>
      <c r="L142" s="65">
        <v>0.89596819999999999</v>
      </c>
      <c r="M142" s="65">
        <v>0.97129330000000003</v>
      </c>
      <c r="N142" s="65">
        <v>0.96945769999999998</v>
      </c>
      <c r="O142" s="65">
        <v>0.92799854000000004</v>
      </c>
      <c r="P142" s="65">
        <v>0.28208267999999997</v>
      </c>
      <c r="Q142" s="65">
        <v>0.23542088</v>
      </c>
      <c r="R142" s="65">
        <v>0.22220808</v>
      </c>
      <c r="S142" s="65">
        <v>0.38060313000000001</v>
      </c>
      <c r="T142" s="65">
        <v>0.17296986</v>
      </c>
      <c r="U142" s="65">
        <v>0.19539191</v>
      </c>
      <c r="V142" s="65">
        <v>3.3458700000000001E-2</v>
      </c>
      <c r="W142" s="65">
        <v>1</v>
      </c>
      <c r="X142" s="65">
        <v>0.96632370000000001</v>
      </c>
      <c r="Y142" s="65">
        <v>0.99126389999999998</v>
      </c>
      <c r="Z142" s="65">
        <v>0.12863870999999999</v>
      </c>
      <c r="AA142" s="65">
        <v>0.70262283000000003</v>
      </c>
      <c r="AB142" s="65">
        <v>0.77844749999999996</v>
      </c>
    </row>
    <row r="143" spans="1:28">
      <c r="A143" s="67">
        <v>33</v>
      </c>
      <c r="B143" s="65">
        <v>5.5</v>
      </c>
      <c r="C143" s="65">
        <v>0.88880413999999996</v>
      </c>
      <c r="D143" s="65">
        <v>0.95312154000000004</v>
      </c>
      <c r="E143" s="65">
        <v>0.943411</v>
      </c>
      <c r="F143" s="65">
        <v>0.86643190000000003</v>
      </c>
      <c r="G143" s="65">
        <v>0.96361699999999995</v>
      </c>
      <c r="H143" s="65">
        <v>0.84920435999999999</v>
      </c>
      <c r="I143" s="65">
        <v>0.93392359999999996</v>
      </c>
      <c r="J143" s="65">
        <v>0.90800000000000003</v>
      </c>
      <c r="K143" s="65">
        <v>0.88336870000000001</v>
      </c>
      <c r="L143" s="65">
        <v>0.92410713</v>
      </c>
      <c r="M143" s="65">
        <v>0.9568894</v>
      </c>
      <c r="N143" s="65">
        <v>0.95965639999999997</v>
      </c>
      <c r="O143" s="65">
        <v>0.90185565000000001</v>
      </c>
      <c r="P143" s="65">
        <v>0.28755503999999998</v>
      </c>
      <c r="Q143" s="65">
        <v>0.24737248000000001</v>
      </c>
      <c r="R143" s="65">
        <v>0.23354330000000001</v>
      </c>
      <c r="S143" s="65">
        <v>0.39500000000000002</v>
      </c>
      <c r="T143" s="65">
        <v>0.18629995999999999</v>
      </c>
      <c r="U143" s="65">
        <v>0.20084468999999999</v>
      </c>
      <c r="V143" s="65">
        <v>2.8797409999999999E-2</v>
      </c>
      <c r="W143" s="65">
        <v>0.99578595000000003</v>
      </c>
      <c r="X143" s="65">
        <v>0.93525599999999998</v>
      </c>
      <c r="Y143" s="65">
        <v>0.98292654999999995</v>
      </c>
      <c r="Z143" s="65">
        <v>0.19652103000000001</v>
      </c>
      <c r="AA143" s="65">
        <v>0.76705880000000004</v>
      </c>
      <c r="AB143" s="65">
        <v>0.80789120000000003</v>
      </c>
    </row>
    <row r="144" spans="1:28">
      <c r="A144" s="67">
        <v>34</v>
      </c>
      <c r="B144" s="65">
        <v>5.6666666699999997</v>
      </c>
      <c r="C144" s="65">
        <v>0.89906229999999998</v>
      </c>
      <c r="D144" s="65">
        <v>0.95862174</v>
      </c>
      <c r="E144" s="65">
        <v>0.95045760000000001</v>
      </c>
      <c r="F144" s="65">
        <v>0.87139710000000004</v>
      </c>
      <c r="G144" s="65">
        <v>0.96697502999999996</v>
      </c>
      <c r="H144" s="65">
        <v>0.87358177000000004</v>
      </c>
      <c r="I144" s="65">
        <v>0.93178559999999999</v>
      </c>
      <c r="J144" s="65">
        <v>0.89241910000000002</v>
      </c>
      <c r="K144" s="65">
        <v>0.86958826</v>
      </c>
      <c r="L144" s="65">
        <v>0.86169300000000004</v>
      </c>
      <c r="M144" s="65">
        <v>0.94950217000000003</v>
      </c>
      <c r="N144" s="65">
        <v>0.92575014</v>
      </c>
      <c r="O144" s="65">
        <v>0.88954407000000002</v>
      </c>
      <c r="P144" s="65">
        <v>0.29121065000000002</v>
      </c>
      <c r="Q144" s="65">
        <v>0.25593483</v>
      </c>
      <c r="R144" s="65">
        <v>0.23194943000000001</v>
      </c>
      <c r="S144" s="65">
        <v>0.41967937</v>
      </c>
      <c r="T144" s="65">
        <v>0.19097755999999999</v>
      </c>
      <c r="U144" s="65">
        <v>0.21340555999999999</v>
      </c>
      <c r="V144" s="65">
        <v>2.4594689999999999E-2</v>
      </c>
      <c r="W144" s="65">
        <v>0.97499690000000006</v>
      </c>
      <c r="X144" s="65">
        <v>0.93895406000000003</v>
      </c>
      <c r="Y144" s="65">
        <v>0.98799899999999996</v>
      </c>
      <c r="Z144" s="65">
        <v>0.27376600000000001</v>
      </c>
      <c r="AA144" s="65">
        <v>0.78637729999999995</v>
      </c>
      <c r="AB144" s="65">
        <v>0.85185469999999996</v>
      </c>
    </row>
    <row r="145" spans="1:28">
      <c r="A145" s="67">
        <v>35</v>
      </c>
      <c r="B145" s="65">
        <v>5.8333333300000003</v>
      </c>
      <c r="C145" s="65">
        <v>0.90521019999999996</v>
      </c>
      <c r="D145" s="65">
        <v>0.97379059999999995</v>
      </c>
      <c r="E145" s="65">
        <v>0.95127150000000005</v>
      </c>
      <c r="F145" s="65">
        <v>0.87867974999999998</v>
      </c>
      <c r="G145" s="65">
        <v>0.96559689999999998</v>
      </c>
      <c r="H145" s="65">
        <v>0.88229789999999997</v>
      </c>
      <c r="I145" s="65">
        <v>0.94555239999999996</v>
      </c>
      <c r="J145" s="65">
        <v>0.87658040000000004</v>
      </c>
      <c r="K145" s="65">
        <v>0.86577404000000002</v>
      </c>
      <c r="L145" s="65">
        <v>0.86074700000000004</v>
      </c>
      <c r="M145" s="65">
        <v>0.98761960000000004</v>
      </c>
      <c r="N145" s="65">
        <v>0.91410285000000002</v>
      </c>
      <c r="O145" s="65">
        <v>0.87277203999999997</v>
      </c>
      <c r="P145" s="65">
        <v>0.30054635000000002</v>
      </c>
      <c r="Q145" s="65">
        <v>0.27209526000000001</v>
      </c>
      <c r="R145" s="65">
        <v>0.23748975999999999</v>
      </c>
      <c r="S145" s="65">
        <v>0.45652169999999997</v>
      </c>
      <c r="T145" s="65">
        <v>0.20123592000000001</v>
      </c>
      <c r="U145" s="65">
        <v>0.22855718</v>
      </c>
      <c r="V145" s="65">
        <v>2.609479E-2</v>
      </c>
      <c r="W145" s="65">
        <v>0.95278406000000004</v>
      </c>
      <c r="X145" s="65">
        <v>0.92007077000000004</v>
      </c>
      <c r="Y145" s="65">
        <v>0.97212779999999999</v>
      </c>
      <c r="Z145" s="65">
        <v>0.34965580000000002</v>
      </c>
      <c r="AA145" s="65">
        <v>0.80151459999999997</v>
      </c>
      <c r="AB145" s="65">
        <v>0.89707289999999995</v>
      </c>
    </row>
    <row r="146" spans="1:28">
      <c r="A146" s="67">
        <v>36</v>
      </c>
      <c r="B146" s="65">
        <v>6</v>
      </c>
      <c r="C146" s="65">
        <v>0.91183983999999996</v>
      </c>
      <c r="D146" s="65">
        <v>0.96541363000000002</v>
      </c>
      <c r="E146" s="65">
        <v>0.96320519999999998</v>
      </c>
      <c r="F146" s="65">
        <v>0.89444520000000005</v>
      </c>
      <c r="G146" s="65">
        <v>0.96598565999999997</v>
      </c>
      <c r="H146" s="65">
        <v>0.88475090000000001</v>
      </c>
      <c r="I146" s="65">
        <v>0.94980339999999996</v>
      </c>
      <c r="J146" s="65">
        <v>0.87817310000000004</v>
      </c>
      <c r="K146" s="65">
        <v>0.87442059999999999</v>
      </c>
      <c r="L146" s="65">
        <v>0.89006984</v>
      </c>
      <c r="M146" s="65">
        <v>0.98016952999999996</v>
      </c>
      <c r="N146" s="65">
        <v>0.91846720000000004</v>
      </c>
      <c r="O146" s="65">
        <v>0.88482649999999996</v>
      </c>
      <c r="P146" s="65">
        <v>0.29514915000000003</v>
      </c>
      <c r="Q146" s="65">
        <v>0.27183494000000002</v>
      </c>
      <c r="R146" s="65">
        <v>0.24928328</v>
      </c>
      <c r="S146" s="65">
        <v>0.50460479999999996</v>
      </c>
      <c r="T146" s="65">
        <v>0.2009582</v>
      </c>
      <c r="U146" s="65">
        <v>0.22206254</v>
      </c>
      <c r="V146" s="65">
        <v>8.6846700000000002E-3</v>
      </c>
      <c r="W146" s="65">
        <v>0.94115210000000005</v>
      </c>
      <c r="X146" s="65">
        <v>0.90395062999999998</v>
      </c>
      <c r="Y146" s="65">
        <v>0.95670193000000003</v>
      </c>
      <c r="Z146" s="65">
        <v>0.43426564000000001</v>
      </c>
      <c r="AA146" s="65">
        <v>0.82003119999999996</v>
      </c>
      <c r="AB146" s="65">
        <v>0.92362089999999997</v>
      </c>
    </row>
    <row r="147" spans="1:28">
      <c r="A147" s="67">
        <v>37</v>
      </c>
      <c r="B147" s="65">
        <v>6.1666666699999997</v>
      </c>
      <c r="C147" s="65">
        <v>0.92100110000000002</v>
      </c>
      <c r="D147" s="65">
        <v>0.97396903999999995</v>
      </c>
      <c r="E147" s="65">
        <v>0.96565529999999999</v>
      </c>
      <c r="F147" s="65">
        <v>0.90441700000000003</v>
      </c>
      <c r="G147" s="65">
        <v>0.98531089999999999</v>
      </c>
      <c r="H147" s="65">
        <v>0.87954169999999998</v>
      </c>
      <c r="I147" s="65">
        <v>0.95370907000000005</v>
      </c>
      <c r="J147" s="65">
        <v>0.87861955000000003</v>
      </c>
      <c r="K147" s="65">
        <v>0.88047653000000003</v>
      </c>
      <c r="L147" s="65">
        <v>0.8676604</v>
      </c>
      <c r="M147" s="65">
        <v>0.998363</v>
      </c>
      <c r="N147" s="65">
        <v>0.91467750000000003</v>
      </c>
      <c r="O147" s="65">
        <v>0.86409309999999995</v>
      </c>
      <c r="P147" s="65">
        <v>0.30489153000000002</v>
      </c>
      <c r="Q147" s="65">
        <v>0.29568024999999998</v>
      </c>
      <c r="R147" s="65">
        <v>0.25997690000000001</v>
      </c>
      <c r="S147" s="65">
        <v>0.55228924999999995</v>
      </c>
      <c r="T147" s="65">
        <v>0.20764260000000001</v>
      </c>
      <c r="U147" s="65">
        <v>0.23544222000000001</v>
      </c>
      <c r="V147" s="65">
        <v>0</v>
      </c>
      <c r="W147" s="65">
        <v>0.93361260000000001</v>
      </c>
      <c r="X147" s="65">
        <v>0.88353760000000003</v>
      </c>
      <c r="Y147" s="65">
        <v>0.94584053999999995</v>
      </c>
      <c r="Z147" s="65">
        <v>0.51643030000000001</v>
      </c>
      <c r="AA147" s="65">
        <v>0.85516625999999996</v>
      </c>
      <c r="AB147" s="65">
        <v>0.97325150000000005</v>
      </c>
    </row>
    <row r="148" spans="1:28">
      <c r="A148" s="67">
        <v>38</v>
      </c>
      <c r="B148" s="65">
        <v>6.3333333300000003</v>
      </c>
      <c r="C148" s="65">
        <v>0.91752230000000001</v>
      </c>
      <c r="D148" s="65">
        <v>0.96981910000000005</v>
      </c>
      <c r="E148" s="65">
        <v>0.97637963000000005</v>
      </c>
      <c r="F148" s="65">
        <v>0.90536450000000002</v>
      </c>
      <c r="G148" s="65">
        <v>0.98789099999999996</v>
      </c>
      <c r="H148" s="65">
        <v>0.89610230000000002</v>
      </c>
      <c r="I148" s="65">
        <v>0.95667769999999996</v>
      </c>
      <c r="J148" s="65">
        <v>0.88935476999999996</v>
      </c>
      <c r="K148" s="65">
        <v>0.90534835999999996</v>
      </c>
      <c r="L148" s="65">
        <v>0.86471575000000001</v>
      </c>
      <c r="M148" s="65">
        <v>0.98670150000000001</v>
      </c>
      <c r="N148" s="65">
        <v>0.90997660000000002</v>
      </c>
      <c r="O148" s="65">
        <v>0.86095029999999995</v>
      </c>
      <c r="P148" s="65">
        <v>0.31102692999999998</v>
      </c>
      <c r="Q148" s="65">
        <v>0.30785363999999998</v>
      </c>
      <c r="R148" s="65">
        <v>0.27860921999999999</v>
      </c>
      <c r="S148" s="65">
        <v>0.61238395999999995</v>
      </c>
      <c r="T148" s="65">
        <v>0.22054278999999999</v>
      </c>
      <c r="U148" s="65">
        <v>0.24607140999999999</v>
      </c>
      <c r="V148" s="65">
        <v>2.8758400000000002E-3</v>
      </c>
      <c r="W148" s="65">
        <v>0.88401050000000003</v>
      </c>
      <c r="X148" s="65">
        <v>0.85770875000000002</v>
      </c>
      <c r="Y148" s="65">
        <v>0.92682390000000003</v>
      </c>
      <c r="Z148" s="65">
        <v>0.5847367</v>
      </c>
      <c r="AA148" s="65">
        <v>0.86878259999999996</v>
      </c>
      <c r="AB148" s="65">
        <v>0.98014690000000004</v>
      </c>
    </row>
    <row r="149" spans="1:28">
      <c r="A149" s="67">
        <v>39</v>
      </c>
      <c r="B149" s="65">
        <v>6.5</v>
      </c>
      <c r="C149" s="65">
        <v>0.92296670000000003</v>
      </c>
      <c r="D149" s="65">
        <v>0.9806918</v>
      </c>
      <c r="E149" s="65">
        <v>0.97629476000000004</v>
      </c>
      <c r="F149" s="65">
        <v>0.91687065000000001</v>
      </c>
      <c r="G149" s="65">
        <v>0.99223834</v>
      </c>
      <c r="H149" s="65">
        <v>0.89361829999999998</v>
      </c>
      <c r="I149" s="65">
        <v>0.96846734999999995</v>
      </c>
      <c r="J149" s="65">
        <v>0.87244409999999994</v>
      </c>
      <c r="K149" s="65">
        <v>0.89542776000000002</v>
      </c>
      <c r="L149" s="65">
        <v>0.87378745999999996</v>
      </c>
      <c r="M149" s="65">
        <v>0.95404619999999996</v>
      </c>
      <c r="N149" s="65">
        <v>0.90529335</v>
      </c>
      <c r="O149" s="65">
        <v>0.85776839999999999</v>
      </c>
      <c r="P149" s="65">
        <v>0.31505385000000002</v>
      </c>
      <c r="Q149" s="65">
        <v>0.3175827</v>
      </c>
      <c r="R149" s="65">
        <v>0.29789335</v>
      </c>
      <c r="S149" s="65">
        <v>0.66809856999999995</v>
      </c>
      <c r="T149" s="65">
        <v>0.23737442</v>
      </c>
      <c r="U149" s="65">
        <v>0.25692627000000001</v>
      </c>
      <c r="V149" s="65">
        <v>1.6912799999999999E-2</v>
      </c>
      <c r="W149" s="65">
        <v>0.8633885</v>
      </c>
      <c r="X149" s="65">
        <v>0.84759885000000001</v>
      </c>
      <c r="Y149" s="65">
        <v>0.90532369999999995</v>
      </c>
      <c r="Z149" s="65">
        <v>0.66537259999999998</v>
      </c>
      <c r="AA149" s="65">
        <v>0.88633793999999999</v>
      </c>
      <c r="AB149" s="65">
        <v>0.97722036000000001</v>
      </c>
    </row>
    <row r="150" spans="1:28">
      <c r="A150" s="67">
        <v>40</v>
      </c>
      <c r="B150" s="65">
        <v>6.6666666699999997</v>
      </c>
      <c r="C150" s="65">
        <v>0.93255049999999995</v>
      </c>
      <c r="D150" s="65">
        <v>0.97985666999999999</v>
      </c>
      <c r="E150" s="65">
        <v>0.96925119999999998</v>
      </c>
      <c r="F150" s="65">
        <v>0.92577449999999994</v>
      </c>
      <c r="G150" s="65">
        <v>0.99764850000000005</v>
      </c>
      <c r="H150" s="65">
        <v>0.90615650000000003</v>
      </c>
      <c r="I150" s="65">
        <v>0.9565418</v>
      </c>
      <c r="J150" s="65">
        <v>0.86792789999999997</v>
      </c>
      <c r="K150" s="65">
        <v>0.91794693000000005</v>
      </c>
      <c r="L150" s="65">
        <v>0.87703249999999999</v>
      </c>
      <c r="M150" s="65">
        <v>0.93987670000000001</v>
      </c>
      <c r="N150" s="65">
        <v>0.90863499999999997</v>
      </c>
      <c r="O150" s="65">
        <v>0.83884550000000002</v>
      </c>
      <c r="P150" s="65">
        <v>0.33376947000000001</v>
      </c>
      <c r="Q150" s="65">
        <v>0.33584034000000001</v>
      </c>
      <c r="R150" s="65">
        <v>0.31308338000000002</v>
      </c>
      <c r="S150" s="65">
        <v>0.73765309999999995</v>
      </c>
      <c r="T150" s="65">
        <v>0.2410523</v>
      </c>
      <c r="U150" s="65">
        <v>0.27323890000000001</v>
      </c>
      <c r="V150" s="65">
        <v>5.3010910000000001E-2</v>
      </c>
      <c r="W150" s="65">
        <v>0.83108382999999997</v>
      </c>
      <c r="X150" s="65">
        <v>0.82044839999999997</v>
      </c>
      <c r="Y150" s="65">
        <v>0.89427199999999996</v>
      </c>
      <c r="Z150" s="65">
        <v>0.74304170000000003</v>
      </c>
      <c r="AA150" s="65">
        <v>0.90353870000000003</v>
      </c>
      <c r="AB150" s="65">
        <v>1</v>
      </c>
    </row>
    <row r="151" spans="1:28">
      <c r="A151" s="67">
        <v>41</v>
      </c>
      <c r="B151" s="65">
        <v>6.8333333300000003</v>
      </c>
      <c r="C151" s="65">
        <v>0.9372528</v>
      </c>
      <c r="D151" s="65">
        <v>0.9838635</v>
      </c>
      <c r="E151" s="65">
        <v>0.97249759999999996</v>
      </c>
      <c r="F151" s="65">
        <v>0.93025029999999997</v>
      </c>
      <c r="G151" s="65">
        <v>1</v>
      </c>
      <c r="H151" s="65">
        <v>0.90691639999999996</v>
      </c>
      <c r="I151" s="65">
        <v>0.95648180000000005</v>
      </c>
      <c r="J151" s="65">
        <v>0.896007</v>
      </c>
      <c r="K151" s="65">
        <v>0.90328807</v>
      </c>
      <c r="L151" s="65">
        <v>0.87093997000000001</v>
      </c>
      <c r="M151" s="65">
        <v>0.92504512999999999</v>
      </c>
      <c r="N151" s="65">
        <v>0.90360470000000004</v>
      </c>
      <c r="O151" s="65">
        <v>0.83594482999999997</v>
      </c>
      <c r="P151" s="65">
        <v>0.34779072</v>
      </c>
      <c r="Q151" s="65">
        <v>0.35207792999999998</v>
      </c>
      <c r="R151" s="65">
        <v>0.33094170000000001</v>
      </c>
      <c r="S151" s="65">
        <v>0.78104859999999998</v>
      </c>
      <c r="T151" s="65">
        <v>0.25179124000000003</v>
      </c>
      <c r="U151" s="65">
        <v>0.29414496000000001</v>
      </c>
      <c r="V151" s="65">
        <v>7.9036389999999998E-2</v>
      </c>
      <c r="W151" s="65">
        <v>0.81666784999999997</v>
      </c>
      <c r="X151" s="65">
        <v>0.81876959999999999</v>
      </c>
      <c r="Y151" s="65">
        <v>0.87447600000000003</v>
      </c>
      <c r="Z151" s="65">
        <v>0.81857437</v>
      </c>
      <c r="AA151" s="65">
        <v>0.93365679999999995</v>
      </c>
      <c r="AB151" s="65">
        <v>0.9949346</v>
      </c>
    </row>
    <row r="152" spans="1:28">
      <c r="A152" s="67">
        <v>42</v>
      </c>
      <c r="B152" s="65">
        <v>7</v>
      </c>
      <c r="C152" s="65">
        <v>0.94087445999999997</v>
      </c>
      <c r="D152" s="65">
        <v>0.98260559999999997</v>
      </c>
      <c r="E152" s="65">
        <v>0.97301930000000003</v>
      </c>
      <c r="F152" s="65">
        <v>0.93400662999999995</v>
      </c>
      <c r="G152" s="65">
        <v>0.99151710000000004</v>
      </c>
      <c r="H152" s="65">
        <v>0.92037325999999997</v>
      </c>
      <c r="I152" s="65">
        <v>0.959484</v>
      </c>
      <c r="J152" s="65">
        <v>0.86406419999999995</v>
      </c>
      <c r="K152" s="65">
        <v>0.90420323999999996</v>
      </c>
      <c r="L152" s="65">
        <v>0.87410694</v>
      </c>
      <c r="M152" s="65">
        <v>0.90938300000000005</v>
      </c>
      <c r="N152" s="65">
        <v>0.91434360000000003</v>
      </c>
      <c r="O152" s="65">
        <v>0.84815149999999995</v>
      </c>
      <c r="P152" s="65">
        <v>0.35620259999999998</v>
      </c>
      <c r="Q152" s="65">
        <v>0.37265936</v>
      </c>
      <c r="R152" s="65">
        <v>0.3340785</v>
      </c>
      <c r="S152" s="65">
        <v>0.83760135999999996</v>
      </c>
      <c r="T152" s="65">
        <v>0.26612829999999998</v>
      </c>
      <c r="U152" s="65">
        <v>0.32208055000000002</v>
      </c>
      <c r="V152" s="65">
        <v>0.11317174000000001</v>
      </c>
      <c r="W152" s="65">
        <v>0.78710190000000002</v>
      </c>
      <c r="X152" s="65">
        <v>0.80532413999999997</v>
      </c>
      <c r="Y152" s="65">
        <v>0.8675697</v>
      </c>
      <c r="Z152" s="65">
        <v>0.86110233999999997</v>
      </c>
      <c r="AA152" s="65">
        <v>0.99055000000000004</v>
      </c>
      <c r="AB152" s="65">
        <v>0.99900305</v>
      </c>
    </row>
    <row r="153" spans="1:28">
      <c r="A153" s="67">
        <v>43</v>
      </c>
      <c r="B153" s="65">
        <v>7.1666666699999997</v>
      </c>
      <c r="C153" s="65">
        <v>0.94269040000000004</v>
      </c>
      <c r="D153" s="65">
        <v>0.97845570000000004</v>
      </c>
      <c r="E153" s="65">
        <v>0.97512209999999999</v>
      </c>
      <c r="F153" s="65">
        <v>0.93677980000000005</v>
      </c>
      <c r="G153" s="65">
        <v>0.98777780000000004</v>
      </c>
      <c r="H153" s="65">
        <v>0.91588950000000002</v>
      </c>
      <c r="I153" s="65">
        <v>0.95615077000000004</v>
      </c>
      <c r="J153" s="65">
        <v>0.87662655</v>
      </c>
      <c r="K153" s="65">
        <v>0.90998756999999997</v>
      </c>
      <c r="L153" s="65">
        <v>0.86386054999999995</v>
      </c>
      <c r="M153" s="65">
        <v>0.89161794999999999</v>
      </c>
      <c r="N153" s="65">
        <v>0.90729945999999995</v>
      </c>
      <c r="O153" s="65">
        <v>0.86545530000000004</v>
      </c>
      <c r="P153" s="65">
        <v>0.37284066999999999</v>
      </c>
      <c r="Q153" s="65">
        <v>0.38630798</v>
      </c>
      <c r="R153" s="65">
        <v>0.34726220000000002</v>
      </c>
      <c r="S153" s="65">
        <v>0.89250479999999999</v>
      </c>
      <c r="T153" s="65">
        <v>0.28091456999999997</v>
      </c>
      <c r="U153" s="65">
        <v>0.34735438000000002</v>
      </c>
      <c r="V153" s="65">
        <v>0.16512278</v>
      </c>
      <c r="W153" s="65">
        <v>0.76186805999999996</v>
      </c>
      <c r="X153" s="65">
        <v>0.79292052999999996</v>
      </c>
      <c r="Y153" s="65">
        <v>0.82845753</v>
      </c>
      <c r="Z153" s="65">
        <v>0.87810679999999997</v>
      </c>
      <c r="AA153" s="65">
        <v>0.9752033</v>
      </c>
      <c r="AB153" s="65">
        <v>0.99864589999999998</v>
      </c>
    </row>
    <row r="154" spans="1:28">
      <c r="A154" s="67">
        <v>44</v>
      </c>
      <c r="B154" s="65">
        <v>7.3333333300000003</v>
      </c>
      <c r="C154" s="65">
        <v>0.94717379999999995</v>
      </c>
      <c r="D154" s="65">
        <v>0.98586803999999995</v>
      </c>
      <c r="E154" s="65">
        <v>0.97730212999999999</v>
      </c>
      <c r="F154" s="65">
        <v>0.94236819999999999</v>
      </c>
      <c r="G154" s="65">
        <v>0.99089590000000005</v>
      </c>
      <c r="H154" s="65">
        <v>0.93473859999999998</v>
      </c>
      <c r="I154" s="65">
        <v>0.95708389999999999</v>
      </c>
      <c r="J154" s="65">
        <v>0.90113279999999996</v>
      </c>
      <c r="K154" s="65">
        <v>0.91057926</v>
      </c>
      <c r="L154" s="65">
        <v>0.85854494999999997</v>
      </c>
      <c r="M154" s="65">
        <v>0.88731420000000005</v>
      </c>
      <c r="N154" s="65">
        <v>0.90258799999999995</v>
      </c>
      <c r="O154" s="65">
        <v>0.87403450000000005</v>
      </c>
      <c r="P154" s="65">
        <v>0.41270312999999997</v>
      </c>
      <c r="Q154" s="65">
        <v>0.40225630000000001</v>
      </c>
      <c r="R154" s="65">
        <v>0.36123516999999999</v>
      </c>
      <c r="S154" s="65">
        <v>0.93275379999999997</v>
      </c>
      <c r="T154" s="65">
        <v>0.29736224</v>
      </c>
      <c r="U154" s="65">
        <v>0.36268854</v>
      </c>
      <c r="V154" s="65">
        <v>0.25128054999999999</v>
      </c>
      <c r="W154" s="65">
        <v>0.73582729999999996</v>
      </c>
      <c r="X154" s="65">
        <v>0.76627630000000002</v>
      </c>
      <c r="Y154" s="65">
        <v>0.81850500000000004</v>
      </c>
      <c r="Z154" s="65">
        <v>0.90861689999999995</v>
      </c>
      <c r="AA154" s="65">
        <v>0.96203064999999999</v>
      </c>
      <c r="AB154" s="65">
        <v>0.99978339999999999</v>
      </c>
    </row>
    <row r="155" spans="1:28">
      <c r="A155" s="67">
        <v>45</v>
      </c>
      <c r="B155" s="65">
        <v>7.5</v>
      </c>
      <c r="C155" s="65">
        <v>0.94841730000000002</v>
      </c>
      <c r="D155" s="65">
        <v>0.97650490000000001</v>
      </c>
      <c r="E155" s="65">
        <v>0.97985469999999997</v>
      </c>
      <c r="F155" s="65">
        <v>0.95318879999999995</v>
      </c>
      <c r="G155" s="65">
        <v>0.98801830000000002</v>
      </c>
      <c r="H155" s="65">
        <v>0.92908466000000001</v>
      </c>
      <c r="I155" s="65">
        <v>0.96716230000000003</v>
      </c>
      <c r="J155" s="65">
        <v>0.88165360000000004</v>
      </c>
      <c r="K155" s="65">
        <v>0.88911620000000002</v>
      </c>
      <c r="L155" s="65">
        <v>0.84593373999999999</v>
      </c>
      <c r="M155" s="65">
        <v>0.88444537000000001</v>
      </c>
      <c r="N155" s="65">
        <v>0.91280399999999995</v>
      </c>
      <c r="O155" s="65">
        <v>0.87264280000000005</v>
      </c>
      <c r="P155" s="65">
        <v>0.43430521999999999</v>
      </c>
      <c r="Q155" s="65">
        <v>0.42434195000000002</v>
      </c>
      <c r="R155" s="65">
        <v>0.37154176999999999</v>
      </c>
      <c r="S155" s="65">
        <v>0.95019995999999995</v>
      </c>
      <c r="T155" s="65">
        <v>0.32314098000000002</v>
      </c>
      <c r="U155" s="65">
        <v>0.38889780000000002</v>
      </c>
      <c r="V155" s="65">
        <v>0.28887669999999999</v>
      </c>
      <c r="W155" s="65">
        <v>0.70626849999999997</v>
      </c>
      <c r="X155" s="65">
        <v>0.73604230000000004</v>
      </c>
      <c r="Y155" s="65">
        <v>0.805925</v>
      </c>
      <c r="Z155" s="65">
        <v>0.93975942999999995</v>
      </c>
      <c r="AA155" s="65">
        <v>1</v>
      </c>
      <c r="AB155" s="65">
        <v>0.98457260000000002</v>
      </c>
    </row>
    <row r="156" spans="1:28">
      <c r="A156" s="67">
        <v>46</v>
      </c>
      <c r="B156" s="65">
        <v>7.6666666699999997</v>
      </c>
      <c r="C156" s="65">
        <v>0.94981680000000002</v>
      </c>
      <c r="D156" s="65">
        <v>0.98671204000000001</v>
      </c>
      <c r="E156" s="65">
        <v>0.97769300000000003</v>
      </c>
      <c r="F156" s="65">
        <v>0.94806550000000001</v>
      </c>
      <c r="G156" s="65">
        <v>0.98223424000000004</v>
      </c>
      <c r="H156" s="65">
        <v>0.94491296999999996</v>
      </c>
      <c r="I156" s="65">
        <v>0.96525954999999997</v>
      </c>
      <c r="J156" s="65">
        <v>0.89117795</v>
      </c>
      <c r="K156" s="65">
        <v>0.88783389999999995</v>
      </c>
      <c r="L156" s="65">
        <v>0.85231124999999996</v>
      </c>
      <c r="M156" s="65">
        <v>0.88331170000000003</v>
      </c>
      <c r="N156" s="65">
        <v>0.90040743000000001</v>
      </c>
      <c r="O156" s="65">
        <v>0.88005639999999996</v>
      </c>
      <c r="P156" s="65">
        <v>0.48053288</v>
      </c>
      <c r="Q156" s="65">
        <v>0.44334679999999999</v>
      </c>
      <c r="R156" s="65">
        <v>0.38776549999999999</v>
      </c>
      <c r="S156" s="65">
        <v>0.96474289999999996</v>
      </c>
      <c r="T156" s="65">
        <v>0.34885693000000001</v>
      </c>
      <c r="U156" s="65">
        <v>0.41539603000000003</v>
      </c>
      <c r="V156" s="65">
        <v>0.31431516999999998</v>
      </c>
      <c r="W156" s="65">
        <v>0.70877449999999997</v>
      </c>
      <c r="X156" s="65">
        <v>0.71064970000000005</v>
      </c>
      <c r="Y156" s="65">
        <v>0.79629430000000001</v>
      </c>
      <c r="Z156" s="65">
        <v>0.96933395</v>
      </c>
      <c r="AA156" s="65">
        <v>0.9634935</v>
      </c>
      <c r="AB156" s="65">
        <v>0.97782933999999999</v>
      </c>
    </row>
    <row r="157" spans="1:28">
      <c r="A157" s="67">
        <v>47</v>
      </c>
      <c r="B157" s="65">
        <v>7.8333333300000003</v>
      </c>
      <c r="C157" s="65">
        <v>0.95277864000000001</v>
      </c>
      <c r="D157" s="65">
        <v>0.98928490000000002</v>
      </c>
      <c r="E157" s="65">
        <v>0.98277530000000002</v>
      </c>
      <c r="F157" s="65">
        <v>0.94405364999999997</v>
      </c>
      <c r="G157" s="65">
        <v>0.9737633</v>
      </c>
      <c r="H157" s="65">
        <v>0.94504005000000002</v>
      </c>
      <c r="I157" s="65">
        <v>0.96718055000000003</v>
      </c>
      <c r="J157" s="65">
        <v>0.89602214000000002</v>
      </c>
      <c r="K157" s="65">
        <v>0.89137506</v>
      </c>
      <c r="L157" s="65">
        <v>0.84973644999999998</v>
      </c>
      <c r="M157" s="65">
        <v>0.88368833000000002</v>
      </c>
      <c r="N157" s="65">
        <v>0.89796640000000005</v>
      </c>
      <c r="O157" s="65">
        <v>0.87875484999999998</v>
      </c>
      <c r="P157" s="65">
        <v>0.51873329999999995</v>
      </c>
      <c r="Q157" s="65">
        <v>0.47148296000000001</v>
      </c>
      <c r="R157" s="65">
        <v>0.41019154000000002</v>
      </c>
      <c r="S157" s="65">
        <v>0.97047150000000004</v>
      </c>
      <c r="T157" s="65">
        <v>0.37104472999999999</v>
      </c>
      <c r="U157" s="65">
        <v>0.44837116999999999</v>
      </c>
      <c r="V157" s="65">
        <v>0.30689212999999999</v>
      </c>
      <c r="W157" s="65">
        <v>0.69311047000000003</v>
      </c>
      <c r="X157" s="65">
        <v>0.67715939999999997</v>
      </c>
      <c r="Y157" s="65">
        <v>0.7577429</v>
      </c>
      <c r="Z157" s="65">
        <v>0.98156010000000005</v>
      </c>
      <c r="AA157" s="65">
        <v>0.96488339999999995</v>
      </c>
      <c r="AB157" s="65">
        <v>0.94237749999999998</v>
      </c>
    </row>
    <row r="158" spans="1:28">
      <c r="A158" s="67">
        <v>48</v>
      </c>
      <c r="B158" s="65">
        <v>8</v>
      </c>
      <c r="C158" s="65">
        <v>0.95807016</v>
      </c>
      <c r="D158" s="65">
        <v>0.99143254999999997</v>
      </c>
      <c r="E158" s="65">
        <v>0.97882205</v>
      </c>
      <c r="F158" s="65">
        <v>0.95133643999999995</v>
      </c>
      <c r="G158" s="65">
        <v>0.97179780000000004</v>
      </c>
      <c r="H158" s="65">
        <v>0.95741390000000004</v>
      </c>
      <c r="I158" s="65">
        <v>0.97545713000000001</v>
      </c>
      <c r="J158" s="65">
        <v>0.8741719</v>
      </c>
      <c r="K158" s="65">
        <v>0.88479536999999997</v>
      </c>
      <c r="L158" s="65">
        <v>0.86136097</v>
      </c>
      <c r="M158" s="65">
        <v>0.87392247000000001</v>
      </c>
      <c r="N158" s="65">
        <v>0.9042943</v>
      </c>
      <c r="O158" s="65">
        <v>0.86025315999999996</v>
      </c>
      <c r="P158" s="65">
        <v>0.57910603000000005</v>
      </c>
      <c r="Q158" s="65">
        <v>0.50905889999999998</v>
      </c>
      <c r="R158" s="65">
        <v>0.46952070000000001</v>
      </c>
      <c r="S158" s="65">
        <v>0.98766065000000003</v>
      </c>
      <c r="T158" s="65">
        <v>0.43278327999999999</v>
      </c>
      <c r="U158" s="65">
        <v>0.51369785999999995</v>
      </c>
      <c r="V158" s="65">
        <v>0.27320516</v>
      </c>
      <c r="W158" s="65">
        <v>0.67322610000000005</v>
      </c>
      <c r="X158" s="65">
        <v>0.66543335000000003</v>
      </c>
      <c r="Y158" s="65">
        <v>0.73971193999999996</v>
      </c>
      <c r="Z158" s="65">
        <v>0.98087820000000003</v>
      </c>
      <c r="AA158" s="65">
        <v>0.92965304999999998</v>
      </c>
      <c r="AB158" s="65">
        <v>0.90927230000000003</v>
      </c>
    </row>
    <row r="159" spans="1:28">
      <c r="A159" s="67">
        <v>49</v>
      </c>
      <c r="B159" s="65">
        <v>8.1666666699999997</v>
      </c>
      <c r="C159" s="65">
        <v>0.97315514000000003</v>
      </c>
      <c r="D159" s="65">
        <v>0.98273820000000001</v>
      </c>
      <c r="E159" s="65">
        <v>0.97384230000000005</v>
      </c>
      <c r="F159" s="65">
        <v>0.94813186000000005</v>
      </c>
      <c r="G159" s="65">
        <v>0.96972239999999998</v>
      </c>
      <c r="H159" s="65">
        <v>0.94671170000000004</v>
      </c>
      <c r="I159" s="65">
        <v>0.96669680000000002</v>
      </c>
      <c r="J159" s="65">
        <v>0.86509460000000005</v>
      </c>
      <c r="K159" s="65">
        <v>0.87476520000000002</v>
      </c>
      <c r="L159" s="65">
        <v>0.85159090000000004</v>
      </c>
      <c r="M159" s="65">
        <v>0.87866949999999999</v>
      </c>
      <c r="N159" s="65">
        <v>0.88662940000000001</v>
      </c>
      <c r="O159" s="65">
        <v>0.86011183000000002</v>
      </c>
      <c r="P159" s="65">
        <v>0.64229449999999999</v>
      </c>
      <c r="Q159" s="65">
        <v>0.55784875</v>
      </c>
      <c r="R159" s="65">
        <v>0.51640445000000001</v>
      </c>
      <c r="S159" s="65">
        <v>0.98776202999999996</v>
      </c>
      <c r="T159" s="65">
        <v>0.47431180000000001</v>
      </c>
      <c r="U159" s="65">
        <v>0.57637550000000004</v>
      </c>
      <c r="V159" s="65">
        <v>0.29502382999999999</v>
      </c>
      <c r="W159" s="65">
        <v>0.65450560000000002</v>
      </c>
      <c r="X159" s="65">
        <v>0.67076990000000003</v>
      </c>
      <c r="Y159" s="65">
        <v>0.72270316000000001</v>
      </c>
      <c r="Z159" s="65">
        <v>1</v>
      </c>
      <c r="AA159" s="65">
        <v>0.90406542999999995</v>
      </c>
      <c r="AB159" s="65">
        <v>0.90895459999999995</v>
      </c>
    </row>
    <row r="160" spans="1:28">
      <c r="A160" s="67">
        <v>50</v>
      </c>
      <c r="B160" s="65">
        <v>8.3333333300000003</v>
      </c>
      <c r="C160" s="65">
        <v>0.98896059999999997</v>
      </c>
      <c r="D160" s="65">
        <v>0.99442989999999998</v>
      </c>
      <c r="E160" s="65">
        <v>0.9971835</v>
      </c>
      <c r="F160" s="65">
        <v>0.94832490000000003</v>
      </c>
      <c r="G160" s="65">
        <v>0.96683943000000006</v>
      </c>
      <c r="H160" s="65">
        <v>0.95137170000000004</v>
      </c>
      <c r="I160" s="65">
        <v>0.95662230000000004</v>
      </c>
      <c r="J160" s="65">
        <v>0.8646739</v>
      </c>
      <c r="K160" s="65">
        <v>0.8631569</v>
      </c>
      <c r="L160" s="65">
        <v>0.82940369999999997</v>
      </c>
      <c r="M160" s="65">
        <v>0.87262105999999995</v>
      </c>
      <c r="N160" s="65">
        <v>0.87275356000000004</v>
      </c>
      <c r="O160" s="65">
        <v>0.85773350000000004</v>
      </c>
      <c r="P160" s="65">
        <v>0.69863147000000003</v>
      </c>
      <c r="Q160" s="65">
        <v>0.61315200000000003</v>
      </c>
      <c r="R160" s="65">
        <v>0.56665933000000002</v>
      </c>
      <c r="S160" s="65">
        <v>1</v>
      </c>
      <c r="T160" s="65">
        <v>0.52828412999999996</v>
      </c>
      <c r="U160" s="65">
        <v>0.64690393000000002</v>
      </c>
      <c r="V160" s="65">
        <v>0.34093164999999997</v>
      </c>
      <c r="W160" s="65">
        <v>0.63643669999999997</v>
      </c>
      <c r="X160" s="65">
        <v>0.64933704999999997</v>
      </c>
      <c r="Y160" s="65">
        <v>0.71682316000000001</v>
      </c>
      <c r="Z160" s="65">
        <v>0.99440419999999996</v>
      </c>
      <c r="AA160" s="65">
        <v>0.88480943000000001</v>
      </c>
      <c r="AB160" s="65">
        <v>0.89511704000000003</v>
      </c>
    </row>
    <row r="161" spans="1:28">
      <c r="A161" s="67">
        <v>51</v>
      </c>
      <c r="B161" s="65">
        <v>8.5</v>
      </c>
      <c r="C161" s="65">
        <v>0.98639589999999999</v>
      </c>
      <c r="D161" s="65">
        <v>0.99664264999999996</v>
      </c>
      <c r="E161" s="65">
        <v>0.99361133999999995</v>
      </c>
      <c r="F161" s="65">
        <v>0.95269364000000001</v>
      </c>
      <c r="G161" s="65">
        <v>0.96081280000000002</v>
      </c>
      <c r="H161" s="65">
        <v>0.97872559999999997</v>
      </c>
      <c r="I161" s="65">
        <v>0.98096704000000001</v>
      </c>
      <c r="J161" s="65">
        <v>0.86977479999999996</v>
      </c>
      <c r="K161" s="65">
        <v>0.87271719999999997</v>
      </c>
      <c r="L161" s="65">
        <v>0.85646796000000003</v>
      </c>
      <c r="M161" s="65">
        <v>0.87874509999999995</v>
      </c>
      <c r="N161" s="65">
        <v>0.88095230000000002</v>
      </c>
      <c r="O161" s="65">
        <v>0.86678920000000004</v>
      </c>
      <c r="P161" s="65">
        <v>0.75168853999999996</v>
      </c>
      <c r="Q161" s="65">
        <v>0.67721529999999996</v>
      </c>
      <c r="R161" s="65">
        <v>0.62033110000000002</v>
      </c>
      <c r="S161" s="65">
        <v>0.98196930000000004</v>
      </c>
      <c r="T161" s="65">
        <v>0.59586185000000003</v>
      </c>
      <c r="U161" s="65">
        <v>0.71221036000000004</v>
      </c>
      <c r="V161" s="65">
        <v>0.41033765999999999</v>
      </c>
      <c r="W161" s="65">
        <v>0.62346690000000005</v>
      </c>
      <c r="X161" s="65">
        <v>0.64133119999999999</v>
      </c>
      <c r="Y161" s="65">
        <v>0.70500415999999999</v>
      </c>
      <c r="Z161" s="65">
        <v>0.98272157000000004</v>
      </c>
      <c r="AA161" s="65">
        <v>0.88044727</v>
      </c>
      <c r="AB161" s="65">
        <v>0.87626530000000002</v>
      </c>
    </row>
    <row r="162" spans="1:28">
      <c r="A162" s="67">
        <v>52</v>
      </c>
      <c r="B162" s="65">
        <v>8.6666666699999997</v>
      </c>
      <c r="C162" s="65">
        <v>0.98442719999999995</v>
      </c>
      <c r="D162" s="65">
        <v>0.99680095999999996</v>
      </c>
      <c r="E162" s="65">
        <v>1</v>
      </c>
      <c r="F162" s="65">
        <v>0.96144070000000004</v>
      </c>
      <c r="G162" s="65">
        <v>0.96356547000000004</v>
      </c>
      <c r="H162" s="65">
        <v>0.97456790000000004</v>
      </c>
      <c r="I162" s="65">
        <v>0.98715730000000002</v>
      </c>
      <c r="J162" s="65">
        <v>0.8635446</v>
      </c>
      <c r="K162" s="65">
        <v>0.8552843</v>
      </c>
      <c r="L162" s="65">
        <v>0.83409613000000005</v>
      </c>
      <c r="M162" s="65">
        <v>0.88961804</v>
      </c>
      <c r="N162" s="65">
        <v>0.88949080000000003</v>
      </c>
      <c r="O162" s="65">
        <v>0.85068860000000002</v>
      </c>
      <c r="P162" s="65">
        <v>0.80065686000000003</v>
      </c>
      <c r="Q162" s="65">
        <v>0.72317520000000002</v>
      </c>
      <c r="R162" s="65">
        <v>0.68767535999999996</v>
      </c>
      <c r="S162" s="65">
        <v>0.98974600000000001</v>
      </c>
      <c r="T162" s="65">
        <v>0.66126620000000003</v>
      </c>
      <c r="U162" s="65">
        <v>0.74872433999999999</v>
      </c>
      <c r="V162" s="65">
        <v>0.49839090000000003</v>
      </c>
      <c r="W162" s="65">
        <v>0.61169549999999995</v>
      </c>
      <c r="X162" s="65">
        <v>0.60501329999999998</v>
      </c>
      <c r="Y162" s="65">
        <v>0.69938933999999997</v>
      </c>
      <c r="Z162" s="65">
        <v>0.98482150000000002</v>
      </c>
      <c r="AA162" s="65">
        <v>0.83848464</v>
      </c>
      <c r="AB162" s="65">
        <v>0.86459730000000001</v>
      </c>
    </row>
    <row r="163" spans="1:28">
      <c r="A163" s="67">
        <v>53</v>
      </c>
      <c r="B163" s="65">
        <v>8.8333333300000003</v>
      </c>
      <c r="C163" s="65">
        <v>0.98488200000000004</v>
      </c>
      <c r="D163" s="65">
        <v>0.98549836999999996</v>
      </c>
      <c r="E163" s="65">
        <v>0.98797369999999995</v>
      </c>
      <c r="F163" s="65">
        <v>0.97699449999999999</v>
      </c>
      <c r="G163" s="65">
        <v>0.96384899999999996</v>
      </c>
      <c r="H163" s="65">
        <v>0.97646195000000002</v>
      </c>
      <c r="I163" s="65">
        <v>1</v>
      </c>
      <c r="J163" s="65">
        <v>0.85980009999999996</v>
      </c>
      <c r="K163" s="65">
        <v>0.85718965999999996</v>
      </c>
      <c r="L163" s="65">
        <v>0.84214025999999997</v>
      </c>
      <c r="M163" s="65">
        <v>0.89591580000000004</v>
      </c>
      <c r="N163" s="65">
        <v>0.87521755999999995</v>
      </c>
      <c r="O163" s="65">
        <v>0.86314016999999998</v>
      </c>
      <c r="P163" s="65">
        <v>0.8424642</v>
      </c>
      <c r="Q163" s="65">
        <v>0.78437950000000001</v>
      </c>
      <c r="R163" s="65">
        <v>0.74004859999999995</v>
      </c>
      <c r="S163" s="65">
        <v>0.97438849999999999</v>
      </c>
      <c r="T163" s="65">
        <v>0.73118633</v>
      </c>
      <c r="U163" s="65">
        <v>0.80187790000000003</v>
      </c>
      <c r="V163" s="65">
        <v>0.56961700000000004</v>
      </c>
      <c r="W163" s="65">
        <v>0.60192959999999995</v>
      </c>
      <c r="X163" s="65">
        <v>0.58739286999999996</v>
      </c>
      <c r="Y163" s="65">
        <v>0.6817107</v>
      </c>
      <c r="Z163" s="65">
        <v>0.97071403000000001</v>
      </c>
      <c r="AA163" s="65">
        <v>0.81177186999999995</v>
      </c>
      <c r="AB163" s="65">
        <v>0.85183569999999997</v>
      </c>
    </row>
    <row r="164" spans="1:28">
      <c r="A164" s="67">
        <v>54</v>
      </c>
      <c r="B164" s="65">
        <v>9</v>
      </c>
      <c r="C164" s="65">
        <v>0.99424833000000001</v>
      </c>
      <c r="D164" s="65">
        <v>0.96947989999999995</v>
      </c>
      <c r="E164" s="65">
        <v>0.97020740000000005</v>
      </c>
      <c r="F164" s="65">
        <v>0.99488186999999995</v>
      </c>
      <c r="G164" s="65">
        <v>0.96303313999999995</v>
      </c>
      <c r="H164" s="65">
        <v>0.97935559999999999</v>
      </c>
      <c r="I164" s="65">
        <v>0.98100580000000004</v>
      </c>
      <c r="J164" s="65">
        <v>0.86799309999999996</v>
      </c>
      <c r="K164" s="65">
        <v>0.8471649</v>
      </c>
      <c r="L164" s="65">
        <v>0.83588169999999995</v>
      </c>
      <c r="M164" s="65">
        <v>0.89964469999999996</v>
      </c>
      <c r="N164" s="65">
        <v>0.87533826000000003</v>
      </c>
      <c r="O164" s="65">
        <v>0.85042614000000005</v>
      </c>
      <c r="P164" s="65">
        <v>0.9025938</v>
      </c>
      <c r="Q164" s="65">
        <v>0.83228230000000003</v>
      </c>
      <c r="R164" s="65">
        <v>0.80608416000000005</v>
      </c>
      <c r="S164" s="65">
        <v>0.97252289999999997</v>
      </c>
      <c r="T164" s="65">
        <v>0.80186963</v>
      </c>
      <c r="U164" s="65">
        <v>0.85277294999999997</v>
      </c>
      <c r="V164" s="65">
        <v>0.61740196000000003</v>
      </c>
      <c r="W164" s="65">
        <v>0.5868044</v>
      </c>
      <c r="X164" s="65">
        <v>0.57282270000000002</v>
      </c>
      <c r="Y164" s="65">
        <v>0.66634349999999998</v>
      </c>
      <c r="Z164" s="65">
        <v>0.975109</v>
      </c>
      <c r="AA164" s="65">
        <v>0.80690119999999999</v>
      </c>
      <c r="AB164" s="65">
        <v>0.8369704</v>
      </c>
    </row>
    <row r="165" spans="1:28">
      <c r="A165" s="67">
        <v>55</v>
      </c>
      <c r="B165" s="65">
        <v>9.1666666699999997</v>
      </c>
      <c r="C165" s="65">
        <v>0.98927176000000006</v>
      </c>
      <c r="D165" s="65">
        <v>0.99119950000000001</v>
      </c>
      <c r="E165" s="65">
        <v>0.96704820000000002</v>
      </c>
      <c r="F165" s="65">
        <v>1</v>
      </c>
      <c r="G165" s="65">
        <v>0.96670513999999996</v>
      </c>
      <c r="H165" s="65">
        <v>0.98900160000000004</v>
      </c>
      <c r="I165" s="65">
        <v>0.96948104999999996</v>
      </c>
      <c r="J165" s="65">
        <v>0.87121079999999995</v>
      </c>
      <c r="K165" s="65">
        <v>0.84750073999999997</v>
      </c>
      <c r="L165" s="65">
        <v>0.84460557000000003</v>
      </c>
      <c r="M165" s="65">
        <v>0.90182006000000003</v>
      </c>
      <c r="N165" s="65">
        <v>0.85869280000000003</v>
      </c>
      <c r="O165" s="65">
        <v>0.85199826999999995</v>
      </c>
      <c r="P165" s="65">
        <v>0.94284080000000003</v>
      </c>
      <c r="Q165" s="65">
        <v>0.86958349999999995</v>
      </c>
      <c r="R165" s="65">
        <v>0.84952570000000005</v>
      </c>
      <c r="S165" s="65">
        <v>0.97168814999999997</v>
      </c>
      <c r="T165" s="65">
        <v>0.83222929999999995</v>
      </c>
      <c r="U165" s="65">
        <v>0.91513365999999996</v>
      </c>
      <c r="V165" s="65">
        <v>0.66479969999999999</v>
      </c>
      <c r="W165" s="65">
        <v>0.57177860000000003</v>
      </c>
      <c r="X165" s="65">
        <v>0.54168486999999998</v>
      </c>
      <c r="Y165" s="65">
        <v>0.63913120000000001</v>
      </c>
      <c r="Z165" s="65">
        <v>0.95564610000000005</v>
      </c>
      <c r="AA165" s="65">
        <v>0.76183367000000002</v>
      </c>
      <c r="AB165" s="65">
        <v>0.82070553000000002</v>
      </c>
    </row>
    <row r="166" spans="1:28">
      <c r="A166" s="67">
        <v>56</v>
      </c>
      <c r="B166" s="65">
        <v>9.3333333300000003</v>
      </c>
      <c r="C166" s="65">
        <v>0.99494963999999997</v>
      </c>
      <c r="D166" s="65">
        <v>0.99800670000000002</v>
      </c>
      <c r="E166" s="65">
        <v>0.96440459999999995</v>
      </c>
      <c r="F166" s="65">
        <v>0.99562293000000002</v>
      </c>
      <c r="G166" s="65">
        <v>0.96524430000000006</v>
      </c>
      <c r="H166" s="65">
        <v>0.98384210000000005</v>
      </c>
      <c r="I166" s="65">
        <v>0.96618205000000001</v>
      </c>
      <c r="J166" s="65">
        <v>0.85146694999999994</v>
      </c>
      <c r="K166" s="65">
        <v>0.80663689999999999</v>
      </c>
      <c r="L166" s="65">
        <v>0.83844702999999998</v>
      </c>
      <c r="M166" s="65">
        <v>0.90150136000000003</v>
      </c>
      <c r="N166" s="65">
        <v>0.85620253999999996</v>
      </c>
      <c r="O166" s="65">
        <v>0.84873829999999995</v>
      </c>
      <c r="P166" s="65">
        <v>0.98355190000000003</v>
      </c>
      <c r="Q166" s="65">
        <v>0.92440944999999997</v>
      </c>
      <c r="R166" s="65">
        <v>0.89165850000000002</v>
      </c>
      <c r="S166" s="65">
        <v>0.98083025000000001</v>
      </c>
      <c r="T166" s="65">
        <v>0.87329906000000002</v>
      </c>
      <c r="U166" s="65">
        <v>0.94633423999999999</v>
      </c>
      <c r="V166" s="65">
        <v>0.70454419999999995</v>
      </c>
      <c r="W166" s="65">
        <v>0.55881950000000002</v>
      </c>
      <c r="X166" s="65">
        <v>0.5219897</v>
      </c>
      <c r="Y166" s="65">
        <v>0.64090429999999998</v>
      </c>
      <c r="Z166" s="65">
        <v>0.92246645999999999</v>
      </c>
      <c r="AA166" s="65">
        <v>0.75890159999999995</v>
      </c>
      <c r="AB166" s="65">
        <v>0.78814499999999998</v>
      </c>
    </row>
    <row r="167" spans="1:28">
      <c r="A167" s="67">
        <v>57</v>
      </c>
      <c r="B167" s="65">
        <v>9.5</v>
      </c>
      <c r="C167" s="65">
        <v>0.99713649999999998</v>
      </c>
      <c r="D167" s="65">
        <v>1</v>
      </c>
      <c r="E167" s="65">
        <v>0.9527409</v>
      </c>
      <c r="F167" s="65">
        <v>0.99208059999999998</v>
      </c>
      <c r="G167" s="65">
        <v>0.96071994000000005</v>
      </c>
      <c r="H167" s="65">
        <v>0.97880774999999998</v>
      </c>
      <c r="I167" s="65">
        <v>0.95652735</v>
      </c>
      <c r="J167" s="65">
        <v>0.84513145999999995</v>
      </c>
      <c r="K167" s="65">
        <v>0.80780286000000001</v>
      </c>
      <c r="L167" s="65">
        <v>0.82692589999999999</v>
      </c>
      <c r="M167" s="65">
        <v>0.89492709999999998</v>
      </c>
      <c r="N167" s="65">
        <v>0.85572570000000003</v>
      </c>
      <c r="O167" s="65">
        <v>0.83875529999999998</v>
      </c>
      <c r="P167" s="65">
        <v>1</v>
      </c>
      <c r="Q167" s="65">
        <v>0.96976180000000001</v>
      </c>
      <c r="R167" s="65">
        <v>0.92635160000000005</v>
      </c>
      <c r="S167" s="65">
        <v>0.97289806999999995</v>
      </c>
      <c r="T167" s="65">
        <v>0.90483480000000005</v>
      </c>
      <c r="U167" s="65">
        <v>0.99179934999999997</v>
      </c>
      <c r="V167" s="65">
        <v>0.76999410000000001</v>
      </c>
      <c r="W167" s="65">
        <v>0.55177975000000001</v>
      </c>
      <c r="X167" s="65">
        <v>0.52838850000000004</v>
      </c>
      <c r="Y167" s="65">
        <v>0.61004656999999995</v>
      </c>
      <c r="Z167" s="65">
        <v>0.91165525000000003</v>
      </c>
      <c r="AA167" s="65">
        <v>0.71797496000000005</v>
      </c>
      <c r="AB167" s="65">
        <v>0.78015889999999999</v>
      </c>
    </row>
    <row r="168" spans="1:28">
      <c r="A168" s="67">
        <v>58</v>
      </c>
      <c r="B168" s="65">
        <v>9.6666666699999997</v>
      </c>
      <c r="C168" s="65">
        <v>1</v>
      </c>
      <c r="D168" s="65">
        <v>0.99623673999999995</v>
      </c>
      <c r="E168" s="65">
        <v>0.95616626999999998</v>
      </c>
      <c r="F168" s="65">
        <v>0.98481565999999998</v>
      </c>
      <c r="G168" s="65">
        <v>0.95510150000000005</v>
      </c>
      <c r="H168" s="65">
        <v>0.98285155999999996</v>
      </c>
      <c r="I168" s="65">
        <v>0.93109459999999999</v>
      </c>
      <c r="J168" s="65">
        <v>0.85679110000000003</v>
      </c>
      <c r="K168" s="65">
        <v>0.82503550000000003</v>
      </c>
      <c r="L168" s="65">
        <v>0.81241960000000002</v>
      </c>
      <c r="M168" s="65">
        <v>0.89623547000000003</v>
      </c>
      <c r="N168" s="65">
        <v>0.83594979999999997</v>
      </c>
      <c r="O168" s="65">
        <v>0.82391196</v>
      </c>
      <c r="P168" s="65">
        <v>0.99375415</v>
      </c>
      <c r="Q168" s="65">
        <v>0.98726740000000002</v>
      </c>
      <c r="R168" s="65">
        <v>0.96307140000000002</v>
      </c>
      <c r="S168" s="65">
        <v>0.95367086000000001</v>
      </c>
      <c r="T168" s="65">
        <v>0.92446773999999998</v>
      </c>
      <c r="U168" s="65">
        <v>1</v>
      </c>
      <c r="V168" s="65">
        <v>0.83786320000000003</v>
      </c>
      <c r="W168" s="65">
        <v>0.55769115999999996</v>
      </c>
      <c r="X168" s="65">
        <v>0.52049679999999998</v>
      </c>
      <c r="Y168" s="65">
        <v>0.5922423</v>
      </c>
      <c r="Z168" s="65">
        <v>0.9234443</v>
      </c>
      <c r="AA168" s="65">
        <v>0.71480060000000001</v>
      </c>
      <c r="AB168" s="65">
        <v>0.74703914000000005</v>
      </c>
    </row>
    <row r="169" spans="1:28">
      <c r="A169" s="67">
        <v>59</v>
      </c>
      <c r="B169" s="65">
        <v>9.8333333300000003</v>
      </c>
      <c r="C169" s="65">
        <v>0.99218214000000005</v>
      </c>
      <c r="D169" s="65">
        <v>0.98371315000000004</v>
      </c>
      <c r="E169" s="65">
        <v>0.95287323000000002</v>
      </c>
      <c r="F169" s="65">
        <v>0.99217239999999995</v>
      </c>
      <c r="G169" s="65">
        <v>0.95962670000000005</v>
      </c>
      <c r="H169" s="65">
        <v>1</v>
      </c>
      <c r="I169" s="65">
        <v>0.90797079999999997</v>
      </c>
      <c r="J169" s="65">
        <v>0.84354660000000004</v>
      </c>
      <c r="K169" s="65">
        <v>0.80545359999999999</v>
      </c>
      <c r="L169" s="65">
        <v>0.80645860000000003</v>
      </c>
      <c r="M169" s="65">
        <v>0.89913374000000001</v>
      </c>
      <c r="N169" s="65">
        <v>0.84244096000000002</v>
      </c>
      <c r="O169" s="65">
        <v>0.82407209999999997</v>
      </c>
      <c r="P169" s="65">
        <v>0.96832839999999998</v>
      </c>
      <c r="Q169" s="65">
        <v>1</v>
      </c>
      <c r="R169" s="65">
        <v>0.98557377000000002</v>
      </c>
      <c r="S169" s="65">
        <v>0.95493494999999995</v>
      </c>
      <c r="T169" s="65">
        <v>0.967194</v>
      </c>
      <c r="U169" s="65">
        <v>0.99222516999999999</v>
      </c>
      <c r="V169" s="65">
        <v>0.93358414999999995</v>
      </c>
      <c r="W169" s="65">
        <v>0.53879489999999997</v>
      </c>
      <c r="X169" s="65">
        <v>0.51282430000000001</v>
      </c>
      <c r="Y169" s="65">
        <v>0.57862203999999995</v>
      </c>
      <c r="Z169" s="65">
        <v>0.88892095999999998</v>
      </c>
      <c r="AA169" s="65">
        <v>0.67986820000000003</v>
      </c>
      <c r="AB169" s="65">
        <v>0.72496665000000005</v>
      </c>
    </row>
    <row r="170" spans="1:28">
      <c r="A170" s="67">
        <v>60</v>
      </c>
      <c r="B170" s="65">
        <v>10</v>
      </c>
      <c r="C170" s="65">
        <v>0.98730929999999995</v>
      </c>
      <c r="D170" s="65">
        <v>0.97755139999999996</v>
      </c>
      <c r="E170" s="65">
        <v>0.94245489999999998</v>
      </c>
      <c r="F170" s="65">
        <v>0.9893807</v>
      </c>
      <c r="G170" s="65">
        <v>0.96504129999999999</v>
      </c>
      <c r="H170" s="65">
        <v>0.99904674000000004</v>
      </c>
      <c r="I170" s="65">
        <v>0.87627727</v>
      </c>
      <c r="J170" s="65">
        <v>0.83267975000000005</v>
      </c>
      <c r="K170" s="65">
        <v>0.765768</v>
      </c>
      <c r="L170" s="65">
        <v>0.75846630000000004</v>
      </c>
      <c r="M170" s="65">
        <v>0.90664953000000004</v>
      </c>
      <c r="N170" s="65">
        <v>0.79722780000000004</v>
      </c>
      <c r="O170" s="65">
        <v>0.79495470000000001</v>
      </c>
      <c r="P170" s="65">
        <v>0.96475685</v>
      </c>
      <c r="Q170" s="65">
        <v>0.99842834000000003</v>
      </c>
      <c r="R170" s="65">
        <v>0.99599249999999995</v>
      </c>
      <c r="S170" s="65">
        <v>0.94889873000000002</v>
      </c>
      <c r="T170" s="65">
        <v>0.97383492999999999</v>
      </c>
      <c r="U170" s="65">
        <v>0.98308410000000002</v>
      </c>
      <c r="V170" s="65">
        <v>0.97828530000000002</v>
      </c>
      <c r="W170" s="65">
        <v>0.51084006000000004</v>
      </c>
      <c r="X170" s="65">
        <v>0.49490368000000001</v>
      </c>
      <c r="Y170" s="65">
        <v>0.58140320000000001</v>
      </c>
      <c r="Z170" s="65">
        <v>0.87679815000000005</v>
      </c>
      <c r="AA170" s="65">
        <v>0.64089406000000004</v>
      </c>
      <c r="AB170" s="65">
        <v>0.70834010000000003</v>
      </c>
    </row>
    <row r="171" spans="1:28">
      <c r="A171" s="67">
        <v>61</v>
      </c>
      <c r="B171" s="65">
        <v>10.1666667</v>
      </c>
      <c r="C171" s="65">
        <v>0.98813032999999995</v>
      </c>
      <c r="D171" s="65">
        <v>0.97572607</v>
      </c>
      <c r="E171" s="65">
        <v>0.92946479999999998</v>
      </c>
      <c r="F171" s="65">
        <v>0.98669934000000004</v>
      </c>
      <c r="G171" s="65">
        <v>0.95931679999999997</v>
      </c>
      <c r="H171" s="65">
        <v>0.99914829999999999</v>
      </c>
      <c r="I171" s="65">
        <v>0.88064070000000005</v>
      </c>
      <c r="J171" s="65">
        <v>0.83518840000000005</v>
      </c>
      <c r="K171" s="65">
        <v>0.78240894999999999</v>
      </c>
      <c r="L171" s="65">
        <v>0.74942909999999996</v>
      </c>
      <c r="M171" s="65">
        <v>0.88821846000000004</v>
      </c>
      <c r="N171" s="65">
        <v>0.82209100000000002</v>
      </c>
      <c r="O171" s="65">
        <v>0.78450589999999998</v>
      </c>
      <c r="P171" s="65">
        <v>0.95250809999999997</v>
      </c>
      <c r="Q171" s="65">
        <v>0.98092765000000004</v>
      </c>
      <c r="R171" s="65">
        <v>1</v>
      </c>
      <c r="S171" s="65">
        <v>0.94713782999999996</v>
      </c>
      <c r="T171" s="65">
        <v>0.94670140000000003</v>
      </c>
      <c r="U171" s="65">
        <v>0.98418676999999999</v>
      </c>
      <c r="V171" s="65">
        <v>1</v>
      </c>
      <c r="W171" s="65">
        <v>0.51819590000000004</v>
      </c>
      <c r="X171" s="65">
        <v>0.48553934999999998</v>
      </c>
      <c r="Y171" s="65">
        <v>0.57571130000000004</v>
      </c>
      <c r="Z171" s="65">
        <v>0.85303359999999995</v>
      </c>
      <c r="AA171" s="65">
        <v>0.63187015000000002</v>
      </c>
      <c r="AB171" s="65">
        <v>0.68087419999999998</v>
      </c>
    </row>
    <row r="172" spans="1:28">
      <c r="A172" s="67">
        <v>62</v>
      </c>
      <c r="B172" s="65">
        <v>10.3333333</v>
      </c>
      <c r="C172" s="65">
        <v>0.98263376999999996</v>
      </c>
      <c r="D172" s="65">
        <v>0.97341763999999997</v>
      </c>
      <c r="E172" s="65">
        <v>0.93598579999999998</v>
      </c>
      <c r="F172" s="65">
        <v>0.9749892</v>
      </c>
      <c r="G172" s="65">
        <v>0.966109</v>
      </c>
      <c r="H172" s="65">
        <v>0.97754574000000005</v>
      </c>
      <c r="I172" s="65">
        <v>0.86317180000000004</v>
      </c>
      <c r="J172" s="65">
        <v>0.83506919999999996</v>
      </c>
      <c r="K172" s="65">
        <v>0.77456429999999998</v>
      </c>
      <c r="L172" s="65">
        <v>0.76883780000000002</v>
      </c>
      <c r="M172" s="65">
        <v>0.89621379999999995</v>
      </c>
      <c r="N172" s="65">
        <v>0.78915369999999996</v>
      </c>
      <c r="O172" s="65">
        <v>0.78629607000000001</v>
      </c>
      <c r="P172" s="65">
        <v>0.95183176000000003</v>
      </c>
      <c r="Q172" s="65">
        <v>0.97554236999999999</v>
      </c>
      <c r="R172" s="65">
        <v>0.99236166000000003</v>
      </c>
      <c r="S172" s="65">
        <v>0.93847910000000001</v>
      </c>
      <c r="T172" s="65">
        <v>0.93398950000000003</v>
      </c>
      <c r="U172" s="65">
        <v>0.94744969999999995</v>
      </c>
      <c r="V172" s="65">
        <v>0.99187594999999995</v>
      </c>
      <c r="W172" s="65">
        <v>0.51789399999999997</v>
      </c>
      <c r="X172" s="65">
        <v>0.48351254999999999</v>
      </c>
      <c r="Y172" s="65">
        <v>0.55465436000000001</v>
      </c>
      <c r="Z172" s="65">
        <v>0.84768270000000001</v>
      </c>
      <c r="AA172" s="65">
        <v>0.62281494999999998</v>
      </c>
      <c r="AB172" s="65">
        <v>0.66157734000000001</v>
      </c>
    </row>
    <row r="173" spans="1:28">
      <c r="A173" s="67">
        <v>63</v>
      </c>
      <c r="B173" s="65">
        <v>10.5</v>
      </c>
      <c r="C173" s="65">
        <v>0.97874623999999999</v>
      </c>
      <c r="D173" s="65">
        <v>0.95754147000000001</v>
      </c>
      <c r="E173" s="65">
        <v>0.93313645999999995</v>
      </c>
      <c r="F173" s="65">
        <v>0.96606815000000001</v>
      </c>
      <c r="G173" s="65">
        <v>0.96194659999999999</v>
      </c>
      <c r="H173" s="65">
        <v>0.96685949999999998</v>
      </c>
      <c r="I173" s="65">
        <v>0.86591417000000004</v>
      </c>
      <c r="J173" s="65">
        <v>0.83858263</v>
      </c>
      <c r="K173" s="65">
        <v>0.75671750000000004</v>
      </c>
      <c r="L173" s="65">
        <v>0.77691317000000004</v>
      </c>
      <c r="M173" s="65">
        <v>0.89429159999999996</v>
      </c>
      <c r="N173" s="65">
        <v>0.76963369999999998</v>
      </c>
      <c r="O173" s="65">
        <v>0.79622525</v>
      </c>
      <c r="P173" s="65">
        <v>0.93794750000000005</v>
      </c>
      <c r="Q173" s="65">
        <v>0.96742845</v>
      </c>
      <c r="R173" s="65">
        <v>0.96794455999999995</v>
      </c>
      <c r="S173" s="65">
        <v>0.93108420000000003</v>
      </c>
      <c r="T173" s="65">
        <v>0.93108444999999995</v>
      </c>
      <c r="U173" s="65">
        <v>0.93618679999999999</v>
      </c>
      <c r="V173" s="65">
        <v>0.95878609999999997</v>
      </c>
      <c r="W173" s="65">
        <v>0.51368349999999996</v>
      </c>
      <c r="X173" s="65">
        <v>0.44998357</v>
      </c>
      <c r="Y173" s="65">
        <v>0.56413334999999998</v>
      </c>
      <c r="Z173" s="65">
        <v>0.83645610000000004</v>
      </c>
      <c r="AA173" s="65">
        <v>0.59921729999999995</v>
      </c>
      <c r="AB173" s="65">
        <v>0.65786325999999995</v>
      </c>
    </row>
    <row r="174" spans="1:28">
      <c r="A174" s="67">
        <v>64</v>
      </c>
      <c r="B174" s="65">
        <v>10.6666667</v>
      </c>
      <c r="C174" s="65">
        <v>0.97168964000000002</v>
      </c>
      <c r="D174" s="65">
        <v>0.96291470000000001</v>
      </c>
      <c r="E174" s="65">
        <v>0.93051200000000001</v>
      </c>
      <c r="F174" s="65">
        <v>0.96123296000000003</v>
      </c>
      <c r="G174" s="65">
        <v>0.96473527000000003</v>
      </c>
      <c r="H174" s="65">
        <v>0.96782380000000001</v>
      </c>
      <c r="I174" s="65">
        <v>0.85936033999999994</v>
      </c>
      <c r="J174" s="65">
        <v>0.79775225999999999</v>
      </c>
      <c r="K174" s="65">
        <v>0.72611519999999996</v>
      </c>
      <c r="L174" s="65">
        <v>0.77090835999999996</v>
      </c>
      <c r="M174" s="65">
        <v>0.89398650000000002</v>
      </c>
      <c r="N174" s="65">
        <v>0.80176939999999997</v>
      </c>
      <c r="O174" s="65">
        <v>0.79120619999999997</v>
      </c>
      <c r="P174" s="65">
        <v>0.93139225000000003</v>
      </c>
      <c r="Q174" s="65">
        <v>0.952372</v>
      </c>
      <c r="R174" s="65">
        <v>0.96581094999999995</v>
      </c>
      <c r="S174" s="65">
        <v>0.92670417000000005</v>
      </c>
      <c r="T174" s="65">
        <v>0.91679569999999999</v>
      </c>
      <c r="U174" s="65">
        <v>0.91023350000000003</v>
      </c>
      <c r="V174" s="65">
        <v>0.9480999</v>
      </c>
      <c r="W174" s="65">
        <v>0.52192170000000004</v>
      </c>
      <c r="X174" s="65">
        <v>0.42960912000000001</v>
      </c>
      <c r="Y174" s="65">
        <v>0.54718129999999998</v>
      </c>
      <c r="Z174" s="65">
        <v>0.81649349999999998</v>
      </c>
      <c r="AA174" s="65">
        <v>0.60808640000000003</v>
      </c>
      <c r="AB174" s="65">
        <v>0.64442679999999997</v>
      </c>
    </row>
    <row r="175" spans="1:28">
      <c r="A175" s="67">
        <v>65</v>
      </c>
      <c r="B175" s="65">
        <v>10.8333333</v>
      </c>
      <c r="C175" s="65">
        <v>0.96928006</v>
      </c>
      <c r="D175" s="65">
        <v>0.96160860000000004</v>
      </c>
      <c r="E175" s="65">
        <v>0.92732910000000002</v>
      </c>
      <c r="F175" s="65">
        <v>0.95372400000000002</v>
      </c>
      <c r="G175" s="65">
        <v>0.96054779999999995</v>
      </c>
      <c r="H175" s="65">
        <v>0.97037899999999999</v>
      </c>
      <c r="I175" s="65">
        <v>0.84089749999999996</v>
      </c>
      <c r="J175" s="65">
        <v>0.83146880000000001</v>
      </c>
      <c r="K175" s="65">
        <v>0.74454856000000003</v>
      </c>
      <c r="L175" s="65">
        <v>0.79090269999999996</v>
      </c>
      <c r="M175" s="65">
        <v>0.89411116000000002</v>
      </c>
      <c r="N175" s="65">
        <v>0.78321490000000005</v>
      </c>
      <c r="O175" s="65">
        <v>0.77745839999999999</v>
      </c>
      <c r="P175" s="65">
        <v>0.92494290000000001</v>
      </c>
      <c r="Q175" s="65">
        <v>0.94280209999999998</v>
      </c>
      <c r="R175" s="65">
        <v>0.95195514000000003</v>
      </c>
      <c r="S175" s="65">
        <v>0.9016402</v>
      </c>
      <c r="T175" s="65">
        <v>0.90145635999999996</v>
      </c>
      <c r="U175" s="65">
        <v>0.89880073000000005</v>
      </c>
      <c r="V175" s="65">
        <v>0.96257300000000001</v>
      </c>
      <c r="W175" s="65">
        <v>0.51825803999999998</v>
      </c>
      <c r="X175" s="65">
        <v>0.42120570000000002</v>
      </c>
      <c r="Y175" s="65">
        <v>0.54201376000000001</v>
      </c>
      <c r="Z175" s="65">
        <v>0.78929572999999997</v>
      </c>
      <c r="AA175" s="65">
        <v>0.56155573999999997</v>
      </c>
      <c r="AB175" s="65">
        <v>0.63152169999999996</v>
      </c>
    </row>
    <row r="176" spans="1:28">
      <c r="A176" s="67">
        <v>66</v>
      </c>
      <c r="B176" s="65">
        <v>11</v>
      </c>
      <c r="C176" s="65">
        <v>0.97183249999999999</v>
      </c>
      <c r="D176" s="65">
        <v>0.95410775999999997</v>
      </c>
      <c r="E176" s="65">
        <v>0.92162200000000005</v>
      </c>
      <c r="F176" s="65">
        <v>0.95255730000000005</v>
      </c>
      <c r="G176" s="65">
        <v>0.95771280000000003</v>
      </c>
      <c r="H176" s="65">
        <v>0.96252625999999997</v>
      </c>
      <c r="I176" s="65">
        <v>0.81956404000000005</v>
      </c>
      <c r="J176" s="65">
        <v>0.79565454000000002</v>
      </c>
      <c r="K176" s="65">
        <v>0.68376714000000005</v>
      </c>
      <c r="L176" s="65">
        <v>0.73670506000000002</v>
      </c>
      <c r="M176" s="65">
        <v>0.90152966999999995</v>
      </c>
      <c r="N176" s="65">
        <v>0.7816012</v>
      </c>
      <c r="O176" s="65">
        <v>0.75954619999999995</v>
      </c>
      <c r="P176" s="65">
        <v>0.91517406999999995</v>
      </c>
      <c r="Q176" s="65">
        <v>0.92768293999999996</v>
      </c>
      <c r="R176" s="65">
        <v>0.92699319999999996</v>
      </c>
      <c r="S176" s="65">
        <v>0.89592510000000003</v>
      </c>
      <c r="T176" s="65">
        <v>0.90427696999999996</v>
      </c>
      <c r="U176" s="65">
        <v>0.90248150000000005</v>
      </c>
      <c r="V176" s="65">
        <v>0.9623427</v>
      </c>
      <c r="W176" s="65">
        <v>0.52021989999999996</v>
      </c>
      <c r="X176" s="65">
        <v>0.40201312</v>
      </c>
      <c r="Y176" s="65">
        <v>0.52659999999999996</v>
      </c>
      <c r="Z176" s="65">
        <v>0.77612822999999997</v>
      </c>
      <c r="AA176" s="65">
        <v>0.56964049999999999</v>
      </c>
      <c r="AB176" s="65">
        <v>0.61321599999999998</v>
      </c>
    </row>
    <row r="177" spans="1:28">
      <c r="A177" s="67">
        <v>67</v>
      </c>
      <c r="B177" s="65">
        <v>11.1666667</v>
      </c>
      <c r="C177" s="65">
        <v>0.97907655999999998</v>
      </c>
      <c r="D177" s="65">
        <v>0.96202900000000002</v>
      </c>
      <c r="E177" s="65">
        <v>0.91964380000000001</v>
      </c>
      <c r="F177" s="65">
        <v>0.94436454999999997</v>
      </c>
      <c r="G177" s="65">
        <v>0.94731120000000002</v>
      </c>
      <c r="H177" s="65">
        <v>0.95924089999999995</v>
      </c>
      <c r="I177" s="65">
        <v>0.81803864000000004</v>
      </c>
      <c r="J177" s="65">
        <v>0.81779504000000003</v>
      </c>
      <c r="K177" s="65">
        <v>0.71005534999999997</v>
      </c>
      <c r="L177" s="65">
        <v>0.77245269999999999</v>
      </c>
      <c r="M177" s="65">
        <v>0.88599896</v>
      </c>
      <c r="N177" s="65">
        <v>0.75864624999999997</v>
      </c>
      <c r="O177" s="65">
        <v>0.76419919999999997</v>
      </c>
      <c r="P177" s="65">
        <v>0.91185004000000003</v>
      </c>
      <c r="Q177" s="65">
        <v>0.92251956000000002</v>
      </c>
      <c r="R177" s="65">
        <v>0.91034174000000001</v>
      </c>
      <c r="S177" s="65">
        <v>0.85096810000000001</v>
      </c>
      <c r="T177" s="65">
        <v>0.89728830000000004</v>
      </c>
      <c r="U177" s="65">
        <v>0.90575426999999997</v>
      </c>
      <c r="V177" s="65">
        <v>0.97326939999999995</v>
      </c>
      <c r="W177" s="65">
        <v>0.49529055</v>
      </c>
      <c r="X177" s="65">
        <v>0.39697660000000001</v>
      </c>
      <c r="Y177" s="65">
        <v>0.51322060000000003</v>
      </c>
      <c r="Z177" s="65">
        <v>0.73470192999999995</v>
      </c>
      <c r="AA177" s="65">
        <v>0.54612890000000003</v>
      </c>
      <c r="AB177" s="65">
        <v>0.60937450000000004</v>
      </c>
    </row>
    <row r="178" spans="1:28">
      <c r="A178" s="67">
        <v>68</v>
      </c>
      <c r="B178" s="65">
        <v>11.3333333</v>
      </c>
      <c r="C178" s="65">
        <v>0.97437260000000003</v>
      </c>
      <c r="D178" s="65">
        <v>0.9518894</v>
      </c>
      <c r="E178" s="65">
        <v>0.92253447</v>
      </c>
      <c r="F178" s="65">
        <v>0.94469404000000001</v>
      </c>
      <c r="G178" s="65">
        <v>0.94558310000000001</v>
      </c>
      <c r="H178" s="65">
        <v>0.96269833999999999</v>
      </c>
      <c r="I178" s="65">
        <v>0.80095844999999999</v>
      </c>
      <c r="J178" s="65">
        <v>0.80909189999999998</v>
      </c>
      <c r="K178" s="65">
        <v>0.7085745</v>
      </c>
      <c r="L178" s="65">
        <v>0.75418110000000005</v>
      </c>
      <c r="M178" s="65">
        <v>0.85606325000000005</v>
      </c>
      <c r="N178" s="65">
        <v>0.73001629999999995</v>
      </c>
      <c r="O178" s="65">
        <v>0.75501289999999999</v>
      </c>
      <c r="P178" s="65">
        <v>0.90052069999999995</v>
      </c>
      <c r="Q178" s="65">
        <v>0.93241255999999995</v>
      </c>
      <c r="R178" s="65">
        <v>0.91762359999999998</v>
      </c>
      <c r="S178" s="65">
        <v>0.83509696</v>
      </c>
      <c r="T178" s="65">
        <v>0.89903915000000001</v>
      </c>
      <c r="U178" s="65">
        <v>0.90854009999999996</v>
      </c>
      <c r="V178" s="65">
        <v>0.97022843000000003</v>
      </c>
      <c r="W178" s="65">
        <v>0.50247586</v>
      </c>
      <c r="X178" s="65">
        <v>0.40114796000000003</v>
      </c>
      <c r="Y178" s="65">
        <v>0.51471639999999996</v>
      </c>
      <c r="Z178" s="65">
        <v>0.75981010000000004</v>
      </c>
      <c r="AA178" s="65">
        <v>0.52053079999999996</v>
      </c>
      <c r="AB178" s="65">
        <v>0.59441555000000001</v>
      </c>
    </row>
    <row r="179" spans="1:28">
      <c r="A179" s="67">
        <v>69</v>
      </c>
      <c r="B179" s="65">
        <v>11.5</v>
      </c>
      <c r="C179" s="65">
        <v>0.97817100000000001</v>
      </c>
      <c r="D179" s="65">
        <v>0.9612638</v>
      </c>
      <c r="E179" s="65">
        <v>0.91626202999999995</v>
      </c>
      <c r="F179" s="65">
        <v>0.94323729999999995</v>
      </c>
      <c r="G179" s="65">
        <v>0.94508380000000003</v>
      </c>
      <c r="H179" s="65">
        <v>0.96326405000000004</v>
      </c>
      <c r="I179" s="65">
        <v>0.79307280000000002</v>
      </c>
      <c r="J179" s="65">
        <v>0.77292970000000005</v>
      </c>
      <c r="K179" s="65">
        <v>0.68012154000000002</v>
      </c>
      <c r="L179" s="65">
        <v>0.72045079999999995</v>
      </c>
      <c r="M179" s="65">
        <v>0.84894670000000005</v>
      </c>
      <c r="N179" s="65">
        <v>0.72978204000000002</v>
      </c>
      <c r="O179" s="65">
        <v>0.75463884999999997</v>
      </c>
      <c r="P179" s="65">
        <v>0.90374750000000004</v>
      </c>
      <c r="Q179" s="65">
        <v>0.89777744000000004</v>
      </c>
      <c r="R179" s="65">
        <v>0.91130924000000002</v>
      </c>
      <c r="S179" s="65">
        <v>0.82825979999999999</v>
      </c>
      <c r="T179" s="65">
        <v>0.90742593999999999</v>
      </c>
      <c r="U179" s="65">
        <v>0.90956680000000001</v>
      </c>
      <c r="V179" s="65">
        <v>0.9619432</v>
      </c>
      <c r="W179" s="65">
        <v>0.49461414999999997</v>
      </c>
      <c r="X179" s="65">
        <v>0.38189646999999999</v>
      </c>
      <c r="Y179" s="65">
        <v>0.49179924000000003</v>
      </c>
      <c r="Z179" s="65">
        <v>0.74817555999999996</v>
      </c>
      <c r="AA179" s="65">
        <v>0.50572220000000001</v>
      </c>
      <c r="AB179" s="65">
        <v>0.58456580000000002</v>
      </c>
    </row>
    <row r="180" spans="1:28">
      <c r="A180" s="67">
        <v>70</v>
      </c>
      <c r="B180" s="65">
        <v>11.6666667</v>
      </c>
      <c r="C180" s="65">
        <v>0.98495580000000005</v>
      </c>
      <c r="D180" s="65">
        <v>0.95813470000000001</v>
      </c>
      <c r="E180" s="65">
        <v>0.90966374000000005</v>
      </c>
      <c r="F180" s="65">
        <v>0.93967723999999997</v>
      </c>
      <c r="G180" s="65">
        <v>0.94533867000000005</v>
      </c>
      <c r="H180" s="65">
        <v>0.97212460000000001</v>
      </c>
      <c r="I180" s="65">
        <v>0.79992056</v>
      </c>
      <c r="J180" s="65">
        <v>0.82934606</v>
      </c>
      <c r="K180" s="65">
        <v>0.70410930000000005</v>
      </c>
      <c r="L180" s="65">
        <v>0.76430522999999995</v>
      </c>
      <c r="M180" s="65">
        <v>0.83361213999999995</v>
      </c>
      <c r="N180" s="65">
        <v>0.73586910000000005</v>
      </c>
      <c r="O180" s="65">
        <v>0.74462349999999999</v>
      </c>
      <c r="P180" s="65">
        <v>0.90996250000000001</v>
      </c>
      <c r="Q180" s="65">
        <v>0.89365536000000001</v>
      </c>
      <c r="R180" s="65">
        <v>0.90198040000000002</v>
      </c>
      <c r="S180" s="65">
        <v>0.82979756999999998</v>
      </c>
      <c r="T180" s="65">
        <v>0.89717729999999996</v>
      </c>
      <c r="U180" s="65">
        <v>0.91572180000000003</v>
      </c>
      <c r="V180" s="65">
        <v>0.94472069999999997</v>
      </c>
      <c r="W180" s="65">
        <v>0.47752080000000002</v>
      </c>
      <c r="X180" s="65">
        <v>0.35806315999999999</v>
      </c>
      <c r="Y180" s="65">
        <v>0.47644427</v>
      </c>
      <c r="Z180" s="65">
        <v>0.71731423999999999</v>
      </c>
      <c r="AA180" s="65">
        <v>0.49951976999999997</v>
      </c>
      <c r="AB180" s="65">
        <v>0.57722090000000004</v>
      </c>
    </row>
    <row r="181" spans="1:28">
      <c r="A181" s="67">
        <v>71</v>
      </c>
      <c r="B181" s="65">
        <v>11.8333333</v>
      </c>
      <c r="C181" s="65">
        <v>0.98973339999999999</v>
      </c>
      <c r="D181" s="65">
        <v>0.95934193999999995</v>
      </c>
      <c r="E181" s="65">
        <v>0.90854690000000005</v>
      </c>
      <c r="F181" s="65">
        <v>0.93467060000000002</v>
      </c>
      <c r="G181" s="65">
        <v>0.94291590000000003</v>
      </c>
      <c r="H181" s="65">
        <v>0.96539640000000004</v>
      </c>
      <c r="I181" s="65">
        <v>0.78481219999999996</v>
      </c>
      <c r="J181" s="65">
        <v>0.83010983000000005</v>
      </c>
      <c r="K181" s="65">
        <v>0.71130150000000003</v>
      </c>
      <c r="L181" s="65">
        <v>0.73813355000000003</v>
      </c>
      <c r="M181" s="65">
        <v>0.83628369999999996</v>
      </c>
      <c r="N181" s="65">
        <v>0.73001885</v>
      </c>
      <c r="O181" s="65">
        <v>0.72417414000000002</v>
      </c>
      <c r="P181" s="65">
        <v>0.89394324999999997</v>
      </c>
      <c r="Q181" s="65">
        <v>0.90558289999999997</v>
      </c>
      <c r="R181" s="65">
        <v>0.88241610000000004</v>
      </c>
      <c r="S181" s="65">
        <v>0.82940214999999995</v>
      </c>
      <c r="T181" s="65">
        <v>0.89399450000000003</v>
      </c>
      <c r="U181" s="65">
        <v>0.92342559999999996</v>
      </c>
      <c r="V181" s="65">
        <v>0.91740303999999995</v>
      </c>
      <c r="W181" s="65">
        <v>0.46423677000000002</v>
      </c>
      <c r="X181" s="65">
        <v>0.35898906000000003</v>
      </c>
      <c r="Y181" s="65">
        <v>0.46655237999999999</v>
      </c>
      <c r="Z181" s="65">
        <v>0.70215607000000002</v>
      </c>
      <c r="AA181" s="65">
        <v>0.46711766999999998</v>
      </c>
      <c r="AB181" s="65">
        <v>0.57307940000000002</v>
      </c>
    </row>
    <row r="182" spans="1:28">
      <c r="A182" s="67">
        <v>72</v>
      </c>
      <c r="B182" s="65">
        <v>12</v>
      </c>
      <c r="C182" s="65">
        <v>0.98295944999999996</v>
      </c>
      <c r="D182" s="65">
        <v>0.96399820000000003</v>
      </c>
      <c r="E182" s="65">
        <v>0.90950839999999999</v>
      </c>
      <c r="F182" s="65">
        <v>0.92950474999999999</v>
      </c>
      <c r="G182" s="65">
        <v>0.94231313000000005</v>
      </c>
      <c r="H182" s="65">
        <v>0.96172360000000001</v>
      </c>
      <c r="I182" s="65">
        <v>0.78509079999999998</v>
      </c>
      <c r="J182" s="65">
        <v>0.81640374999999998</v>
      </c>
      <c r="K182" s="65">
        <v>0.69287149999999997</v>
      </c>
      <c r="L182" s="65">
        <v>0.72095200000000004</v>
      </c>
      <c r="M182" s="65">
        <v>0.82707019999999998</v>
      </c>
      <c r="N182" s="65">
        <v>0.71493477000000005</v>
      </c>
      <c r="O182" s="65">
        <v>0.70760389999999995</v>
      </c>
      <c r="P182" s="65">
        <v>0.89311224</v>
      </c>
      <c r="Q182" s="65">
        <v>0.9118214</v>
      </c>
      <c r="R182" s="65">
        <v>0.89258530000000003</v>
      </c>
      <c r="S182" s="65">
        <v>0.82324772999999996</v>
      </c>
      <c r="T182" s="65">
        <v>0.90508836999999998</v>
      </c>
      <c r="U182" s="65">
        <v>0.92131394</v>
      </c>
      <c r="V182" s="65">
        <v>0.92097189999999995</v>
      </c>
      <c r="W182" s="65">
        <v>0.45373492999999998</v>
      </c>
      <c r="X182" s="65">
        <v>0.32661062000000002</v>
      </c>
      <c r="Y182" s="65">
        <v>0.44351380000000001</v>
      </c>
      <c r="Z182" s="65">
        <v>0.69441379999999997</v>
      </c>
      <c r="AA182" s="65">
        <v>0.46301853999999998</v>
      </c>
      <c r="AB182" s="65">
        <v>0.55587160000000002</v>
      </c>
    </row>
    <row r="183" spans="1:28">
      <c r="A183" s="67">
        <v>73</v>
      </c>
      <c r="B183" s="65">
        <v>12.1666667</v>
      </c>
      <c r="C183" s="65">
        <v>0.98585829999999997</v>
      </c>
      <c r="D183" s="65">
        <v>0.95883799999999997</v>
      </c>
      <c r="E183" s="65">
        <v>0.90598977000000003</v>
      </c>
      <c r="F183" s="65">
        <v>0.93020820000000004</v>
      </c>
      <c r="G183" s="65">
        <v>0.93969923</v>
      </c>
      <c r="H183" s="65">
        <v>0.96600496999999996</v>
      </c>
      <c r="I183" s="65">
        <v>0.81435937000000003</v>
      </c>
      <c r="J183" s="65">
        <v>0.77453375000000002</v>
      </c>
      <c r="K183" s="65">
        <v>0.65973055000000003</v>
      </c>
      <c r="L183" s="65">
        <v>0.68591239999999998</v>
      </c>
      <c r="M183" s="65">
        <v>0.82950555999999998</v>
      </c>
      <c r="N183" s="65">
        <v>0.70731854000000005</v>
      </c>
      <c r="O183" s="65">
        <v>0.72006493999999999</v>
      </c>
      <c r="P183" s="65">
        <v>0.90613449999999995</v>
      </c>
      <c r="Q183" s="65">
        <v>0.89568513999999999</v>
      </c>
      <c r="R183" s="65">
        <v>0.88882214000000004</v>
      </c>
      <c r="S183" s="65">
        <v>0.82342683999999999</v>
      </c>
      <c r="T183" s="65">
        <v>0.89635140000000002</v>
      </c>
      <c r="U183" s="65">
        <v>0.93501809999999996</v>
      </c>
      <c r="V183" s="65">
        <v>0.90787249999999997</v>
      </c>
      <c r="W183" s="65">
        <v>0.43196055</v>
      </c>
      <c r="X183" s="65">
        <v>0.31718370000000001</v>
      </c>
      <c r="Y183" s="65">
        <v>0.42340415999999997</v>
      </c>
      <c r="Z183" s="65">
        <v>0.6671068</v>
      </c>
      <c r="AA183" s="65">
        <v>0.45121889999999998</v>
      </c>
      <c r="AB183" s="65">
        <v>0.54948425000000001</v>
      </c>
    </row>
    <row r="184" spans="1:28">
      <c r="A184" s="67">
        <v>74</v>
      </c>
      <c r="B184" s="65">
        <v>12.3333333</v>
      </c>
      <c r="C184" s="65">
        <v>0.99029714000000002</v>
      </c>
      <c r="D184" s="65">
        <v>0.95329120000000001</v>
      </c>
      <c r="E184" s="65">
        <v>0.88908469999999995</v>
      </c>
      <c r="F184" s="65">
        <v>0.93005269999999995</v>
      </c>
      <c r="G184" s="65">
        <v>0.9327841</v>
      </c>
      <c r="H184" s="65">
        <v>0.96750057</v>
      </c>
      <c r="I184" s="65">
        <v>0.81126684000000004</v>
      </c>
      <c r="J184" s="65">
        <v>0.79877469999999995</v>
      </c>
      <c r="K184" s="65">
        <v>0.677948</v>
      </c>
      <c r="L184" s="65">
        <v>0.74227160000000003</v>
      </c>
      <c r="M184" s="65">
        <v>0.83594829999999998</v>
      </c>
      <c r="N184" s="65">
        <v>0.6961041</v>
      </c>
      <c r="O184" s="65">
        <v>0.71639169999999996</v>
      </c>
      <c r="P184" s="65">
        <v>0.88895714000000003</v>
      </c>
      <c r="Q184" s="65">
        <v>0.88325140000000002</v>
      </c>
      <c r="R184" s="65">
        <v>0.89709693000000001</v>
      </c>
      <c r="S184" s="65">
        <v>0.80777540000000003</v>
      </c>
      <c r="T184" s="65">
        <v>0.91377949999999997</v>
      </c>
      <c r="U184" s="65">
        <v>0.93326140000000002</v>
      </c>
      <c r="V184" s="65">
        <v>0.88079333000000004</v>
      </c>
      <c r="W184" s="65">
        <v>0.42627199999999998</v>
      </c>
      <c r="X184" s="65">
        <v>0.31313755999999998</v>
      </c>
      <c r="Y184" s="65">
        <v>0.41917569999999998</v>
      </c>
      <c r="Z184" s="65">
        <v>0.66067019999999999</v>
      </c>
      <c r="AA184" s="65">
        <v>0.42871523</v>
      </c>
      <c r="AB184" s="65">
        <v>0.53416954999999999</v>
      </c>
    </row>
    <row r="185" spans="1:28">
      <c r="A185" s="67">
        <v>75</v>
      </c>
      <c r="B185" s="65">
        <v>12.5</v>
      </c>
      <c r="C185" s="65">
        <v>0.98488503999999999</v>
      </c>
      <c r="D185" s="65">
        <v>0.94693892999999996</v>
      </c>
      <c r="E185" s="65">
        <v>0.88870530000000003</v>
      </c>
      <c r="F185" s="65">
        <v>0.92978320000000003</v>
      </c>
      <c r="G185" s="65">
        <v>0.92861115999999999</v>
      </c>
      <c r="H185" s="65">
        <v>0.96247799999999994</v>
      </c>
      <c r="I185" s="65">
        <v>0.81328109999999998</v>
      </c>
      <c r="J185" s="65">
        <v>0.78611635999999996</v>
      </c>
      <c r="K185" s="65">
        <v>0.66836340000000005</v>
      </c>
      <c r="L185" s="65">
        <v>0.72724529999999998</v>
      </c>
      <c r="M185" s="65">
        <v>0.82640820000000004</v>
      </c>
      <c r="N185" s="65">
        <v>0.71856109999999995</v>
      </c>
      <c r="O185" s="65">
        <v>0.71869737</v>
      </c>
      <c r="P185" s="65">
        <v>0.88889974000000005</v>
      </c>
      <c r="Q185" s="65">
        <v>0.88062870000000004</v>
      </c>
      <c r="R185" s="65">
        <v>0.87917244000000005</v>
      </c>
      <c r="S185" s="65">
        <v>0.78638180000000002</v>
      </c>
      <c r="T185" s="65">
        <v>0.90988429999999998</v>
      </c>
      <c r="U185" s="65">
        <v>0.93245774999999997</v>
      </c>
      <c r="V185" s="65">
        <v>0.87550426000000003</v>
      </c>
      <c r="W185" s="65">
        <v>0.41424762999999998</v>
      </c>
      <c r="X185" s="65">
        <v>0.29052465999999999</v>
      </c>
      <c r="Y185" s="65">
        <v>0.41910487000000002</v>
      </c>
      <c r="Z185" s="65">
        <v>0.63842832999999999</v>
      </c>
      <c r="AA185" s="65">
        <v>0.42189749999999998</v>
      </c>
      <c r="AB185" s="65">
        <v>0.5161405</v>
      </c>
    </row>
    <row r="186" spans="1:28">
      <c r="A186" s="67">
        <v>76</v>
      </c>
      <c r="B186" s="65">
        <v>12.6666667</v>
      </c>
      <c r="C186" s="65">
        <v>0.98989700000000003</v>
      </c>
      <c r="D186" s="65">
        <v>0.94921679999999997</v>
      </c>
      <c r="E186" s="65">
        <v>0.88953375999999995</v>
      </c>
      <c r="F186" s="65">
        <v>0.92573684000000001</v>
      </c>
      <c r="G186" s="65">
        <v>0.92520290000000005</v>
      </c>
      <c r="H186" s="65">
        <v>0.95901789999999998</v>
      </c>
      <c r="I186" s="65">
        <v>0.80202759999999995</v>
      </c>
      <c r="J186" s="65">
        <v>0.77416960000000001</v>
      </c>
      <c r="K186" s="65">
        <v>0.63717290000000004</v>
      </c>
      <c r="L186" s="65">
        <v>0.70779586000000005</v>
      </c>
      <c r="M186" s="65">
        <v>0.81229459999999998</v>
      </c>
      <c r="N186" s="65">
        <v>0.71182990000000002</v>
      </c>
      <c r="O186" s="65">
        <v>0.70997549999999998</v>
      </c>
      <c r="P186" s="65">
        <v>0.88358647000000001</v>
      </c>
      <c r="Q186" s="65">
        <v>0.88918626000000001</v>
      </c>
      <c r="R186" s="65">
        <v>0.89910319999999999</v>
      </c>
      <c r="S186" s="65">
        <v>0.79429704000000001</v>
      </c>
      <c r="T186" s="65">
        <v>0.91093963</v>
      </c>
      <c r="U186" s="65">
        <v>0.92887580000000003</v>
      </c>
      <c r="V186" s="65">
        <v>0.84785633999999999</v>
      </c>
      <c r="W186" s="65">
        <v>0.39925909999999998</v>
      </c>
      <c r="X186" s="65">
        <v>0.2876456</v>
      </c>
      <c r="Y186" s="65">
        <v>0.40076232000000001</v>
      </c>
      <c r="Z186" s="65">
        <v>0.61969863999999997</v>
      </c>
      <c r="AA186" s="65">
        <v>0.4166434</v>
      </c>
      <c r="AB186" s="65">
        <v>0.50159730000000002</v>
      </c>
    </row>
    <row r="187" spans="1:28">
      <c r="A187" s="67">
        <v>77</v>
      </c>
      <c r="B187" s="65">
        <v>12.8333333</v>
      </c>
      <c r="C187" s="65">
        <v>0.9932628</v>
      </c>
      <c r="D187" s="65">
        <v>0.95040077000000001</v>
      </c>
      <c r="E187" s="65">
        <v>0.87523099999999998</v>
      </c>
      <c r="F187" s="65">
        <v>0.92490846000000004</v>
      </c>
      <c r="G187" s="65">
        <v>0.92291396999999997</v>
      </c>
      <c r="H187" s="65">
        <v>0.96515125000000002</v>
      </c>
      <c r="I187" s="65">
        <v>0.79382520000000001</v>
      </c>
      <c r="J187" s="65">
        <v>0.76029897000000002</v>
      </c>
      <c r="K187" s="65">
        <v>0.64348614000000004</v>
      </c>
      <c r="L187" s="65">
        <v>0.71493770000000001</v>
      </c>
      <c r="M187" s="65">
        <v>0.80215420000000004</v>
      </c>
      <c r="N187" s="65">
        <v>0.70087796000000002</v>
      </c>
      <c r="O187" s="65">
        <v>0.71161220000000003</v>
      </c>
      <c r="P187" s="65">
        <v>0.88852394000000001</v>
      </c>
      <c r="Q187" s="65">
        <v>0.88982254000000005</v>
      </c>
      <c r="R187" s="65">
        <v>0.89164317000000004</v>
      </c>
      <c r="S187" s="65">
        <v>0.79072136000000004</v>
      </c>
      <c r="T187" s="65">
        <v>0.93649375000000001</v>
      </c>
      <c r="U187" s="65">
        <v>0.93270109999999995</v>
      </c>
      <c r="V187" s="65">
        <v>0.83069086000000003</v>
      </c>
      <c r="W187" s="65">
        <v>0.38402826000000001</v>
      </c>
      <c r="X187" s="65">
        <v>0.27036932000000002</v>
      </c>
      <c r="Y187" s="65">
        <v>0.40203341999999997</v>
      </c>
      <c r="Z187" s="65">
        <v>0.59635806000000002</v>
      </c>
      <c r="AA187" s="65">
        <v>0.41128566999999999</v>
      </c>
      <c r="AB187" s="65">
        <v>0.49232720000000002</v>
      </c>
    </row>
    <row r="188" spans="1:28">
      <c r="A188" s="67">
        <v>78</v>
      </c>
      <c r="B188" s="65">
        <v>13</v>
      </c>
      <c r="C188" s="65">
        <v>0.98617774000000002</v>
      </c>
      <c r="D188" s="65">
        <v>0.94765750000000004</v>
      </c>
      <c r="E188" s="65">
        <v>0.88175744</v>
      </c>
      <c r="F188" s="65">
        <v>0.91374003999999998</v>
      </c>
      <c r="G188" s="65">
        <v>0.93056119999999998</v>
      </c>
      <c r="H188" s="65">
        <v>0.96714544000000002</v>
      </c>
      <c r="I188" s="65">
        <v>0.79162573999999997</v>
      </c>
      <c r="J188" s="65">
        <v>0.7547661</v>
      </c>
      <c r="K188" s="65">
        <v>0.64580404999999996</v>
      </c>
      <c r="L188" s="65">
        <v>0.72811276000000003</v>
      </c>
      <c r="M188" s="65">
        <v>0.79357915999999995</v>
      </c>
      <c r="N188" s="65">
        <v>0.68641174000000005</v>
      </c>
      <c r="O188" s="65">
        <v>0.69844996999999998</v>
      </c>
      <c r="P188" s="65">
        <v>0.8857834</v>
      </c>
      <c r="Q188" s="65">
        <v>0.88593674</v>
      </c>
      <c r="R188" s="65">
        <v>0.8753533</v>
      </c>
      <c r="S188" s="65">
        <v>0.79107285000000005</v>
      </c>
      <c r="T188" s="65">
        <v>0.93576926000000005</v>
      </c>
      <c r="U188" s="65">
        <v>0.91356957000000005</v>
      </c>
      <c r="V188" s="65">
        <v>0.82962495000000003</v>
      </c>
      <c r="W188" s="65">
        <v>0.37262535000000002</v>
      </c>
      <c r="X188" s="65">
        <v>0.26977659999999998</v>
      </c>
      <c r="Y188" s="65">
        <v>0.38932600000000001</v>
      </c>
      <c r="Z188" s="65">
        <v>0.59007007</v>
      </c>
      <c r="AA188" s="65">
        <v>0.39445150000000001</v>
      </c>
      <c r="AB188" s="65">
        <v>0.48507464</v>
      </c>
    </row>
    <row r="189" spans="1:28">
      <c r="A189" s="67">
        <v>79</v>
      </c>
      <c r="B189" s="65">
        <v>13.1666667</v>
      </c>
      <c r="C189" s="65">
        <v>0.99026259999999999</v>
      </c>
      <c r="D189" s="65">
        <v>0.95150833999999995</v>
      </c>
      <c r="E189" s="65">
        <v>0.87791746999999998</v>
      </c>
      <c r="F189" s="65">
        <v>0.91308299999999998</v>
      </c>
      <c r="G189" s="65">
        <v>0.91709779999999996</v>
      </c>
      <c r="H189" s="65">
        <v>0.96458966000000002</v>
      </c>
      <c r="I189" s="65">
        <v>0.79009890000000005</v>
      </c>
      <c r="J189" s="65">
        <v>0.74080460000000004</v>
      </c>
      <c r="K189" s="65">
        <v>0.62132900000000002</v>
      </c>
      <c r="L189" s="65">
        <v>0.70927423000000001</v>
      </c>
      <c r="M189" s="65">
        <v>0.79207265000000004</v>
      </c>
      <c r="N189" s="65">
        <v>0.68235630000000003</v>
      </c>
      <c r="O189" s="65">
        <v>0.71677256</v>
      </c>
      <c r="P189" s="65">
        <v>0.87477236999999997</v>
      </c>
      <c r="Q189" s="65">
        <v>0.87788546000000001</v>
      </c>
      <c r="R189" s="65">
        <v>0.88510480000000002</v>
      </c>
      <c r="S189" s="65">
        <v>0.78975474999999995</v>
      </c>
      <c r="T189" s="65">
        <v>0.94612189999999996</v>
      </c>
      <c r="U189" s="65">
        <v>0.91082419999999997</v>
      </c>
      <c r="V189" s="65">
        <v>0.82151085000000001</v>
      </c>
      <c r="W189" s="65">
        <v>0.37308517000000002</v>
      </c>
      <c r="X189" s="65">
        <v>0.26861133999999998</v>
      </c>
      <c r="Y189" s="65">
        <v>0.38326981999999998</v>
      </c>
      <c r="Z189" s="65">
        <v>0.57097745</v>
      </c>
      <c r="AA189" s="65">
        <v>0.39116575999999997</v>
      </c>
      <c r="AB189" s="65">
        <v>0.48149815000000001</v>
      </c>
    </row>
    <row r="190" spans="1:28">
      <c r="A190" s="67">
        <v>80</v>
      </c>
      <c r="B190" s="65">
        <v>13.3333333</v>
      </c>
      <c r="C190" s="65">
        <v>0.99058060000000003</v>
      </c>
      <c r="D190" s="65">
        <v>0.94253350000000002</v>
      </c>
      <c r="E190" s="65">
        <v>0.88583219999999996</v>
      </c>
      <c r="F190" s="65">
        <v>0.90740480000000001</v>
      </c>
      <c r="G190" s="65">
        <v>0.9201762</v>
      </c>
      <c r="H190" s="65">
        <v>0.95941019999999999</v>
      </c>
      <c r="I190" s="65">
        <v>0.80435849999999998</v>
      </c>
      <c r="J190" s="65">
        <v>0.77037763999999997</v>
      </c>
      <c r="K190" s="65">
        <v>0.63827263999999995</v>
      </c>
      <c r="L190" s="65">
        <v>0.72665303999999997</v>
      </c>
      <c r="M190" s="65">
        <v>0.78104377000000003</v>
      </c>
      <c r="N190" s="65">
        <v>0.65032429999999997</v>
      </c>
      <c r="O190" s="65">
        <v>0.70527269999999997</v>
      </c>
      <c r="P190" s="65">
        <v>0.87479883000000003</v>
      </c>
      <c r="Q190" s="65">
        <v>0.86711024999999997</v>
      </c>
      <c r="R190" s="65">
        <v>0.89146999999999998</v>
      </c>
      <c r="S190" s="65">
        <v>0.7731806</v>
      </c>
      <c r="T190" s="65">
        <v>0.93513420000000003</v>
      </c>
      <c r="U190" s="65">
        <v>0.90028620000000004</v>
      </c>
      <c r="V190" s="65">
        <v>0.82354903000000002</v>
      </c>
      <c r="W190" s="65">
        <v>0.35661769999999998</v>
      </c>
      <c r="X190" s="65">
        <v>0.25626114</v>
      </c>
      <c r="Y190" s="65">
        <v>0.36239100000000002</v>
      </c>
      <c r="Z190" s="65">
        <v>0.55761313000000001</v>
      </c>
      <c r="AA190" s="65">
        <v>0.39644583999999999</v>
      </c>
      <c r="AB190" s="65">
        <v>0.45915473000000001</v>
      </c>
    </row>
    <row r="191" spans="1:28">
      <c r="A191" s="67">
        <v>81</v>
      </c>
      <c r="B191" s="65">
        <v>13.5</v>
      </c>
      <c r="C191" s="65">
        <v>0.98596189999999995</v>
      </c>
      <c r="D191" s="65">
        <v>0.94477593999999998</v>
      </c>
      <c r="E191" s="65">
        <v>0.87949940000000004</v>
      </c>
      <c r="F191" s="65">
        <v>0.90172410000000003</v>
      </c>
      <c r="G191" s="65">
        <v>0.91437643999999996</v>
      </c>
      <c r="H191" s="65">
        <v>0.95730614999999997</v>
      </c>
      <c r="I191" s="65">
        <v>0.79018770000000005</v>
      </c>
      <c r="J191" s="65">
        <v>0.74455899999999997</v>
      </c>
      <c r="K191" s="65">
        <v>0.61354520000000001</v>
      </c>
      <c r="L191" s="65">
        <v>0.70028405999999999</v>
      </c>
      <c r="M191" s="65">
        <v>0.77564244999999998</v>
      </c>
      <c r="N191" s="65">
        <v>0.65345339999999996</v>
      </c>
      <c r="O191" s="65">
        <v>0.70034503999999997</v>
      </c>
      <c r="P191" s="65">
        <v>0.87584645000000005</v>
      </c>
      <c r="Q191" s="65">
        <v>0.87567740000000005</v>
      </c>
      <c r="R191" s="65">
        <v>0.90697059999999996</v>
      </c>
      <c r="S191" s="65">
        <v>0.77221740000000005</v>
      </c>
      <c r="T191" s="65">
        <v>0.96438307000000001</v>
      </c>
      <c r="U191" s="65">
        <v>0.90380484000000005</v>
      </c>
      <c r="V191" s="65">
        <v>0.79766022999999997</v>
      </c>
      <c r="W191" s="65">
        <v>0.34300342</v>
      </c>
      <c r="X191" s="65">
        <v>0.26128295000000001</v>
      </c>
      <c r="Y191" s="65">
        <v>0.3719712</v>
      </c>
      <c r="Z191" s="65">
        <v>0.55472785000000002</v>
      </c>
      <c r="AA191" s="65">
        <v>0.36834642000000001</v>
      </c>
      <c r="AB191" s="65">
        <v>0.45952374000000001</v>
      </c>
    </row>
    <row r="192" spans="1:28">
      <c r="A192" s="67">
        <v>82</v>
      </c>
      <c r="B192" s="65">
        <v>13.6666667</v>
      </c>
      <c r="C192" s="65">
        <v>0.99295169999999999</v>
      </c>
      <c r="D192" s="65">
        <v>0.94930844999999997</v>
      </c>
      <c r="E192" s="65">
        <v>0.87737054000000003</v>
      </c>
      <c r="F192" s="65">
        <v>0.894679</v>
      </c>
      <c r="G192" s="65">
        <v>0.90986305000000001</v>
      </c>
      <c r="H192" s="65">
        <v>0.96834050000000005</v>
      </c>
      <c r="I192" s="65">
        <v>0.77830010000000005</v>
      </c>
      <c r="J192" s="65">
        <v>0.7499924</v>
      </c>
      <c r="K192" s="65">
        <v>0.62795376999999997</v>
      </c>
      <c r="L192" s="65">
        <v>0.71763783999999997</v>
      </c>
      <c r="M192" s="65">
        <v>0.7726982</v>
      </c>
      <c r="N192" s="65">
        <v>0.64767854999999996</v>
      </c>
      <c r="O192" s="65">
        <v>0.69594913999999997</v>
      </c>
      <c r="P192" s="65">
        <v>0.87560344000000001</v>
      </c>
      <c r="Q192" s="65">
        <v>0.86909175000000005</v>
      </c>
      <c r="R192" s="65">
        <v>0.89108306000000004</v>
      </c>
      <c r="S192" s="65">
        <v>0.77262633999999997</v>
      </c>
      <c r="T192" s="65">
        <v>0.98292440000000003</v>
      </c>
      <c r="U192" s="65">
        <v>0.90566800000000003</v>
      </c>
      <c r="V192" s="65">
        <v>0.80044024999999996</v>
      </c>
      <c r="W192" s="65">
        <v>0.33355525000000003</v>
      </c>
      <c r="X192" s="65">
        <v>0.25193515</v>
      </c>
      <c r="Y192" s="65">
        <v>0.36936409999999997</v>
      </c>
      <c r="Z192" s="65">
        <v>0.52814649999999996</v>
      </c>
      <c r="AA192" s="65">
        <v>0.36019691999999998</v>
      </c>
      <c r="AB192" s="65">
        <v>0.45523999999999998</v>
      </c>
    </row>
    <row r="193" spans="1:28">
      <c r="A193" s="67">
        <v>83</v>
      </c>
      <c r="B193" s="65">
        <v>13.8333333</v>
      </c>
      <c r="C193" s="65">
        <v>0.98445415000000003</v>
      </c>
      <c r="D193" s="65">
        <v>0.94725232999999998</v>
      </c>
      <c r="E193" s="65">
        <v>0.86746389999999995</v>
      </c>
      <c r="F193" s="65">
        <v>0.90279069999999995</v>
      </c>
      <c r="G193" s="65">
        <v>0.90004530000000005</v>
      </c>
      <c r="H193" s="65">
        <v>0.95777862999999996</v>
      </c>
      <c r="I193" s="65">
        <v>0.76549529999999999</v>
      </c>
      <c r="J193" s="65">
        <v>0.72470444000000001</v>
      </c>
      <c r="K193" s="65">
        <v>0.61179810000000001</v>
      </c>
      <c r="L193" s="65">
        <v>0.68869100000000005</v>
      </c>
      <c r="M193" s="65">
        <v>0.76501167000000003</v>
      </c>
      <c r="N193" s="65">
        <v>0.63729400000000003</v>
      </c>
      <c r="O193" s="65">
        <v>0.67272573999999996</v>
      </c>
      <c r="P193" s="65">
        <v>0.86893313999999999</v>
      </c>
      <c r="Q193" s="65">
        <v>0.87795299999999998</v>
      </c>
      <c r="R193" s="65">
        <v>0.91311699999999996</v>
      </c>
      <c r="S193" s="65">
        <v>0.75692079999999995</v>
      </c>
      <c r="T193" s="65">
        <v>0.97298969999999996</v>
      </c>
      <c r="U193" s="65">
        <v>0.90318620000000005</v>
      </c>
      <c r="V193" s="65">
        <v>0.76709369999999999</v>
      </c>
      <c r="W193" s="65">
        <v>0.32448268000000002</v>
      </c>
      <c r="X193" s="65">
        <v>0.22902781</v>
      </c>
      <c r="Y193" s="65">
        <v>0.34566360000000002</v>
      </c>
      <c r="Z193" s="65">
        <v>0.53037020000000001</v>
      </c>
      <c r="AA193" s="65">
        <v>0.34653564999999997</v>
      </c>
      <c r="AB193" s="65">
        <v>0.44180651999999998</v>
      </c>
    </row>
    <row r="194" spans="1:28">
      <c r="A194" s="67">
        <v>84</v>
      </c>
      <c r="B194" s="65">
        <v>14</v>
      </c>
      <c r="C194" s="65">
        <v>0.98324979999999995</v>
      </c>
      <c r="D194" s="65">
        <v>0.94997640000000005</v>
      </c>
      <c r="E194" s="65">
        <v>0.866035</v>
      </c>
      <c r="F194" s="65">
        <v>0.89436800000000005</v>
      </c>
      <c r="G194" s="65">
        <v>0.90445476999999996</v>
      </c>
      <c r="H194" s="65">
        <v>0.96543235000000005</v>
      </c>
      <c r="I194" s="65">
        <v>0.7742639</v>
      </c>
      <c r="J194" s="65">
        <v>0.74540775999999997</v>
      </c>
      <c r="K194" s="65">
        <v>0.60682994000000001</v>
      </c>
      <c r="L194" s="65">
        <v>0.67424715000000002</v>
      </c>
      <c r="M194" s="65">
        <v>0.76177114000000001</v>
      </c>
      <c r="N194" s="65">
        <v>0.63884806999999999</v>
      </c>
      <c r="O194" s="65">
        <v>0.67431532999999999</v>
      </c>
      <c r="P194" s="65">
        <v>0.86841595000000005</v>
      </c>
      <c r="Q194" s="65">
        <v>0.86877349999999998</v>
      </c>
      <c r="R194" s="65">
        <v>0.89715296</v>
      </c>
      <c r="S194" s="65">
        <v>0.74586916000000003</v>
      </c>
      <c r="T194" s="65">
        <v>1</v>
      </c>
      <c r="U194" s="65">
        <v>0.88142849999999995</v>
      </c>
      <c r="V194" s="65">
        <v>0.74495703000000002</v>
      </c>
      <c r="W194" s="65">
        <v>0.30666584000000002</v>
      </c>
      <c r="X194" s="65">
        <v>0.22832276000000001</v>
      </c>
      <c r="Y194" s="65">
        <v>0.32747690000000002</v>
      </c>
      <c r="Z194" s="65">
        <v>0.50227474999999999</v>
      </c>
      <c r="AA194" s="65">
        <v>0.33946720000000002</v>
      </c>
      <c r="AB194" s="65">
        <v>0.42890876999999999</v>
      </c>
    </row>
    <row r="195" spans="1:28">
      <c r="A195" s="67">
        <v>85</v>
      </c>
      <c r="B195" s="65">
        <v>14.1666667</v>
      </c>
      <c r="C195" s="65">
        <v>0.98705120000000002</v>
      </c>
      <c r="D195" s="65">
        <v>0.95588976000000003</v>
      </c>
      <c r="E195" s="65">
        <v>0.86384810000000001</v>
      </c>
      <c r="F195" s="65">
        <v>0.89925164000000002</v>
      </c>
      <c r="G195" s="65">
        <v>0.90337557000000002</v>
      </c>
      <c r="H195" s="65">
        <v>0.95835329999999996</v>
      </c>
      <c r="I195" s="65">
        <v>0.75165709999999997</v>
      </c>
      <c r="J195" s="65">
        <v>0.72431475000000001</v>
      </c>
      <c r="K195" s="65">
        <v>0.60958460000000003</v>
      </c>
      <c r="L195" s="65">
        <v>0.68145199999999995</v>
      </c>
      <c r="M195" s="65">
        <v>0.75981849999999995</v>
      </c>
      <c r="N195" s="65">
        <v>0.64463020000000004</v>
      </c>
      <c r="O195" s="65">
        <v>0.64679295000000003</v>
      </c>
      <c r="P195" s="65">
        <v>0.86018974000000004</v>
      </c>
      <c r="Q195" s="65">
        <v>0.87167095999999999</v>
      </c>
      <c r="R195" s="65">
        <v>0.90182759999999995</v>
      </c>
      <c r="S195" s="65">
        <v>0.75524449999999999</v>
      </c>
      <c r="T195" s="65">
        <v>0.9744796</v>
      </c>
      <c r="U195" s="65">
        <v>0.89067096000000001</v>
      </c>
      <c r="V195" s="65">
        <v>0.73695105000000005</v>
      </c>
      <c r="W195" s="65">
        <v>0.29627221999999998</v>
      </c>
      <c r="X195" s="65">
        <v>0.23208724999999999</v>
      </c>
      <c r="Y195" s="65">
        <v>0.32423020000000002</v>
      </c>
      <c r="Z195" s="65">
        <v>0.49713367000000003</v>
      </c>
      <c r="AA195" s="65">
        <v>0.34567502</v>
      </c>
      <c r="AB195" s="65">
        <v>0.42254190000000003</v>
      </c>
    </row>
    <row r="196" spans="1:28">
      <c r="A196" s="67">
        <v>86</v>
      </c>
      <c r="B196" s="65">
        <v>14.3333333</v>
      </c>
      <c r="C196" s="65">
        <v>0.98513543999999997</v>
      </c>
      <c r="D196" s="65">
        <v>0.95544605999999999</v>
      </c>
      <c r="E196" s="65">
        <v>0.86603962999999995</v>
      </c>
      <c r="F196" s="65">
        <v>0.88904919999999998</v>
      </c>
      <c r="G196" s="65">
        <v>0.88845222999999995</v>
      </c>
      <c r="H196" s="65">
        <v>0.95562756000000004</v>
      </c>
      <c r="I196" s="65">
        <v>0.76694700000000005</v>
      </c>
      <c r="J196" s="65">
        <v>0.71733659999999999</v>
      </c>
      <c r="K196" s="65">
        <v>0.59558710000000004</v>
      </c>
      <c r="L196" s="65">
        <v>0.67736094999999996</v>
      </c>
      <c r="M196" s="65">
        <v>0.75785689999999994</v>
      </c>
      <c r="N196" s="65">
        <v>0.6479705</v>
      </c>
      <c r="O196" s="65">
        <v>0.67162745999999995</v>
      </c>
      <c r="P196" s="65">
        <v>0.85436374000000004</v>
      </c>
      <c r="Q196" s="65">
        <v>0.87801563999999999</v>
      </c>
      <c r="R196" s="65">
        <v>0.89206589999999997</v>
      </c>
      <c r="S196" s="65">
        <v>0.74074890000000004</v>
      </c>
      <c r="T196" s="65">
        <v>0.98636805999999999</v>
      </c>
      <c r="U196" s="65">
        <v>0.88478480000000004</v>
      </c>
      <c r="V196" s="65">
        <v>0.71627390000000002</v>
      </c>
      <c r="W196" s="65">
        <v>0.28361586</v>
      </c>
      <c r="X196" s="65">
        <v>0.23042682</v>
      </c>
      <c r="Y196" s="65">
        <v>0.31387480000000001</v>
      </c>
      <c r="Z196" s="65">
        <v>0.48042357000000002</v>
      </c>
      <c r="AA196" s="65">
        <v>0.33500745999999998</v>
      </c>
      <c r="AB196" s="65">
        <v>0.40795471999999999</v>
      </c>
    </row>
    <row r="197" spans="1:28">
      <c r="A197" s="67">
        <v>87</v>
      </c>
      <c r="B197" s="65">
        <v>14.5</v>
      </c>
      <c r="C197" s="65">
        <v>0.98110675999999997</v>
      </c>
      <c r="D197" s="65">
        <v>0.95653516000000005</v>
      </c>
      <c r="E197" s="65">
        <v>0.86435899999999999</v>
      </c>
      <c r="F197" s="65">
        <v>0.88528454000000001</v>
      </c>
      <c r="G197" s="65">
        <v>0.88811105000000001</v>
      </c>
      <c r="H197" s="65">
        <v>0.94977533999999997</v>
      </c>
      <c r="I197" s="65">
        <v>0.76252573999999995</v>
      </c>
      <c r="J197" s="65">
        <v>0.71927240000000003</v>
      </c>
      <c r="K197" s="65">
        <v>0.58908070000000001</v>
      </c>
      <c r="L197" s="65">
        <v>0.6700121</v>
      </c>
      <c r="M197" s="65">
        <v>0.75444069999999996</v>
      </c>
      <c r="N197" s="65">
        <v>0.63935584000000001</v>
      </c>
      <c r="O197" s="65">
        <v>0.66861104999999998</v>
      </c>
      <c r="P197" s="65">
        <v>0.85870004</v>
      </c>
      <c r="Q197" s="65">
        <v>0.86657983000000005</v>
      </c>
      <c r="R197" s="65">
        <v>0.90309554000000003</v>
      </c>
      <c r="S197" s="65">
        <v>0.73485464</v>
      </c>
      <c r="T197" s="65">
        <v>0.98086220000000002</v>
      </c>
      <c r="U197" s="65">
        <v>0.89102340000000002</v>
      </c>
      <c r="V197" s="65">
        <v>0.69201964000000005</v>
      </c>
      <c r="W197" s="65">
        <v>0.27925791999999999</v>
      </c>
      <c r="X197" s="65">
        <v>0.20702424999999999</v>
      </c>
      <c r="Y197" s="65">
        <v>0.30199515999999998</v>
      </c>
      <c r="Z197" s="65">
        <v>0.47698298</v>
      </c>
      <c r="AA197" s="65">
        <v>0.32862657000000001</v>
      </c>
      <c r="AB197" s="65">
        <v>0.39758969999999999</v>
      </c>
    </row>
    <row r="198" spans="1:28">
      <c r="A198" s="67">
        <v>88</v>
      </c>
      <c r="B198" s="65">
        <v>14.6666667</v>
      </c>
      <c r="C198" s="65">
        <v>0.98022569999999998</v>
      </c>
      <c r="D198" s="65">
        <v>0.94736575999999995</v>
      </c>
      <c r="E198" s="65">
        <v>0.87020843999999997</v>
      </c>
      <c r="F198" s="65">
        <v>0.88500350000000005</v>
      </c>
      <c r="G198" s="65">
        <v>0.88889735999999997</v>
      </c>
      <c r="H198" s="65">
        <v>0.95627280000000003</v>
      </c>
      <c r="I198" s="65">
        <v>0.75619970000000003</v>
      </c>
      <c r="J198" s="65">
        <v>0.68282980000000004</v>
      </c>
      <c r="K198" s="65">
        <v>0.56233113999999995</v>
      </c>
      <c r="L198" s="65">
        <v>0.64297294999999999</v>
      </c>
      <c r="M198" s="65">
        <v>0.73802040000000002</v>
      </c>
      <c r="N198" s="65">
        <v>0.58746856000000003</v>
      </c>
      <c r="O198" s="65">
        <v>0.65910449999999998</v>
      </c>
      <c r="P198" s="65">
        <v>0.86081742999999999</v>
      </c>
      <c r="Q198" s="65">
        <v>0.87541705000000003</v>
      </c>
      <c r="R198" s="65">
        <v>0.89292130000000003</v>
      </c>
      <c r="S198" s="65">
        <v>0.73274910000000004</v>
      </c>
      <c r="T198" s="65">
        <v>0.98106740000000003</v>
      </c>
      <c r="U198" s="65">
        <v>0.88943399999999995</v>
      </c>
      <c r="V198" s="65">
        <v>0.70170087000000003</v>
      </c>
      <c r="W198" s="65">
        <v>0.27484056000000001</v>
      </c>
      <c r="X198" s="65">
        <v>0.20873439999999999</v>
      </c>
      <c r="Y198" s="65">
        <v>0.31069081999999998</v>
      </c>
      <c r="Z198" s="65">
        <v>0.46039677000000001</v>
      </c>
      <c r="AA198" s="65">
        <v>0.34169476999999998</v>
      </c>
      <c r="AB198" s="65">
        <v>0.38096029999999997</v>
      </c>
    </row>
    <row r="199" spans="1:28">
      <c r="A199" s="67">
        <v>89</v>
      </c>
      <c r="B199" s="65">
        <v>14.8333333</v>
      </c>
      <c r="C199" s="65">
        <v>0.97872170000000003</v>
      </c>
      <c r="D199" s="65">
        <v>0.94782949999999999</v>
      </c>
      <c r="E199" s="65">
        <v>0.87469940000000002</v>
      </c>
      <c r="F199" s="65">
        <v>0.88515580000000005</v>
      </c>
      <c r="G199" s="65">
        <v>0.14870966999999999</v>
      </c>
      <c r="H199" s="65">
        <v>0.94220230000000005</v>
      </c>
      <c r="I199" s="65">
        <v>0.75286734</v>
      </c>
      <c r="J199" s="65">
        <v>0.64669602999999998</v>
      </c>
      <c r="K199" s="65">
        <v>0.52648925999999996</v>
      </c>
      <c r="L199" s="65">
        <v>0.60767009999999999</v>
      </c>
      <c r="M199" s="65">
        <v>0.73639330000000003</v>
      </c>
      <c r="N199" s="65">
        <v>0.59970699999999999</v>
      </c>
      <c r="O199" s="65">
        <v>0.64766380000000001</v>
      </c>
      <c r="P199" s="65">
        <v>0.84134589999999998</v>
      </c>
      <c r="Q199" s="65">
        <v>0.87583643</v>
      </c>
      <c r="R199" s="65">
        <v>0.91931419999999997</v>
      </c>
      <c r="S199" s="65">
        <v>0.29579598000000001</v>
      </c>
      <c r="T199" s="65">
        <v>0.97314423000000005</v>
      </c>
      <c r="U199" s="65">
        <v>0.88756570000000001</v>
      </c>
      <c r="V199" s="65">
        <v>0.68079319999999999</v>
      </c>
      <c r="W199" s="65">
        <v>0.26146510000000001</v>
      </c>
      <c r="X199" s="65">
        <v>0.20406234000000001</v>
      </c>
      <c r="Y199" s="65">
        <v>0.29691869999999998</v>
      </c>
      <c r="Z199" s="65">
        <v>0.45973954</v>
      </c>
      <c r="AA199" s="65">
        <v>0.30388690000000002</v>
      </c>
      <c r="AB199" s="65">
        <v>0.35466999999999999</v>
      </c>
    </row>
    <row r="200" spans="1:28">
      <c r="A200" s="67">
        <v>90</v>
      </c>
      <c r="B200" s="65">
        <v>15</v>
      </c>
      <c r="C200" s="65">
        <v>0.97407080000000001</v>
      </c>
      <c r="D200" s="65">
        <v>0.95247614000000003</v>
      </c>
      <c r="E200" s="65">
        <v>0.87193644000000003</v>
      </c>
      <c r="F200" s="65">
        <v>0.88185250000000004</v>
      </c>
      <c r="G200" s="65">
        <v>0.13864969999999999</v>
      </c>
      <c r="H200" s="65">
        <v>0.94415170000000004</v>
      </c>
      <c r="I200" s="65">
        <v>0.74971485000000004</v>
      </c>
      <c r="J200" s="65">
        <v>0.70130223000000003</v>
      </c>
      <c r="K200" s="65">
        <v>0.57042795000000002</v>
      </c>
      <c r="L200" s="65">
        <v>0.67481429999999998</v>
      </c>
      <c r="M200" s="65">
        <v>0.73323519999999998</v>
      </c>
      <c r="N200" s="65">
        <v>0.60006523000000001</v>
      </c>
      <c r="O200" s="65">
        <v>0.65239345999999998</v>
      </c>
      <c r="P200" s="65">
        <v>0.85593735999999998</v>
      </c>
      <c r="Q200" s="65">
        <v>0.88183389999999995</v>
      </c>
      <c r="R200" s="65">
        <v>0.89787609999999995</v>
      </c>
      <c r="S200" s="65">
        <v>0.25929168000000002</v>
      </c>
      <c r="T200" s="65">
        <v>0.95821069999999997</v>
      </c>
      <c r="U200" s="65">
        <v>0.88181883000000005</v>
      </c>
      <c r="V200" s="65">
        <v>0.65649619999999997</v>
      </c>
      <c r="W200" s="65">
        <v>0.25015714999999999</v>
      </c>
      <c r="X200" s="65">
        <v>0.19826742</v>
      </c>
      <c r="Y200" s="65">
        <v>0.28781216999999998</v>
      </c>
      <c r="Z200" s="65">
        <v>0.46757650000000001</v>
      </c>
      <c r="AA200" s="65">
        <v>0.29928844999999998</v>
      </c>
      <c r="AB200" s="65">
        <v>0.35837387999999998</v>
      </c>
    </row>
    <row r="201" spans="1:28">
      <c r="A201" s="67">
        <v>91</v>
      </c>
      <c r="B201" s="65">
        <v>15.1666667</v>
      </c>
      <c r="C201" s="65">
        <v>0.96187619999999996</v>
      </c>
      <c r="D201" s="65">
        <v>0.94050710000000004</v>
      </c>
      <c r="E201" s="65">
        <v>0.86486845999999995</v>
      </c>
      <c r="F201" s="65">
        <v>0.88318680000000005</v>
      </c>
      <c r="G201" s="65">
        <v>0.13754812</v>
      </c>
      <c r="H201" s="65">
        <v>0.93863182999999994</v>
      </c>
      <c r="I201" s="65">
        <v>0.75683445000000005</v>
      </c>
      <c r="J201" s="65">
        <v>0.69324887000000002</v>
      </c>
      <c r="K201" s="65">
        <v>0.55384089999999997</v>
      </c>
      <c r="L201" s="65">
        <v>0.62884240000000002</v>
      </c>
      <c r="M201" s="65">
        <v>0.72595279999999995</v>
      </c>
      <c r="N201" s="65">
        <v>0.58114929999999998</v>
      </c>
      <c r="O201" s="65">
        <v>0.64145070000000004</v>
      </c>
      <c r="P201" s="65">
        <v>0.85025729999999999</v>
      </c>
      <c r="Q201" s="65">
        <v>0.88082640000000001</v>
      </c>
      <c r="R201" s="65">
        <v>0.9059777</v>
      </c>
      <c r="S201" s="65">
        <v>0.25162649999999998</v>
      </c>
      <c r="T201" s="65">
        <v>0.95687520000000004</v>
      </c>
      <c r="U201" s="65">
        <v>0.86473809999999995</v>
      </c>
      <c r="V201" s="65">
        <v>0.64470939999999999</v>
      </c>
      <c r="W201" s="65">
        <v>0.24293013999999999</v>
      </c>
      <c r="X201" s="65">
        <v>0.18727759999999999</v>
      </c>
      <c r="Y201" s="65">
        <v>0.28808739999999999</v>
      </c>
      <c r="Z201" s="65">
        <v>0.45452989999999999</v>
      </c>
      <c r="AA201" s="65">
        <v>0.30979430000000002</v>
      </c>
      <c r="AB201" s="65">
        <v>0.34890919999999997</v>
      </c>
    </row>
    <row r="202" spans="1:28">
      <c r="A202" s="67">
        <v>92</v>
      </c>
      <c r="B202" s="65">
        <v>15.3333333</v>
      </c>
      <c r="C202" s="65">
        <v>0.96948520000000005</v>
      </c>
      <c r="D202" s="65">
        <v>0.94265560000000004</v>
      </c>
      <c r="E202" s="65">
        <v>0.86177130000000002</v>
      </c>
      <c r="F202" s="65">
        <v>0.88188814999999998</v>
      </c>
      <c r="G202" s="65">
        <v>0.13861975000000001</v>
      </c>
      <c r="H202" s="65">
        <v>0.92687830000000004</v>
      </c>
      <c r="I202" s="65">
        <v>0.74643649999999995</v>
      </c>
      <c r="J202" s="65">
        <v>0.69369674000000003</v>
      </c>
      <c r="K202" s="65">
        <v>0.55867500000000003</v>
      </c>
      <c r="L202" s="65">
        <v>0.63380115999999997</v>
      </c>
      <c r="M202" s="65">
        <v>0.71986300000000003</v>
      </c>
      <c r="N202" s="65">
        <v>0.58124109999999996</v>
      </c>
      <c r="O202" s="65">
        <v>0.63793372999999998</v>
      </c>
      <c r="P202" s="65">
        <v>0.84177469999999999</v>
      </c>
      <c r="Q202" s="65">
        <v>0.88307785999999999</v>
      </c>
      <c r="R202" s="65">
        <v>0.90907377</v>
      </c>
      <c r="S202" s="65">
        <v>0.2437957</v>
      </c>
      <c r="T202" s="65">
        <v>0.96335919999999997</v>
      </c>
      <c r="U202" s="65">
        <v>0.87125810000000004</v>
      </c>
      <c r="V202" s="65">
        <v>0.63214619999999999</v>
      </c>
      <c r="W202" s="65">
        <v>0.22710005999999999</v>
      </c>
      <c r="X202" s="65">
        <v>0.18459002999999999</v>
      </c>
      <c r="Y202" s="65">
        <v>0.28232273000000002</v>
      </c>
      <c r="Z202" s="65">
        <v>0.44598325999999999</v>
      </c>
      <c r="AA202" s="65">
        <v>0.28971106000000002</v>
      </c>
      <c r="AB202" s="65">
        <v>0.32487052999999999</v>
      </c>
    </row>
    <row r="203" spans="1:28">
      <c r="A203" s="67">
        <v>93</v>
      </c>
      <c r="B203" s="65">
        <v>15.5</v>
      </c>
      <c r="C203" s="65">
        <v>0.96935610000000005</v>
      </c>
      <c r="D203" s="65">
        <v>0.93571499999999996</v>
      </c>
      <c r="E203" s="65">
        <v>0.86134522999999996</v>
      </c>
      <c r="F203" s="65">
        <v>0.87289450000000002</v>
      </c>
      <c r="G203" s="65">
        <v>0.13931584</v>
      </c>
      <c r="H203" s="65">
        <v>0.92165399999999997</v>
      </c>
      <c r="I203" s="65">
        <v>0.73797153999999998</v>
      </c>
      <c r="J203" s="65">
        <v>0.68585470000000004</v>
      </c>
      <c r="K203" s="65">
        <v>0.53989540000000003</v>
      </c>
      <c r="L203" s="65">
        <v>0.62504894</v>
      </c>
      <c r="M203" s="65">
        <v>0.71914714999999996</v>
      </c>
      <c r="N203" s="65">
        <v>0.58592825999999998</v>
      </c>
      <c r="O203" s="65">
        <v>0.61581140000000001</v>
      </c>
      <c r="P203" s="65">
        <v>0.83710680000000004</v>
      </c>
      <c r="Q203" s="65">
        <v>0.88026713999999995</v>
      </c>
      <c r="R203" s="65">
        <v>0.91313730000000004</v>
      </c>
      <c r="S203" s="65">
        <v>0.23132116</v>
      </c>
      <c r="T203" s="65">
        <v>0.95289550000000001</v>
      </c>
      <c r="U203" s="65">
        <v>0.86908819999999998</v>
      </c>
      <c r="V203" s="65">
        <v>0.61204159999999996</v>
      </c>
      <c r="W203" s="65">
        <v>0.22948715</v>
      </c>
      <c r="X203" s="65">
        <v>0.17899382</v>
      </c>
      <c r="Y203" s="65">
        <v>0.27098559999999999</v>
      </c>
      <c r="Z203" s="65">
        <v>0.44183012999999999</v>
      </c>
      <c r="AA203" s="65">
        <v>0.29789490000000002</v>
      </c>
      <c r="AB203" s="65">
        <v>0.31566056999999997</v>
      </c>
    </row>
    <row r="204" spans="1:28">
      <c r="A204" s="67">
        <v>94</v>
      </c>
      <c r="B204" s="65">
        <v>15.6666667</v>
      </c>
      <c r="C204" s="65">
        <v>0.9679643</v>
      </c>
      <c r="D204" s="65">
        <v>0.93746244999999995</v>
      </c>
      <c r="E204" s="65">
        <v>0.86029034999999998</v>
      </c>
      <c r="F204" s="65">
        <v>0.87975985000000001</v>
      </c>
      <c r="G204" s="65">
        <v>0.14080311000000001</v>
      </c>
      <c r="H204" s="65">
        <v>0.91631293000000003</v>
      </c>
      <c r="I204" s="65">
        <v>0.74212920000000004</v>
      </c>
      <c r="J204" s="65">
        <v>0.68447060000000004</v>
      </c>
      <c r="K204" s="65">
        <v>0.54981077</v>
      </c>
      <c r="L204" s="65">
        <v>0.59838559999999996</v>
      </c>
      <c r="M204" s="65">
        <v>0.70417637</v>
      </c>
      <c r="N204" s="65">
        <v>0.55526799999999998</v>
      </c>
      <c r="O204" s="65">
        <v>0.63147030000000004</v>
      </c>
      <c r="P204" s="65">
        <v>0.83715989999999996</v>
      </c>
      <c r="Q204" s="65">
        <v>0.87740815000000005</v>
      </c>
      <c r="R204" s="65">
        <v>0.90166460000000004</v>
      </c>
      <c r="S204" s="65">
        <v>0.22511263000000001</v>
      </c>
      <c r="T204" s="65">
        <v>0.93970792999999997</v>
      </c>
      <c r="U204" s="65">
        <v>0.87460420000000005</v>
      </c>
      <c r="V204" s="65">
        <v>0.59502889999999997</v>
      </c>
      <c r="W204" s="65">
        <v>0.22947914999999999</v>
      </c>
      <c r="X204" s="65">
        <v>0.17438250999999999</v>
      </c>
      <c r="Y204" s="65">
        <v>0.25789768000000002</v>
      </c>
      <c r="Z204" s="65">
        <v>0.44335439999999998</v>
      </c>
      <c r="AA204" s="65">
        <v>0.27159312000000002</v>
      </c>
      <c r="AB204" s="65">
        <v>0.30033412999999998</v>
      </c>
    </row>
    <row r="205" spans="1:28">
      <c r="A205" s="67">
        <v>95</v>
      </c>
      <c r="B205" s="65">
        <v>15.8333333</v>
      </c>
      <c r="C205" s="65">
        <v>0.96483724999999998</v>
      </c>
      <c r="D205" s="65">
        <v>0.93585247000000005</v>
      </c>
      <c r="E205" s="65">
        <v>0.86356500000000003</v>
      </c>
      <c r="F205" s="65">
        <v>0.8726931</v>
      </c>
      <c r="G205" s="65">
        <v>0.143904</v>
      </c>
      <c r="H205" s="65">
        <v>0.91728140000000002</v>
      </c>
      <c r="I205" s="65">
        <v>0.73304396999999999</v>
      </c>
      <c r="J205" s="65">
        <v>0.67510307000000003</v>
      </c>
      <c r="K205" s="65">
        <v>0.53445739999999997</v>
      </c>
      <c r="L205" s="65">
        <v>0.61350274000000005</v>
      </c>
      <c r="M205" s="65">
        <v>0.71680690000000002</v>
      </c>
      <c r="N205" s="65">
        <v>0.55192107000000001</v>
      </c>
      <c r="O205" s="65">
        <v>0.61377090000000001</v>
      </c>
      <c r="P205" s="65">
        <v>0.84519160000000004</v>
      </c>
      <c r="Q205" s="65">
        <v>0.8754267</v>
      </c>
      <c r="R205" s="65">
        <v>0.90551429999999999</v>
      </c>
      <c r="S205" s="65">
        <v>0.21838363</v>
      </c>
      <c r="T205" s="65">
        <v>0.93904144000000001</v>
      </c>
      <c r="U205" s="65">
        <v>0.86559750000000002</v>
      </c>
      <c r="V205" s="65">
        <v>0.58291400000000004</v>
      </c>
      <c r="W205" s="65">
        <v>0.22617680000000001</v>
      </c>
      <c r="X205" s="65">
        <v>0.15623006</v>
      </c>
      <c r="Y205" s="65">
        <v>0.25572369</v>
      </c>
      <c r="Z205" s="65">
        <v>0.41542797999999997</v>
      </c>
      <c r="AA205" s="65">
        <v>0.27771016999999998</v>
      </c>
      <c r="AB205" s="65">
        <v>0.29682199999999997</v>
      </c>
    </row>
    <row r="206" spans="1:28">
      <c r="A206" s="67">
        <v>96</v>
      </c>
      <c r="B206" s="65">
        <v>16</v>
      </c>
      <c r="C206" s="65">
        <v>0.953573</v>
      </c>
      <c r="D206" s="65">
        <v>0.92572330000000003</v>
      </c>
      <c r="E206" s="65">
        <v>0.86459386000000005</v>
      </c>
      <c r="F206" s="65">
        <v>0.87260709999999997</v>
      </c>
      <c r="G206" s="65">
        <v>0.14498048999999999</v>
      </c>
      <c r="H206" s="65">
        <v>0.91902079999999997</v>
      </c>
      <c r="I206" s="65">
        <v>0.71457360000000003</v>
      </c>
      <c r="J206" s="65">
        <v>0.6867626</v>
      </c>
      <c r="K206" s="65">
        <v>0.54345929999999998</v>
      </c>
      <c r="L206" s="65">
        <v>0.59575754000000003</v>
      </c>
      <c r="M206" s="65">
        <v>0.71243849999999997</v>
      </c>
      <c r="N206" s="65">
        <v>0.52442789999999995</v>
      </c>
      <c r="O206" s="65">
        <v>0.57682394999999997</v>
      </c>
      <c r="P206" s="65">
        <v>0.83708910000000003</v>
      </c>
      <c r="Q206" s="65">
        <v>0.87944750000000005</v>
      </c>
      <c r="R206" s="65">
        <v>0.92641777000000003</v>
      </c>
      <c r="S206" s="65">
        <v>0.21582519</v>
      </c>
      <c r="T206" s="65">
        <v>0.93740904000000003</v>
      </c>
      <c r="U206" s="65">
        <v>0.86879914999999996</v>
      </c>
      <c r="V206" s="65">
        <v>0.55546790000000001</v>
      </c>
      <c r="W206" s="65">
        <v>0.22957416999999999</v>
      </c>
      <c r="X206" s="65">
        <v>0.1519722</v>
      </c>
      <c r="Y206" s="65">
        <v>0.24528532</v>
      </c>
      <c r="Z206" s="65">
        <v>0.41547608000000003</v>
      </c>
      <c r="AA206" s="65">
        <v>0.26151334999999998</v>
      </c>
      <c r="AB206" s="65">
        <v>0.28042679999999998</v>
      </c>
    </row>
    <row r="207" spans="1:28">
      <c r="A207" s="67">
        <v>97</v>
      </c>
      <c r="B207" s="65">
        <v>16.1666667</v>
      </c>
      <c r="C207" s="65">
        <v>0.95453690000000002</v>
      </c>
      <c r="D207" s="65">
        <v>0.91990477000000004</v>
      </c>
      <c r="E207" s="65">
        <v>0.86076235999999995</v>
      </c>
      <c r="F207" s="65">
        <v>0.8756524</v>
      </c>
      <c r="G207" s="65">
        <v>0.14709559999999999</v>
      </c>
      <c r="H207" s="65">
        <v>0.91259449999999998</v>
      </c>
      <c r="I207" s="65">
        <v>0.72268849999999996</v>
      </c>
      <c r="J207" s="65">
        <v>0.65532493999999997</v>
      </c>
      <c r="K207" s="65">
        <v>0.50069695999999997</v>
      </c>
      <c r="L207" s="65">
        <v>0.56853646000000002</v>
      </c>
      <c r="M207" s="65">
        <v>0.69750310000000004</v>
      </c>
      <c r="N207" s="65">
        <v>0.5029962</v>
      </c>
      <c r="O207" s="65">
        <v>0.59642130000000004</v>
      </c>
      <c r="P207" s="65">
        <v>0.8377964</v>
      </c>
      <c r="Q207" s="65">
        <v>0.86947260000000004</v>
      </c>
      <c r="R207" s="65">
        <v>0.93311909999999998</v>
      </c>
      <c r="S207" s="65">
        <v>0.20776117999999999</v>
      </c>
      <c r="T207" s="65">
        <v>0.92270004999999999</v>
      </c>
      <c r="U207" s="65">
        <v>0.86160236999999995</v>
      </c>
      <c r="V207" s="65">
        <v>0.54592320000000005</v>
      </c>
      <c r="W207" s="65">
        <v>0.23640348</v>
      </c>
      <c r="X207" s="65">
        <v>0.13117443000000001</v>
      </c>
      <c r="Y207" s="65">
        <v>0.24241914000000001</v>
      </c>
      <c r="Z207" s="65">
        <v>0.39443509999999998</v>
      </c>
      <c r="AA207" s="65">
        <v>0.25582473999999999</v>
      </c>
      <c r="AB207" s="65">
        <v>0.27639353</v>
      </c>
    </row>
    <row r="208" spans="1:28">
      <c r="A208" s="67">
        <v>98</v>
      </c>
      <c r="B208" s="65">
        <v>16.3333333</v>
      </c>
      <c r="C208" s="65">
        <v>0.95605700000000005</v>
      </c>
      <c r="D208" s="65">
        <v>0.92244400000000004</v>
      </c>
      <c r="E208" s="65">
        <v>0.85708755000000003</v>
      </c>
      <c r="F208" s="65">
        <v>0.86750110000000002</v>
      </c>
      <c r="G208" s="65">
        <v>0.14920542000000001</v>
      </c>
      <c r="H208" s="65">
        <v>0.91473939999999998</v>
      </c>
      <c r="I208" s="65">
        <v>0.72895836999999997</v>
      </c>
      <c r="J208" s="65">
        <v>0.68974996</v>
      </c>
      <c r="K208" s="65">
        <v>0.51735187000000005</v>
      </c>
      <c r="L208" s="65">
        <v>0.57483589999999996</v>
      </c>
      <c r="M208" s="65">
        <v>0.69643889999999997</v>
      </c>
      <c r="N208" s="65">
        <v>0.52870302999999996</v>
      </c>
      <c r="O208" s="65">
        <v>0.60522264000000003</v>
      </c>
      <c r="P208" s="65">
        <v>0.83387999999999995</v>
      </c>
      <c r="Q208" s="65">
        <v>0.88792305999999999</v>
      </c>
      <c r="R208" s="65">
        <v>0.91726713999999998</v>
      </c>
      <c r="S208" s="65">
        <v>0.20692638999999999</v>
      </c>
      <c r="T208" s="65">
        <v>0.92774224000000005</v>
      </c>
      <c r="U208" s="65">
        <v>0.85785049999999996</v>
      </c>
      <c r="V208" s="65">
        <v>0.53532064000000001</v>
      </c>
      <c r="W208" s="65">
        <v>0.22467476</v>
      </c>
      <c r="X208" s="65">
        <v>0.12381655</v>
      </c>
      <c r="Y208" s="65">
        <v>0.23401902999999999</v>
      </c>
      <c r="Z208" s="65">
        <v>0.40337961999999999</v>
      </c>
      <c r="AA208" s="65">
        <v>0.25413615000000001</v>
      </c>
      <c r="AB208" s="65">
        <v>0.26336696999999998</v>
      </c>
    </row>
    <row r="209" spans="1:28">
      <c r="A209" s="67">
        <v>99</v>
      </c>
      <c r="B209" s="65">
        <v>16.5</v>
      </c>
      <c r="C209" s="65">
        <v>0.94683737000000001</v>
      </c>
      <c r="D209" s="65">
        <v>0.91480649999999997</v>
      </c>
      <c r="E209" s="65">
        <v>0.85743636000000001</v>
      </c>
      <c r="F209" s="65">
        <v>0.86835560000000001</v>
      </c>
      <c r="G209" s="65">
        <v>0.15094850000000001</v>
      </c>
      <c r="H209" s="65">
        <v>0.91203979999999996</v>
      </c>
      <c r="I209" s="65">
        <v>0.71258812999999999</v>
      </c>
      <c r="J209" s="65">
        <v>0.67432539999999996</v>
      </c>
      <c r="K209" s="65">
        <v>0.55008919999999994</v>
      </c>
      <c r="L209" s="65">
        <v>0.58058390000000004</v>
      </c>
      <c r="M209" s="65">
        <v>0.68255980000000005</v>
      </c>
      <c r="N209" s="65">
        <v>0.50219667000000001</v>
      </c>
      <c r="O209" s="65">
        <v>0.59074395999999996</v>
      </c>
      <c r="P209" s="65">
        <v>0.84381689999999998</v>
      </c>
      <c r="Q209" s="65">
        <v>0.88260539999999998</v>
      </c>
      <c r="R209" s="65">
        <v>0.9225681</v>
      </c>
      <c r="S209" s="65">
        <v>0.2048614</v>
      </c>
      <c r="T209" s="65">
        <v>0.92932402999999997</v>
      </c>
      <c r="U209" s="65">
        <v>0.86231970000000002</v>
      </c>
      <c r="V209" s="65">
        <v>0.52553729999999999</v>
      </c>
      <c r="W209" s="65">
        <v>0.21556215000000001</v>
      </c>
      <c r="X209" s="65">
        <v>0.12742276</v>
      </c>
      <c r="Y209" s="65">
        <v>0.22750947999999999</v>
      </c>
      <c r="Z209" s="65">
        <v>0.38515398000000001</v>
      </c>
      <c r="AA209" s="65">
        <v>0.25130936999999998</v>
      </c>
      <c r="AB209" s="65">
        <v>0.25660773999999997</v>
      </c>
    </row>
    <row r="210" spans="1:28">
      <c r="A210" s="67">
        <v>100</v>
      </c>
      <c r="B210" s="65">
        <v>16.6666667</v>
      </c>
      <c r="C210" s="65">
        <v>0.93485015999999999</v>
      </c>
      <c r="D210" s="65">
        <v>0.91476139999999995</v>
      </c>
      <c r="E210" s="65">
        <v>0.85623466999999998</v>
      </c>
      <c r="F210" s="65">
        <v>0.86328459999999996</v>
      </c>
      <c r="G210" s="65">
        <v>0.15238689</v>
      </c>
      <c r="H210" s="65">
        <v>0.90670430000000002</v>
      </c>
      <c r="I210" s="65">
        <v>0.71573439999999999</v>
      </c>
      <c r="J210" s="65">
        <v>0.63956385999999998</v>
      </c>
      <c r="K210" s="65">
        <v>0.55432813999999997</v>
      </c>
      <c r="L210" s="65">
        <v>0.57212629999999998</v>
      </c>
      <c r="M210" s="65">
        <v>0.68775980000000003</v>
      </c>
      <c r="N210" s="65">
        <v>0.52532020000000001</v>
      </c>
      <c r="O210" s="65">
        <v>0.59409540000000005</v>
      </c>
      <c r="P210" s="65">
        <v>0.84828139999999996</v>
      </c>
      <c r="Q210" s="65">
        <v>0.86588080000000001</v>
      </c>
      <c r="R210" s="65">
        <v>0.92002713999999997</v>
      </c>
      <c r="S210" s="65">
        <v>0.19642224999999999</v>
      </c>
      <c r="T210" s="65">
        <v>0.91129700000000002</v>
      </c>
      <c r="U210" s="65">
        <v>0.83463509999999996</v>
      </c>
      <c r="V210" s="65">
        <v>0.496369</v>
      </c>
      <c r="W210" s="65">
        <v>0.19985995000000001</v>
      </c>
      <c r="X210" s="65">
        <v>0.14435479000000001</v>
      </c>
      <c r="Y210" s="65">
        <v>0.21932799</v>
      </c>
      <c r="Z210" s="65">
        <v>0.38659813999999998</v>
      </c>
      <c r="AA210" s="65">
        <v>0.24463650000000001</v>
      </c>
      <c r="AB210" s="65">
        <v>0.24984555</v>
      </c>
    </row>
  </sheetData>
  <mergeCells count="4">
    <mergeCell ref="C2:AA2"/>
    <mergeCell ref="AB2:AZ2"/>
    <mergeCell ref="C108:O108"/>
    <mergeCell ref="P108:AB108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A53F5-EBD6-BA46-9613-DCF4509C0508}">
  <dimension ref="A1:L41"/>
  <sheetViews>
    <sheetView workbookViewId="0">
      <selection activeCell="F22" sqref="F22"/>
    </sheetView>
  </sheetViews>
  <sheetFormatPr baseColWidth="10" defaultColWidth="11" defaultRowHeight="16"/>
  <cols>
    <col min="1" max="1" width="14.6640625" customWidth="1"/>
    <col min="3" max="3" width="20.83203125" customWidth="1"/>
    <col min="4" max="4" width="18.5" customWidth="1"/>
    <col min="5" max="5" width="17" customWidth="1"/>
    <col min="6" max="6" width="19.33203125" customWidth="1"/>
    <col min="7" max="7" width="17" customWidth="1"/>
  </cols>
  <sheetData>
    <row r="1" spans="1:12" ht="26">
      <c r="B1" s="107" t="s">
        <v>48</v>
      </c>
      <c r="C1" s="107"/>
      <c r="D1" s="107"/>
      <c r="E1" s="107"/>
      <c r="F1" s="107"/>
      <c r="G1" s="107"/>
      <c r="H1" s="107"/>
      <c r="I1" s="107"/>
      <c r="J1" s="107"/>
      <c r="K1" s="107"/>
      <c r="L1" s="107"/>
    </row>
    <row r="2" spans="1:12" ht="19">
      <c r="B2" s="13" t="s">
        <v>49</v>
      </c>
      <c r="C2" s="64" t="s">
        <v>50</v>
      </c>
      <c r="D2" s="63" t="s">
        <v>51</v>
      </c>
      <c r="E2" s="13"/>
      <c r="F2" s="13"/>
      <c r="G2" s="13"/>
      <c r="H2" s="13"/>
      <c r="I2" s="13"/>
      <c r="J2" s="13"/>
      <c r="K2" s="13"/>
      <c r="L2" s="13"/>
    </row>
    <row r="3" spans="1:12" ht="17">
      <c r="A3" s="1" t="s">
        <v>52</v>
      </c>
      <c r="B3" s="13">
        <v>1</v>
      </c>
      <c r="C3" s="13">
        <v>1</v>
      </c>
      <c r="D3" s="13">
        <v>1</v>
      </c>
      <c r="E3" s="13"/>
      <c r="F3" s="13"/>
      <c r="G3" s="13"/>
      <c r="H3" s="13"/>
      <c r="I3" s="13"/>
      <c r="J3" s="13"/>
      <c r="K3" s="13"/>
      <c r="L3" s="13"/>
    </row>
    <row r="4" spans="1:12" ht="17">
      <c r="A4" s="1" t="s">
        <v>53</v>
      </c>
      <c r="B4" s="13">
        <v>2</v>
      </c>
      <c r="C4" s="13">
        <v>2.6930791999999999E-2</v>
      </c>
      <c r="D4" s="13">
        <v>4.1687479999999999E-3</v>
      </c>
      <c r="E4" s="13"/>
      <c r="F4" s="13"/>
      <c r="G4" s="13"/>
      <c r="H4" s="13"/>
      <c r="I4" s="13"/>
      <c r="J4" s="13"/>
      <c r="K4" s="13"/>
      <c r="L4" s="13"/>
    </row>
    <row r="5" spans="1:12" ht="17">
      <c r="B5" s="13">
        <v>3</v>
      </c>
      <c r="C5" s="13">
        <v>3.2932818000000003E-2</v>
      </c>
      <c r="D5" s="13">
        <v>8.7715250000000005E-3</v>
      </c>
      <c r="E5" s="13"/>
      <c r="F5" s="13"/>
      <c r="G5" s="13"/>
      <c r="H5" s="13"/>
      <c r="I5" s="13"/>
      <c r="J5" s="13"/>
      <c r="K5" s="13"/>
      <c r="L5" s="13"/>
    </row>
    <row r="6" spans="1:12" ht="17">
      <c r="B6" s="13">
        <v>4</v>
      </c>
      <c r="C6" s="13">
        <v>4.8070903999999998E-2</v>
      </c>
      <c r="D6" s="13">
        <v>2.4091181999999999E-2</v>
      </c>
      <c r="E6" s="13"/>
      <c r="F6" s="13"/>
      <c r="G6" s="13"/>
      <c r="H6" s="13"/>
      <c r="I6" s="13"/>
      <c r="J6" s="13"/>
      <c r="K6" s="13"/>
      <c r="L6" s="13"/>
    </row>
    <row r="7" spans="1:12" ht="17">
      <c r="B7" s="13">
        <v>5</v>
      </c>
      <c r="C7" s="13">
        <v>4.8411038000000003E-2</v>
      </c>
      <c r="D7" s="13">
        <v>3.0052768000000001E-2</v>
      </c>
      <c r="E7" s="13"/>
      <c r="F7" s="13"/>
      <c r="G7" s="13"/>
      <c r="H7" s="13"/>
      <c r="I7" s="13"/>
      <c r="J7" s="13"/>
      <c r="K7" s="13"/>
      <c r="L7" s="13"/>
    </row>
    <row r="8" spans="1:12" ht="17">
      <c r="B8" s="13">
        <v>6</v>
      </c>
      <c r="C8" s="13">
        <v>5.9830203999999998E-2</v>
      </c>
      <c r="D8" s="13">
        <v>2.7172999999999999E-2</v>
      </c>
      <c r="E8" s="13"/>
      <c r="F8" s="13"/>
      <c r="G8" s="13"/>
      <c r="H8" s="13"/>
      <c r="I8" s="13"/>
      <c r="J8" s="13"/>
      <c r="K8" s="13"/>
      <c r="L8" s="13"/>
    </row>
    <row r="9" spans="1:12" ht="17">
      <c r="B9" s="13">
        <v>7</v>
      </c>
      <c r="C9" s="13">
        <v>6.5154519999999994E-2</v>
      </c>
      <c r="D9" s="13">
        <v>2.6871570000000001E-2</v>
      </c>
      <c r="E9" s="13"/>
      <c r="F9" s="13"/>
      <c r="G9" s="13"/>
      <c r="H9" s="13"/>
      <c r="I9" s="13"/>
      <c r="J9" s="13"/>
      <c r="K9" s="13"/>
      <c r="L9" s="13"/>
    </row>
    <row r="10" spans="1:12" ht="17">
      <c r="B10" s="13">
        <v>8</v>
      </c>
      <c r="C10" s="13">
        <v>6.8472005000000002E-2</v>
      </c>
      <c r="D10" s="13">
        <v>3.7932460000000001E-2</v>
      </c>
      <c r="E10" s="13"/>
      <c r="F10" s="13"/>
      <c r="G10" s="13"/>
      <c r="H10" s="13"/>
      <c r="I10" s="13"/>
      <c r="J10" s="13"/>
      <c r="K10" s="13"/>
      <c r="L10" s="13"/>
    </row>
    <row r="11" spans="1:12" ht="17">
      <c r="B11" s="13">
        <v>9</v>
      </c>
      <c r="C11" s="13">
        <v>7.6387345999999995E-2</v>
      </c>
      <c r="D11" s="13">
        <v>3.5835393E-2</v>
      </c>
      <c r="E11" s="13"/>
      <c r="F11" s="13"/>
      <c r="G11" s="13"/>
      <c r="H11" s="13"/>
      <c r="I11" s="13"/>
      <c r="J11" s="13"/>
      <c r="K11" s="13"/>
      <c r="L11" s="13"/>
    </row>
    <row r="12" spans="1:12" ht="17">
      <c r="B12" s="13">
        <v>10</v>
      </c>
      <c r="C12" s="13">
        <v>8.7999850000000004E-2</v>
      </c>
      <c r="D12" s="13">
        <v>4.8081345999999997E-2</v>
      </c>
      <c r="E12" s="13"/>
      <c r="F12" s="13"/>
      <c r="G12" s="13"/>
      <c r="H12" s="13"/>
      <c r="I12" s="13"/>
      <c r="J12" s="13"/>
      <c r="K12" s="13"/>
      <c r="L12" s="13"/>
    </row>
    <row r="13" spans="1:12" ht="17">
      <c r="B13" s="13">
        <v>11</v>
      </c>
      <c r="C13" s="13">
        <v>9.0280600000000003E-2</v>
      </c>
      <c r="D13" s="13">
        <v>4.0835585000000001E-2</v>
      </c>
      <c r="E13" s="13"/>
      <c r="F13" s="13"/>
      <c r="G13" s="13"/>
      <c r="H13" s="13"/>
      <c r="I13" s="13"/>
      <c r="J13" s="13"/>
      <c r="K13" s="13"/>
      <c r="L13" s="13"/>
    </row>
    <row r="14" spans="1:12" ht="17">
      <c r="B14" s="13">
        <v>12</v>
      </c>
      <c r="C14" s="13">
        <v>9.2998624000000002E-2</v>
      </c>
      <c r="D14" s="13">
        <v>4.7421070000000003E-2</v>
      </c>
      <c r="E14" s="13"/>
      <c r="F14" s="13"/>
      <c r="G14" s="13"/>
      <c r="H14" s="13"/>
      <c r="I14" s="13"/>
      <c r="J14" s="13"/>
      <c r="K14" s="13"/>
      <c r="L14" s="13"/>
    </row>
    <row r="15" spans="1:12" ht="17">
      <c r="B15" s="13">
        <v>13</v>
      </c>
      <c r="C15" s="13">
        <v>9.7190015000000005E-2</v>
      </c>
      <c r="D15" s="13">
        <v>5.3168382E-2</v>
      </c>
      <c r="E15" s="13"/>
      <c r="F15" s="13"/>
      <c r="G15" s="13"/>
      <c r="H15" s="13"/>
      <c r="I15" s="13"/>
      <c r="J15" s="13"/>
      <c r="K15" s="13"/>
      <c r="L15" s="13"/>
    </row>
    <row r="16" spans="1:12" ht="17">
      <c r="B16" s="13">
        <v>14</v>
      </c>
      <c r="C16" s="13">
        <v>9.6758163999999994E-2</v>
      </c>
      <c r="D16" s="13">
        <v>4.5282118000000003E-2</v>
      </c>
      <c r="E16" s="13"/>
      <c r="F16" s="13"/>
      <c r="G16" s="13"/>
      <c r="H16" s="13"/>
      <c r="I16" s="13"/>
      <c r="J16" s="13"/>
      <c r="K16" s="13"/>
      <c r="L16" s="13"/>
    </row>
    <row r="17" spans="2:12" ht="17">
      <c r="B17" s="13">
        <v>15</v>
      </c>
      <c r="C17" s="13">
        <v>0.105296716</v>
      </c>
      <c r="D17" s="13">
        <v>4.8197888000000001E-2</v>
      </c>
      <c r="E17" s="13"/>
      <c r="F17" s="13"/>
      <c r="G17" s="13"/>
      <c r="H17" s="13"/>
      <c r="I17" s="13"/>
      <c r="J17" s="13"/>
      <c r="K17" s="13"/>
      <c r="L17" s="13"/>
    </row>
    <row r="18" spans="2:12" ht="17">
      <c r="B18" s="13">
        <v>16</v>
      </c>
      <c r="C18" s="13">
        <v>0.11359745</v>
      </c>
      <c r="D18" s="13">
        <v>4.333803E-2</v>
      </c>
      <c r="E18" s="13"/>
      <c r="F18" s="13"/>
      <c r="G18" s="13"/>
      <c r="H18" s="13"/>
      <c r="I18" s="13"/>
      <c r="J18" s="13"/>
      <c r="K18" s="13"/>
      <c r="L18" s="13"/>
    </row>
    <row r="19" spans="2:12" ht="17">
      <c r="B19" s="13">
        <v>17</v>
      </c>
      <c r="C19" s="13">
        <v>0.10805423</v>
      </c>
      <c r="D19" s="13">
        <v>5.6318769999999997E-2</v>
      </c>
      <c r="E19" s="13"/>
      <c r="F19" s="13"/>
      <c r="G19" s="13"/>
      <c r="H19" s="13"/>
      <c r="I19" s="13"/>
      <c r="J19" s="13"/>
      <c r="K19" s="13"/>
      <c r="L19" s="13"/>
    </row>
    <row r="20" spans="2:12" ht="17">
      <c r="B20" s="13">
        <v>18</v>
      </c>
      <c r="C20" s="13">
        <v>0.10427316</v>
      </c>
      <c r="D20" s="13">
        <v>4.431011E-2</v>
      </c>
      <c r="E20" s="13"/>
      <c r="F20" s="13"/>
      <c r="G20" s="13"/>
      <c r="H20" s="13"/>
      <c r="I20" s="13"/>
      <c r="J20" s="13"/>
      <c r="K20" s="13"/>
      <c r="L20" s="13"/>
    </row>
    <row r="21" spans="2:12" ht="17">
      <c r="B21" s="13">
        <v>19</v>
      </c>
      <c r="C21" s="13">
        <v>0.10724346999999999</v>
      </c>
      <c r="D21" s="13">
        <v>5.9542882999999998E-2</v>
      </c>
      <c r="E21" s="13"/>
      <c r="F21" s="13"/>
      <c r="G21" s="13"/>
      <c r="H21" s="13"/>
      <c r="I21" s="13"/>
      <c r="J21" s="13"/>
      <c r="K21" s="13"/>
      <c r="L21" s="13"/>
    </row>
    <row r="22" spans="2:12" ht="17">
      <c r="B22" s="13">
        <v>20</v>
      </c>
      <c r="C22" s="13">
        <v>0.11961402</v>
      </c>
      <c r="D22" s="13">
        <v>4.8962857999999998E-2</v>
      </c>
      <c r="E22" s="13"/>
      <c r="F22" s="13"/>
      <c r="G22" s="13"/>
      <c r="H22" s="13"/>
      <c r="I22" s="13"/>
      <c r="J22" s="13"/>
      <c r="K22" s="13"/>
      <c r="L22" s="13"/>
    </row>
    <row r="23" spans="2:12" ht="17">
      <c r="B23" s="13">
        <v>21</v>
      </c>
      <c r="C23" s="13">
        <v>0.11721796499999999</v>
      </c>
      <c r="D23" s="13">
        <v>5.1834129999999999E-2</v>
      </c>
      <c r="E23" s="13"/>
      <c r="F23" s="13"/>
      <c r="G23" s="13"/>
      <c r="H23" s="13"/>
      <c r="I23" s="13"/>
      <c r="J23" s="13"/>
      <c r="K23" s="13"/>
      <c r="L23" s="13"/>
    </row>
    <row r="24" spans="2:12" ht="17">
      <c r="B24" s="13">
        <v>22</v>
      </c>
      <c r="C24" s="13">
        <v>0.1098975</v>
      </c>
      <c r="D24" s="13">
        <v>5.7031366999999999E-2</v>
      </c>
      <c r="E24" s="13"/>
      <c r="F24" s="13"/>
      <c r="G24" s="13"/>
      <c r="H24" s="13"/>
      <c r="I24" s="13"/>
      <c r="J24" s="13"/>
      <c r="K24" s="13"/>
      <c r="L24" s="13"/>
    </row>
    <row r="25" spans="2:12" ht="17">
      <c r="B25" s="13">
        <v>23</v>
      </c>
      <c r="C25" s="13">
        <v>0.12539467000000001</v>
      </c>
      <c r="D25" s="13">
        <v>6.8256449999999996E-2</v>
      </c>
      <c r="E25" s="13"/>
      <c r="F25" s="13"/>
      <c r="G25" s="13"/>
      <c r="H25" s="13"/>
      <c r="I25" s="13"/>
      <c r="J25" s="13"/>
      <c r="K25" s="13"/>
      <c r="L25" s="13"/>
    </row>
    <row r="26" spans="2:12" ht="17">
      <c r="B26" s="13">
        <v>24</v>
      </c>
      <c r="C26" s="13">
        <v>0.12339222399999999</v>
      </c>
      <c r="D26" s="13">
        <v>6.8680459999999999E-2</v>
      </c>
      <c r="E26" s="13"/>
      <c r="F26" s="13"/>
      <c r="G26" s="13"/>
      <c r="H26" s="13"/>
      <c r="I26" s="13"/>
      <c r="J26" s="13"/>
      <c r="K26" s="13"/>
      <c r="L26" s="13"/>
    </row>
    <row r="27" spans="2:12" ht="17">
      <c r="B27" s="13">
        <v>25</v>
      </c>
      <c r="C27" s="13">
        <v>0.11447902</v>
      </c>
      <c r="D27" s="13">
        <v>6.6319009999999998E-2</v>
      </c>
      <c r="E27" s="13"/>
      <c r="F27" s="13"/>
      <c r="G27" s="13"/>
      <c r="H27" s="13"/>
      <c r="I27" s="13"/>
      <c r="J27" s="13"/>
      <c r="K27" s="13"/>
      <c r="L27" s="13"/>
    </row>
    <row r="28" spans="2:12" ht="17">
      <c r="B28" s="13">
        <v>26</v>
      </c>
      <c r="C28" s="13">
        <v>0.11324992</v>
      </c>
      <c r="D28" s="13">
        <v>6.6665984999999997E-2</v>
      </c>
      <c r="E28" s="13"/>
      <c r="F28" s="13"/>
      <c r="G28" s="13"/>
      <c r="H28" s="13"/>
      <c r="I28" s="13"/>
      <c r="J28" s="13"/>
      <c r="K28" s="13"/>
      <c r="L28" s="13"/>
    </row>
    <row r="29" spans="2:12" ht="17">
      <c r="B29" s="13">
        <v>27</v>
      </c>
      <c r="C29" s="13">
        <v>0.12890552</v>
      </c>
      <c r="D29" s="13">
        <v>5.1415343000000002E-2</v>
      </c>
      <c r="E29" s="13"/>
      <c r="F29" s="13"/>
      <c r="G29" s="13"/>
      <c r="H29" s="13"/>
      <c r="I29" s="13"/>
      <c r="J29" s="13"/>
      <c r="K29" s="13"/>
      <c r="L29" s="13"/>
    </row>
    <row r="30" spans="2:12" ht="17">
      <c r="B30" s="13">
        <v>28</v>
      </c>
      <c r="C30" s="13">
        <v>0.119427145</v>
      </c>
      <c r="D30" s="13">
        <v>4.9791050000000003E-2</v>
      </c>
      <c r="E30" s="13"/>
      <c r="F30" s="13"/>
      <c r="G30" s="13"/>
      <c r="H30" s="13"/>
      <c r="I30" s="13"/>
      <c r="J30" s="13"/>
      <c r="K30" s="13"/>
      <c r="L30" s="13"/>
    </row>
    <row r="31" spans="2:12" ht="17">
      <c r="B31" s="13">
        <v>29</v>
      </c>
      <c r="C31" s="13">
        <v>0.11004025000000001</v>
      </c>
      <c r="D31" s="13">
        <v>4.9403734999999997E-2</v>
      </c>
      <c r="E31" s="13"/>
      <c r="F31" s="13"/>
      <c r="G31" s="13"/>
      <c r="H31" s="13"/>
      <c r="I31" s="13"/>
      <c r="J31" s="13"/>
      <c r="K31" s="13"/>
      <c r="L31" s="13"/>
    </row>
    <row r="32" spans="2:12" ht="17">
      <c r="B32" s="13">
        <v>30</v>
      </c>
      <c r="C32" s="13">
        <v>0.105684</v>
      </c>
      <c r="D32" s="13">
        <v>4.9975853000000001E-2</v>
      </c>
      <c r="E32" s="13"/>
      <c r="F32" s="13"/>
      <c r="G32" s="13"/>
      <c r="H32" s="13"/>
      <c r="I32" s="13"/>
      <c r="J32" s="13"/>
      <c r="K32" s="13"/>
      <c r="L32" s="13"/>
    </row>
    <row r="33" spans="2:12" ht="17">
      <c r="B33" s="13">
        <v>31</v>
      </c>
      <c r="C33" s="13">
        <v>0.119186394</v>
      </c>
      <c r="D33" s="13">
        <v>4.796131E-2</v>
      </c>
      <c r="E33" s="13"/>
      <c r="F33" s="13"/>
      <c r="G33" s="13"/>
      <c r="H33" s="13"/>
      <c r="I33" s="13"/>
      <c r="J33" s="13"/>
      <c r="K33" s="13"/>
      <c r="L33" s="13"/>
    </row>
    <row r="34" spans="2:12" ht="17">
      <c r="B34" s="13">
        <v>32</v>
      </c>
      <c r="C34" s="13">
        <v>0.1131181</v>
      </c>
      <c r="D34" s="13">
        <v>6.0769660000000003E-2</v>
      </c>
      <c r="E34" s="13"/>
      <c r="F34" s="13"/>
      <c r="G34" s="13"/>
      <c r="H34" s="13"/>
      <c r="I34" s="13"/>
      <c r="J34" s="13"/>
      <c r="K34" s="13"/>
      <c r="L34" s="13"/>
    </row>
    <row r="35" spans="2:12" ht="17">
      <c r="B35" s="13">
        <v>33</v>
      </c>
      <c r="C35" s="13">
        <v>0.13152696</v>
      </c>
      <c r="D35" s="13">
        <v>6.4213455000000003E-2</v>
      </c>
      <c r="E35" s="13"/>
      <c r="F35" s="13"/>
      <c r="G35" s="13"/>
      <c r="H35" s="13"/>
      <c r="I35" s="13"/>
      <c r="J35" s="13"/>
      <c r="K35" s="13"/>
      <c r="L35" s="13"/>
    </row>
    <row r="36" spans="2:12" ht="17">
      <c r="B36" s="13">
        <v>34</v>
      </c>
      <c r="C36" s="13">
        <v>0.12128346399999999</v>
      </c>
      <c r="D36" s="13">
        <v>5.9056718000000001E-2</v>
      </c>
      <c r="E36" s="13"/>
      <c r="F36" s="13"/>
      <c r="G36" s="13"/>
      <c r="H36" s="13"/>
      <c r="I36" s="13"/>
      <c r="J36" s="13"/>
      <c r="K36" s="13"/>
      <c r="L36" s="13"/>
    </row>
    <row r="37" spans="2:12" ht="17">
      <c r="B37" s="13">
        <v>35</v>
      </c>
      <c r="C37" s="13">
        <v>0.12899415</v>
      </c>
      <c r="D37" s="13">
        <v>6.5137655000000003E-2</v>
      </c>
      <c r="E37" s="13"/>
      <c r="F37" s="13"/>
      <c r="G37" s="13"/>
      <c r="H37" s="13"/>
      <c r="I37" s="13"/>
      <c r="J37" s="13"/>
      <c r="K37" s="13"/>
      <c r="L37" s="13"/>
    </row>
    <row r="38" spans="2:12" ht="17">
      <c r="B38" s="13">
        <v>36</v>
      </c>
      <c r="C38" s="13">
        <v>0.12232427</v>
      </c>
      <c r="D38" s="13">
        <v>7.1208839999999995E-2</v>
      </c>
      <c r="E38" s="13"/>
      <c r="F38" s="13"/>
      <c r="G38" s="13"/>
      <c r="H38" s="13"/>
      <c r="I38" s="13"/>
      <c r="J38" s="13"/>
      <c r="K38" s="13"/>
      <c r="L38" s="13"/>
    </row>
    <row r="39" spans="2:12" ht="17">
      <c r="B39" s="13">
        <v>37</v>
      </c>
      <c r="C39" s="13">
        <v>0.12675591999999999</v>
      </c>
      <c r="D39" s="13">
        <v>6.8502380000000002E-2</v>
      </c>
      <c r="E39" s="13"/>
      <c r="F39" s="13"/>
      <c r="G39" s="13"/>
      <c r="H39" s="13"/>
      <c r="I39" s="13"/>
      <c r="J39" s="13"/>
      <c r="K39" s="13"/>
      <c r="L39" s="13"/>
    </row>
    <row r="40" spans="2:12" ht="17">
      <c r="B40" s="13"/>
      <c r="C40" s="13" t="s">
        <v>54</v>
      </c>
      <c r="D40" s="13" t="s">
        <v>54</v>
      </c>
      <c r="E40" s="13"/>
      <c r="F40" s="13"/>
      <c r="G40" s="13"/>
      <c r="H40" s="13"/>
      <c r="I40" s="13"/>
      <c r="J40" s="13"/>
      <c r="K40" s="13"/>
      <c r="L40" s="13"/>
    </row>
    <row r="41" spans="2:12" ht="17">
      <c r="B41" s="13"/>
      <c r="C41" s="13">
        <f>_xlfn.STDEV.P(C4:C39)</f>
        <v>2.7870147044959069E-2</v>
      </c>
      <c r="D41" s="13">
        <f>_xlfn.STDEV.P(D4:D39)</f>
        <v>1.6019210905876737E-2</v>
      </c>
      <c r="E41" s="13"/>
      <c r="F41" s="13"/>
      <c r="G41" s="13"/>
      <c r="H41" s="13"/>
      <c r="I41" s="13"/>
      <c r="J41" s="13"/>
      <c r="K41" s="13"/>
      <c r="L41" s="13"/>
    </row>
  </sheetData>
  <mergeCells count="1">
    <mergeCell ref="B1:L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DC121-E2FE-A446-8996-1DE00F3B165A}">
  <dimension ref="A1:K42"/>
  <sheetViews>
    <sheetView workbookViewId="0">
      <selection activeCell="G29" sqref="G29"/>
    </sheetView>
  </sheetViews>
  <sheetFormatPr baseColWidth="10" defaultColWidth="11" defaultRowHeight="16"/>
  <cols>
    <col min="2" max="2" width="14.33203125" customWidth="1"/>
  </cols>
  <sheetData>
    <row r="1" spans="1:11" ht="26">
      <c r="A1" s="107" t="s">
        <v>55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</row>
    <row r="2" spans="1:11" ht="19">
      <c r="A2" s="13" t="s">
        <v>49</v>
      </c>
      <c r="B2" s="63" t="s">
        <v>51</v>
      </c>
      <c r="D2" s="13"/>
      <c r="E2" s="13"/>
      <c r="F2" s="13"/>
      <c r="G2" s="13"/>
      <c r="H2" s="13"/>
      <c r="I2" s="13"/>
      <c r="J2" s="13"/>
      <c r="K2" s="13"/>
    </row>
    <row r="3" spans="1:11">
      <c r="C3" t="s">
        <v>56</v>
      </c>
    </row>
    <row r="4" spans="1:11">
      <c r="A4">
        <v>1</v>
      </c>
      <c r="B4">
        <v>1</v>
      </c>
      <c r="C4">
        <v>0</v>
      </c>
    </row>
    <row r="5" spans="1:11">
      <c r="A5">
        <v>2</v>
      </c>
      <c r="B5">
        <v>2.18742E-2</v>
      </c>
      <c r="C5">
        <v>6.3834E-3</v>
      </c>
    </row>
    <row r="6" spans="1:11">
      <c r="A6">
        <v>3</v>
      </c>
      <c r="B6">
        <v>7.6837900000000001E-2</v>
      </c>
      <c r="C6">
        <v>9.4117000000000003E-3</v>
      </c>
    </row>
    <row r="7" spans="1:11">
      <c r="A7">
        <v>4</v>
      </c>
      <c r="B7">
        <v>0.10776230000000001</v>
      </c>
      <c r="C7">
        <v>9.2070999999999993E-3</v>
      </c>
    </row>
    <row r="8" spans="1:11">
      <c r="A8">
        <v>5</v>
      </c>
      <c r="B8">
        <v>8.7736400000000006E-2</v>
      </c>
      <c r="C8">
        <v>7.3816000000000003E-3</v>
      </c>
    </row>
    <row r="9" spans="1:11">
      <c r="A9">
        <v>6</v>
      </c>
      <c r="B9">
        <v>9.1489100000000004E-2</v>
      </c>
      <c r="C9">
        <v>7.9888000000000008E-3</v>
      </c>
    </row>
    <row r="10" spans="1:11">
      <c r="A10">
        <v>7</v>
      </c>
      <c r="B10">
        <v>8.4871299999999997E-2</v>
      </c>
      <c r="C10">
        <v>7.8101999999999998E-3</v>
      </c>
    </row>
    <row r="11" spans="1:11">
      <c r="A11">
        <v>8</v>
      </c>
      <c r="B11">
        <v>0.10396909999999999</v>
      </c>
      <c r="C11">
        <v>6.7704999999999996E-3</v>
      </c>
    </row>
    <row r="12" spans="1:11">
      <c r="A12">
        <v>9</v>
      </c>
      <c r="B12">
        <v>0.11288189999999999</v>
      </c>
      <c r="C12">
        <v>9.8887000000000003E-3</v>
      </c>
    </row>
    <row r="13" spans="1:11">
      <c r="A13">
        <v>10</v>
      </c>
      <c r="B13">
        <v>0.1070357</v>
      </c>
      <c r="C13">
        <v>8.1747999999999994E-3</v>
      </c>
    </row>
    <row r="14" spans="1:11">
      <c r="A14">
        <v>11</v>
      </c>
      <c r="B14">
        <v>0.10894379999999999</v>
      </c>
      <c r="C14">
        <v>9.1731E-3</v>
      </c>
    </row>
    <row r="15" spans="1:11">
      <c r="A15">
        <v>12</v>
      </c>
      <c r="B15">
        <v>0.124765</v>
      </c>
      <c r="C15">
        <v>1.12519E-2</v>
      </c>
    </row>
    <row r="16" spans="1:11">
      <c r="A16">
        <v>13</v>
      </c>
      <c r="B16">
        <v>0.12880059999999999</v>
      </c>
      <c r="C16">
        <v>1.2833000000000001E-2</v>
      </c>
    </row>
    <row r="17" spans="1:3">
      <c r="A17">
        <v>14</v>
      </c>
      <c r="B17">
        <v>0.1388142</v>
      </c>
      <c r="C17">
        <v>1.3983199999999999E-2</v>
      </c>
    </row>
    <row r="18" spans="1:3">
      <c r="A18">
        <v>15</v>
      </c>
      <c r="B18">
        <v>0.13978180000000001</v>
      </c>
      <c r="C18">
        <v>1.35131E-2</v>
      </c>
    </row>
    <row r="19" spans="1:3">
      <c r="A19">
        <v>16</v>
      </c>
      <c r="B19">
        <v>0.1375075</v>
      </c>
      <c r="C19">
        <v>1.4724599999999999E-2</v>
      </c>
    </row>
    <row r="20" spans="1:3">
      <c r="A20">
        <v>17</v>
      </c>
      <c r="B20">
        <v>0.15299989999999999</v>
      </c>
      <c r="C20">
        <v>1.35867E-2</v>
      </c>
    </row>
    <row r="21" spans="1:3">
      <c r="A21">
        <v>18</v>
      </c>
      <c r="B21">
        <v>0.13696330000000001</v>
      </c>
      <c r="C21">
        <v>1.7163999999999999E-2</v>
      </c>
    </row>
    <row r="22" spans="1:3">
      <c r="A22">
        <v>19</v>
      </c>
      <c r="B22">
        <v>0.1409523</v>
      </c>
      <c r="C22">
        <v>1.50986E-2</v>
      </c>
    </row>
    <row r="23" spans="1:3">
      <c r="A23">
        <v>20</v>
      </c>
      <c r="B23">
        <v>0.14887520000000001</v>
      </c>
      <c r="C23">
        <v>1.8088900000000002E-2</v>
      </c>
    </row>
    <row r="24" spans="1:3">
      <c r="A24">
        <v>21</v>
      </c>
      <c r="B24">
        <v>0.1469992</v>
      </c>
      <c r="C24">
        <v>1.7052600000000001E-2</v>
      </c>
    </row>
    <row r="25" spans="1:3">
      <c r="A25">
        <v>22</v>
      </c>
      <c r="B25">
        <v>0.1459124</v>
      </c>
      <c r="C25">
        <v>1.5842200000000001E-2</v>
      </c>
    </row>
    <row r="26" spans="1:3">
      <c r="A26">
        <v>23</v>
      </c>
      <c r="B26">
        <v>0.14801410000000001</v>
      </c>
      <c r="C26">
        <v>1.57057E-2</v>
      </c>
    </row>
    <row r="27" spans="1:3">
      <c r="A27">
        <v>24</v>
      </c>
      <c r="B27">
        <v>0.16444020000000001</v>
      </c>
      <c r="C27">
        <v>1.5785799999999999E-2</v>
      </c>
    </row>
    <row r="28" spans="1:3">
      <c r="A28">
        <v>25</v>
      </c>
      <c r="B28">
        <v>0.14604639999999999</v>
      </c>
      <c r="C28">
        <v>1.6081000000000002E-2</v>
      </c>
    </row>
    <row r="29" spans="1:3">
      <c r="A29">
        <v>26</v>
      </c>
      <c r="B29">
        <v>0.1500843</v>
      </c>
      <c r="C29">
        <v>1.4421099999999999E-2</v>
      </c>
    </row>
    <row r="30" spans="1:3">
      <c r="A30">
        <v>27</v>
      </c>
      <c r="B30">
        <v>0.14343829999999999</v>
      </c>
      <c r="C30">
        <v>1.45804E-2</v>
      </c>
    </row>
    <row r="31" spans="1:3">
      <c r="A31">
        <v>28</v>
      </c>
      <c r="B31">
        <v>0.1595569</v>
      </c>
      <c r="C31">
        <v>1.72643E-2</v>
      </c>
    </row>
    <row r="32" spans="1:3">
      <c r="A32">
        <v>29</v>
      </c>
      <c r="B32">
        <v>0.1535781</v>
      </c>
      <c r="C32">
        <v>1.8227E-2</v>
      </c>
    </row>
    <row r="33" spans="1:3">
      <c r="A33">
        <v>30</v>
      </c>
      <c r="B33">
        <v>0.14704039999999999</v>
      </c>
      <c r="C33">
        <v>1.40439E-2</v>
      </c>
    </row>
    <row r="34" spans="1:3">
      <c r="A34">
        <v>31</v>
      </c>
      <c r="B34">
        <v>0.15722900000000001</v>
      </c>
      <c r="C34">
        <v>1.7345800000000001E-2</v>
      </c>
    </row>
    <row r="35" spans="1:3">
      <c r="A35">
        <v>32</v>
      </c>
      <c r="B35">
        <v>0.165073</v>
      </c>
      <c r="C35">
        <v>1.9102999999999998E-2</v>
      </c>
    </row>
    <row r="36" spans="1:3">
      <c r="A36">
        <v>33</v>
      </c>
      <c r="B36">
        <v>0.14848739999999999</v>
      </c>
      <c r="C36">
        <v>1.5887800000000001E-2</v>
      </c>
    </row>
    <row r="37" spans="1:3">
      <c r="A37">
        <v>34</v>
      </c>
      <c r="B37">
        <v>0.15495329999999999</v>
      </c>
      <c r="C37">
        <v>1.9316199999999999E-2</v>
      </c>
    </row>
    <row r="38" spans="1:3">
      <c r="A38">
        <v>35</v>
      </c>
      <c r="B38">
        <v>0.13659569999999999</v>
      </c>
      <c r="C38">
        <v>1.6342599999999999E-2</v>
      </c>
    </row>
    <row r="39" spans="1:3">
      <c r="A39">
        <v>36</v>
      </c>
      <c r="B39">
        <v>0.14146400000000001</v>
      </c>
      <c r="C39">
        <v>1.9844000000000001E-2</v>
      </c>
    </row>
    <row r="40" spans="1:3">
      <c r="A40">
        <v>37</v>
      </c>
      <c r="B40">
        <v>0.1360681</v>
      </c>
      <c r="C40">
        <v>1.6433799999999998E-2</v>
      </c>
    </row>
    <row r="41" spans="1:3">
      <c r="A41">
        <v>38</v>
      </c>
      <c r="B41">
        <v>0.14041110000000001</v>
      </c>
      <c r="C41">
        <v>1.5642900000000001E-2</v>
      </c>
    </row>
    <row r="42" spans="1:3">
      <c r="A42">
        <v>39</v>
      </c>
      <c r="B42">
        <v>0.1434666</v>
      </c>
      <c r="C42">
        <v>1.9122500000000001E-2</v>
      </c>
    </row>
  </sheetData>
  <mergeCells count="1">
    <mergeCell ref="A1:K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9ED2C-2804-614C-8220-1C207F9BC2D8}">
  <dimension ref="A1:P276"/>
  <sheetViews>
    <sheetView zoomScale="78" zoomScaleNormal="78" workbookViewId="0">
      <selection activeCell="L54" sqref="L54"/>
    </sheetView>
  </sheetViews>
  <sheetFormatPr baseColWidth="10" defaultColWidth="10.83203125" defaultRowHeight="17"/>
  <cols>
    <col min="1" max="3" width="10.83203125" style="1"/>
    <col min="4" max="4" width="17.5" style="1" customWidth="1"/>
    <col min="5" max="5" width="10.83203125" style="4"/>
    <col min="6" max="6" width="10.83203125" style="13"/>
    <col min="7" max="7" width="7.5" style="13" customWidth="1"/>
    <col min="8" max="8" width="10.83203125" style="13"/>
    <col min="9" max="16384" width="10.83203125" style="1"/>
  </cols>
  <sheetData>
    <row r="1" spans="1:16" ht="24" thickBot="1">
      <c r="A1" s="108" t="s">
        <v>6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</row>
    <row r="2" spans="1:16" ht="19">
      <c r="A2" s="111" t="s">
        <v>7</v>
      </c>
      <c r="B2" s="112"/>
      <c r="C2" s="112"/>
      <c r="D2" s="112"/>
      <c r="E2" s="113"/>
      <c r="F2" s="118" t="s">
        <v>8</v>
      </c>
      <c r="G2" s="119"/>
      <c r="H2" s="119"/>
      <c r="I2" s="119"/>
      <c r="J2" s="120"/>
    </row>
    <row r="3" spans="1:16">
      <c r="A3" s="2"/>
      <c r="B3" s="13" t="s">
        <v>9</v>
      </c>
      <c r="C3" s="13" t="s">
        <v>10</v>
      </c>
      <c r="D3" s="13" t="s">
        <v>11</v>
      </c>
      <c r="E3" s="21" t="s">
        <v>12</v>
      </c>
      <c r="F3" s="2"/>
      <c r="G3" s="13" t="s">
        <v>9</v>
      </c>
      <c r="H3" s="13" t="s">
        <v>10</v>
      </c>
      <c r="I3" s="13" t="s">
        <v>11</v>
      </c>
      <c r="J3" s="21" t="s">
        <v>13</v>
      </c>
    </row>
    <row r="4" spans="1:16">
      <c r="A4" s="109" t="s">
        <v>14</v>
      </c>
      <c r="B4" s="13">
        <v>1</v>
      </c>
      <c r="C4" s="1">
        <v>3.5339999999999998</v>
      </c>
      <c r="D4" s="115">
        <f>SUM(C4:C7)</f>
        <v>8.7349999999999994</v>
      </c>
      <c r="E4" s="37">
        <f>C4/D4</f>
        <v>0.40457927876359473</v>
      </c>
      <c r="F4" s="109" t="s">
        <v>14</v>
      </c>
      <c r="G4" s="13">
        <v>1</v>
      </c>
      <c r="H4" s="13">
        <v>7.03</v>
      </c>
      <c r="I4" s="38">
        <f>SUM(H4:H7)</f>
        <v>43.283000000000001</v>
      </c>
      <c r="J4" s="37">
        <f>H4/I4</f>
        <v>0.16241942564055173</v>
      </c>
    </row>
    <row r="5" spans="1:16">
      <c r="A5" s="109"/>
      <c r="B5" s="13">
        <v>2</v>
      </c>
      <c r="C5" s="1">
        <v>3.343</v>
      </c>
      <c r="D5" s="115"/>
      <c r="E5" s="37">
        <f>C5/D4</f>
        <v>0.38271322266742991</v>
      </c>
      <c r="F5" s="109"/>
      <c r="G5" s="13">
        <v>2</v>
      </c>
      <c r="H5" s="13">
        <v>12.778</v>
      </c>
      <c r="I5" s="38">
        <v>43.283000000000001</v>
      </c>
      <c r="J5" s="37">
        <f>H5/I4</f>
        <v>0.29521983226670978</v>
      </c>
    </row>
    <row r="6" spans="1:16">
      <c r="A6" s="109"/>
      <c r="B6" s="13">
        <v>3</v>
      </c>
      <c r="C6" s="1">
        <v>0.91700000000000004</v>
      </c>
      <c r="D6" s="115"/>
      <c r="E6" s="37">
        <f>C6/D4</f>
        <v>0.10497996565540929</v>
      </c>
      <c r="F6" s="109"/>
      <c r="G6" s="13">
        <v>3</v>
      </c>
      <c r="H6" s="13">
        <v>11.324999999999999</v>
      </c>
      <c r="I6" s="38">
        <v>43.283000000000001</v>
      </c>
      <c r="J6" s="37">
        <f>H6/I4</f>
        <v>0.26165007046646488</v>
      </c>
    </row>
    <row r="7" spans="1:16">
      <c r="A7" s="110"/>
      <c r="B7" s="39">
        <v>4</v>
      </c>
      <c r="C7" s="40">
        <v>0.94099999999999995</v>
      </c>
      <c r="D7" s="116"/>
      <c r="E7" s="41">
        <f>C7/D4</f>
        <v>0.10772753291356611</v>
      </c>
      <c r="F7" s="110"/>
      <c r="G7" s="39">
        <v>4</v>
      </c>
      <c r="H7" s="39">
        <v>12.15</v>
      </c>
      <c r="I7" s="42">
        <v>43.283000000000001</v>
      </c>
      <c r="J7" s="41">
        <f>H7/I4</f>
        <v>0.28071067162627361</v>
      </c>
    </row>
    <row r="8" spans="1:16">
      <c r="A8" s="109" t="s">
        <v>15</v>
      </c>
      <c r="B8" s="13">
        <v>1</v>
      </c>
      <c r="C8" s="1">
        <v>2.2069999999999999</v>
      </c>
      <c r="D8" s="114">
        <f>SUM(C8:C11)</f>
        <v>5.5640000000000001</v>
      </c>
      <c r="E8" s="37">
        <f>C8/D8</f>
        <v>0.39665708123652044</v>
      </c>
      <c r="F8" s="109" t="s">
        <v>15</v>
      </c>
      <c r="G8" s="13">
        <v>1</v>
      </c>
      <c r="H8" s="43">
        <v>14.938000000000001</v>
      </c>
      <c r="I8" s="38">
        <f>SUM(H8:H11)</f>
        <v>49.551999999999992</v>
      </c>
      <c r="J8" s="37">
        <f>H8/I8</f>
        <v>0.30146109137875371</v>
      </c>
    </row>
    <row r="9" spans="1:16">
      <c r="A9" s="109"/>
      <c r="B9" s="13">
        <v>2</v>
      </c>
      <c r="C9" s="1">
        <v>0.79700000000000004</v>
      </c>
      <c r="D9" s="115"/>
      <c r="E9" s="37">
        <f>C9/D8</f>
        <v>0.14324227174694465</v>
      </c>
      <c r="F9" s="109"/>
      <c r="G9" s="13">
        <v>2</v>
      </c>
      <c r="H9" s="13">
        <v>11.561999999999999</v>
      </c>
      <c r="I9" s="38">
        <v>49.551999999999992</v>
      </c>
      <c r="J9" s="37">
        <f t="shared" ref="J9:J11" si="0">H9/I9</f>
        <v>0.23333064255731356</v>
      </c>
    </row>
    <row r="10" spans="1:16">
      <c r="A10" s="109"/>
      <c r="B10" s="13">
        <v>3</v>
      </c>
      <c r="C10" s="1">
        <v>2.02</v>
      </c>
      <c r="D10" s="115"/>
      <c r="E10" s="37">
        <f>C10/D8</f>
        <v>0.36304816678648455</v>
      </c>
      <c r="F10" s="109"/>
      <c r="G10" s="13">
        <v>3</v>
      </c>
      <c r="H10" s="13">
        <v>13.151</v>
      </c>
      <c r="I10" s="38">
        <v>49.551999999999992</v>
      </c>
      <c r="J10" s="37">
        <f t="shared" si="0"/>
        <v>0.26539796577332908</v>
      </c>
    </row>
    <row r="11" spans="1:16">
      <c r="A11" s="110"/>
      <c r="B11" s="39">
        <v>4</v>
      </c>
      <c r="C11" s="40">
        <v>0.54</v>
      </c>
      <c r="D11" s="116"/>
      <c r="E11" s="41">
        <f>C11/D8</f>
        <v>9.7052480230050323E-2</v>
      </c>
      <c r="F11" s="110"/>
      <c r="G11" s="39">
        <v>4</v>
      </c>
      <c r="H11" s="39">
        <v>9.9009999999999998</v>
      </c>
      <c r="I11" s="42">
        <v>49.551999999999992</v>
      </c>
      <c r="J11" s="37">
        <f t="shared" si="0"/>
        <v>0.19981030029060384</v>
      </c>
    </row>
    <row r="12" spans="1:16">
      <c r="A12" s="109" t="s">
        <v>16</v>
      </c>
      <c r="B12" s="13">
        <v>1</v>
      </c>
      <c r="C12" s="1">
        <v>1.5409999999999999</v>
      </c>
      <c r="D12" s="114">
        <f>SUM(C12:C15)</f>
        <v>31.648999999999997</v>
      </c>
      <c r="E12" s="37">
        <f>C12/D12</f>
        <v>4.8690321969098553E-2</v>
      </c>
      <c r="F12" s="109" t="s">
        <v>16</v>
      </c>
      <c r="G12" s="13">
        <v>1</v>
      </c>
      <c r="H12" s="43">
        <v>23.186</v>
      </c>
      <c r="I12" s="38">
        <f>SUM(H12:H15)</f>
        <v>75.288000000000011</v>
      </c>
      <c r="J12" s="37">
        <f>H12/I12</f>
        <v>0.30796408458187224</v>
      </c>
    </row>
    <row r="13" spans="1:16">
      <c r="A13" s="109"/>
      <c r="B13" s="13">
        <v>2</v>
      </c>
      <c r="C13" s="1">
        <v>17.513999999999999</v>
      </c>
      <c r="D13" s="115"/>
      <c r="E13" s="37">
        <f>C13/D12</f>
        <v>0.55338241334639326</v>
      </c>
      <c r="F13" s="109"/>
      <c r="G13" s="13">
        <v>2</v>
      </c>
      <c r="H13" s="13">
        <v>16.146999999999998</v>
      </c>
      <c r="I13" s="38">
        <v>75.288000000000011</v>
      </c>
      <c r="J13" s="37">
        <f t="shared" ref="J13:J15" si="1">H13/I13</f>
        <v>0.21446976941876522</v>
      </c>
    </row>
    <row r="14" spans="1:16">
      <c r="A14" s="109"/>
      <c r="B14" s="13">
        <v>3</v>
      </c>
      <c r="C14" s="1">
        <v>2.3239999999999998</v>
      </c>
      <c r="D14" s="115"/>
      <c r="E14" s="37">
        <f>C14/D12</f>
        <v>7.3430440140288794E-2</v>
      </c>
      <c r="F14" s="109"/>
      <c r="G14" s="13">
        <v>3</v>
      </c>
      <c r="H14" s="13">
        <v>17.763000000000002</v>
      </c>
      <c r="I14" s="38">
        <v>75.288000000000011</v>
      </c>
      <c r="J14" s="37">
        <f t="shared" si="1"/>
        <v>0.2359340133885878</v>
      </c>
    </row>
    <row r="15" spans="1:16">
      <c r="A15" s="110"/>
      <c r="B15" s="39">
        <v>4</v>
      </c>
      <c r="C15" s="40">
        <v>10.27</v>
      </c>
      <c r="D15" s="116"/>
      <c r="E15" s="41">
        <f>C15/D12</f>
        <v>0.32449682454421941</v>
      </c>
      <c r="F15" s="110"/>
      <c r="G15" s="39">
        <v>4</v>
      </c>
      <c r="H15" s="39">
        <v>18.192</v>
      </c>
      <c r="I15" s="42">
        <v>75.288000000000011</v>
      </c>
      <c r="J15" s="37">
        <f t="shared" si="1"/>
        <v>0.2416321326107746</v>
      </c>
    </row>
    <row r="16" spans="1:16">
      <c r="A16" s="109" t="s">
        <v>17</v>
      </c>
      <c r="B16" s="13">
        <v>1</v>
      </c>
      <c r="C16" s="1">
        <v>11.923</v>
      </c>
      <c r="D16" s="114">
        <f>SUM(C16:C19)</f>
        <v>24.23</v>
      </c>
      <c r="E16" s="37">
        <f>C16/D16</f>
        <v>0.49207593891869583</v>
      </c>
      <c r="F16" s="109" t="s">
        <v>17</v>
      </c>
      <c r="G16" s="13">
        <v>1</v>
      </c>
      <c r="H16" s="43">
        <v>13.897</v>
      </c>
      <c r="I16" s="38">
        <f>SUM(H16:H19)</f>
        <v>49.006</v>
      </c>
      <c r="J16" s="37">
        <f>H16/I16</f>
        <v>0.2835775211198629</v>
      </c>
    </row>
    <row r="17" spans="1:10">
      <c r="A17" s="109"/>
      <c r="B17" s="13">
        <v>2</v>
      </c>
      <c r="C17" s="1">
        <v>1.5</v>
      </c>
      <c r="D17" s="115"/>
      <c r="E17" s="37">
        <f>C17/D16</f>
        <v>6.1906727197688811E-2</v>
      </c>
      <c r="F17" s="109"/>
      <c r="G17" s="13">
        <v>2</v>
      </c>
      <c r="H17" s="13">
        <v>11.724</v>
      </c>
      <c r="I17" s="38">
        <v>49.006</v>
      </c>
      <c r="J17" s="37">
        <f t="shared" ref="J17:J19" si="2">H17/I17</f>
        <v>0.23923601191690813</v>
      </c>
    </row>
    <row r="18" spans="1:10">
      <c r="A18" s="109"/>
      <c r="B18" s="13">
        <v>3</v>
      </c>
      <c r="C18" s="1">
        <v>9.1920000000000002</v>
      </c>
      <c r="D18" s="115"/>
      <c r="E18" s="37">
        <f>C18/D16</f>
        <v>0.37936442426743705</v>
      </c>
      <c r="F18" s="109"/>
      <c r="G18" s="13">
        <v>3</v>
      </c>
      <c r="H18" s="13">
        <v>12.391</v>
      </c>
      <c r="I18" s="38">
        <v>49.006</v>
      </c>
      <c r="J18" s="37">
        <f t="shared" si="2"/>
        <v>0.25284659021344325</v>
      </c>
    </row>
    <row r="19" spans="1:10">
      <c r="A19" s="110"/>
      <c r="B19" s="39">
        <v>4</v>
      </c>
      <c r="C19" s="40">
        <v>1.615</v>
      </c>
      <c r="D19" s="116"/>
      <c r="E19" s="41">
        <f>C19/D16</f>
        <v>6.6652909616178285E-2</v>
      </c>
      <c r="F19" s="110"/>
      <c r="G19" s="39">
        <v>4</v>
      </c>
      <c r="H19" s="39">
        <v>10.994</v>
      </c>
      <c r="I19" s="42">
        <v>49.006</v>
      </c>
      <c r="J19" s="37">
        <f t="shared" si="2"/>
        <v>0.22433987674978573</v>
      </c>
    </row>
    <row r="20" spans="1:10">
      <c r="A20" s="109" t="s">
        <v>18</v>
      </c>
      <c r="B20" s="13">
        <v>1</v>
      </c>
      <c r="C20" s="1">
        <v>16.231000000000002</v>
      </c>
      <c r="D20" s="114">
        <f>SUM(C20:C23)</f>
        <v>29.667999999999999</v>
      </c>
      <c r="E20" s="37">
        <f>C20/D20</f>
        <v>0.54708777133611974</v>
      </c>
      <c r="F20" s="109" t="s">
        <v>18</v>
      </c>
      <c r="G20" s="13">
        <v>1</v>
      </c>
      <c r="H20" s="43">
        <v>9.6609999999999996</v>
      </c>
      <c r="I20" s="38">
        <f>SUM(H20:H23)</f>
        <v>42.304000000000002</v>
      </c>
      <c r="J20" s="37">
        <f>H20/I20</f>
        <v>0.22837083963691374</v>
      </c>
    </row>
    <row r="21" spans="1:10">
      <c r="A21" s="109"/>
      <c r="B21" s="13">
        <v>2</v>
      </c>
      <c r="C21" s="1">
        <v>1.0309999999999999</v>
      </c>
      <c r="D21" s="115"/>
      <c r="E21" s="37">
        <f>C21/D20</f>
        <v>3.4751247134960223E-2</v>
      </c>
      <c r="F21" s="109"/>
      <c r="G21" s="13">
        <v>2</v>
      </c>
      <c r="H21" s="13">
        <v>11.455</v>
      </c>
      <c r="I21" s="38">
        <v>42.304000000000002</v>
      </c>
      <c r="J21" s="37">
        <f t="shared" ref="J21:J84" si="3">H21/I21</f>
        <v>0.27077817700453854</v>
      </c>
    </row>
    <row r="22" spans="1:10">
      <c r="A22" s="109"/>
      <c r="B22" s="13">
        <v>3</v>
      </c>
      <c r="C22" s="1">
        <v>10.375</v>
      </c>
      <c r="D22" s="115"/>
      <c r="E22" s="37">
        <f>C22/D20</f>
        <v>0.34970338411756774</v>
      </c>
      <c r="F22" s="109"/>
      <c r="G22" s="13">
        <v>3</v>
      </c>
      <c r="H22" s="13">
        <v>9.8840000000000003</v>
      </c>
      <c r="I22" s="38">
        <v>42.304000000000002</v>
      </c>
      <c r="J22" s="37">
        <f t="shared" si="3"/>
        <v>0.23364220877458397</v>
      </c>
    </row>
    <row r="23" spans="1:10">
      <c r="A23" s="110"/>
      <c r="B23" s="39">
        <v>4</v>
      </c>
      <c r="C23" s="40">
        <v>2.0310000000000001</v>
      </c>
      <c r="D23" s="116"/>
      <c r="E23" s="41">
        <f>C23/D20</f>
        <v>6.8457597411352308E-2</v>
      </c>
      <c r="F23" s="110"/>
      <c r="G23" s="39">
        <v>4</v>
      </c>
      <c r="H23" s="39">
        <v>11.304</v>
      </c>
      <c r="I23" s="42">
        <v>42.304000000000002</v>
      </c>
      <c r="J23" s="37">
        <f t="shared" si="3"/>
        <v>0.26720877458396369</v>
      </c>
    </row>
    <row r="24" spans="1:10">
      <c r="A24" s="109" t="s">
        <v>19</v>
      </c>
      <c r="B24" s="13">
        <v>1</v>
      </c>
      <c r="C24" s="1">
        <v>0.84599999999999997</v>
      </c>
      <c r="D24" s="114">
        <f>SUM(C24:C27)</f>
        <v>21.384999999999998</v>
      </c>
      <c r="E24" s="37">
        <f>C24/D24</f>
        <v>3.9560439560439566E-2</v>
      </c>
      <c r="F24" s="109" t="s">
        <v>19</v>
      </c>
      <c r="G24" s="13">
        <v>1</v>
      </c>
      <c r="H24" s="43">
        <v>16.853000000000002</v>
      </c>
      <c r="I24" s="38">
        <f>SUM(H24:H27)</f>
        <v>61.029000000000003</v>
      </c>
      <c r="J24" s="37">
        <f t="shared" si="3"/>
        <v>0.27614740533189142</v>
      </c>
    </row>
    <row r="25" spans="1:10">
      <c r="A25" s="109"/>
      <c r="B25" s="13">
        <v>2</v>
      </c>
      <c r="C25" s="1">
        <v>12.308</v>
      </c>
      <c r="D25" s="115"/>
      <c r="E25" s="37">
        <f>C25/D24</f>
        <v>0.57554360533083937</v>
      </c>
      <c r="F25" s="109"/>
      <c r="G25" s="13">
        <v>2</v>
      </c>
      <c r="H25" s="13">
        <v>14.412000000000001</v>
      </c>
      <c r="I25" s="38">
        <v>61.029000000000003</v>
      </c>
      <c r="J25" s="37">
        <f t="shared" si="3"/>
        <v>0.23615002703632698</v>
      </c>
    </row>
    <row r="26" spans="1:10">
      <c r="A26" s="109"/>
      <c r="B26" s="13">
        <v>3</v>
      </c>
      <c r="C26" s="1">
        <v>1.3460000000000001</v>
      </c>
      <c r="D26" s="115"/>
      <c r="E26" s="37">
        <f>C26/D24</f>
        <v>6.29413140051438E-2</v>
      </c>
      <c r="F26" s="109"/>
      <c r="G26" s="13">
        <v>3</v>
      </c>
      <c r="H26" s="13">
        <v>16.675999999999998</v>
      </c>
      <c r="I26" s="38">
        <v>61.029000000000003</v>
      </c>
      <c r="J26" s="37">
        <f t="shared" si="3"/>
        <v>0.27324714480001305</v>
      </c>
    </row>
    <row r="27" spans="1:10">
      <c r="A27" s="110"/>
      <c r="B27" s="39">
        <v>4</v>
      </c>
      <c r="C27" s="40">
        <v>6.8849999999999998</v>
      </c>
      <c r="D27" s="116"/>
      <c r="E27" s="41">
        <f>C27/D24</f>
        <v>0.3219546411035773</v>
      </c>
      <c r="F27" s="110"/>
      <c r="G27" s="39">
        <v>4</v>
      </c>
      <c r="H27" s="39">
        <v>13.087999999999999</v>
      </c>
      <c r="I27" s="42">
        <v>61.029000000000003</v>
      </c>
      <c r="J27" s="37">
        <f t="shared" si="3"/>
        <v>0.21445542283176847</v>
      </c>
    </row>
    <row r="28" spans="1:10">
      <c r="A28" s="109" t="s">
        <v>20</v>
      </c>
      <c r="B28" s="13">
        <v>1</v>
      </c>
      <c r="C28" s="1">
        <v>15.206</v>
      </c>
      <c r="D28" s="114">
        <f>SUM(C28:C31)</f>
        <v>31.146999999999998</v>
      </c>
      <c r="E28" s="37">
        <f>C28/D28</f>
        <v>0.48820111086139917</v>
      </c>
      <c r="F28" s="109" t="s">
        <v>20</v>
      </c>
      <c r="G28" s="13">
        <v>1</v>
      </c>
      <c r="H28" s="43">
        <v>11.464</v>
      </c>
      <c r="I28" s="38">
        <f>SUM(H28:H31)</f>
        <v>65.057999999999993</v>
      </c>
      <c r="J28" s="37">
        <f t="shared" si="3"/>
        <v>0.17621199545021368</v>
      </c>
    </row>
    <row r="29" spans="1:10">
      <c r="A29" s="109"/>
      <c r="B29" s="13">
        <v>2</v>
      </c>
      <c r="C29" s="1">
        <v>1.647</v>
      </c>
      <c r="D29" s="115"/>
      <c r="E29" s="37">
        <f>C29/D28</f>
        <v>5.2878286833402899E-2</v>
      </c>
      <c r="F29" s="109"/>
      <c r="G29" s="13">
        <v>2</v>
      </c>
      <c r="H29" s="13">
        <v>16.71</v>
      </c>
      <c r="I29" s="38">
        <v>65.057999999999993</v>
      </c>
      <c r="J29" s="37">
        <f t="shared" si="3"/>
        <v>0.25684773586645765</v>
      </c>
    </row>
    <row r="30" spans="1:10">
      <c r="A30" s="109"/>
      <c r="B30" s="13">
        <v>3</v>
      </c>
      <c r="C30" s="1">
        <v>12.294</v>
      </c>
      <c r="D30" s="115"/>
      <c r="E30" s="37">
        <f>C30/D28</f>
        <v>0.39470896073458123</v>
      </c>
      <c r="F30" s="109"/>
      <c r="G30" s="13">
        <v>3</v>
      </c>
      <c r="H30" s="13">
        <v>18.492999999999999</v>
      </c>
      <c r="I30" s="38">
        <v>65.057999999999993</v>
      </c>
      <c r="J30" s="37">
        <f t="shared" si="3"/>
        <v>0.2842540502321006</v>
      </c>
    </row>
    <row r="31" spans="1:10">
      <c r="A31" s="110"/>
      <c r="B31" s="39">
        <v>4</v>
      </c>
      <c r="C31" s="40">
        <v>2</v>
      </c>
      <c r="D31" s="116"/>
      <c r="E31" s="41">
        <f>C31/D28</f>
        <v>6.4211641570616762E-2</v>
      </c>
      <c r="F31" s="110"/>
      <c r="G31" s="39">
        <v>4</v>
      </c>
      <c r="H31" s="39">
        <v>18.390999999999998</v>
      </c>
      <c r="I31" s="42">
        <v>65.057999999999993</v>
      </c>
      <c r="J31" s="37">
        <f t="shared" si="3"/>
        <v>0.28268621845122816</v>
      </c>
    </row>
    <row r="32" spans="1:10">
      <c r="A32" s="109" t="s">
        <v>21</v>
      </c>
      <c r="B32" s="13">
        <v>1</v>
      </c>
      <c r="C32" s="1">
        <v>9.1180000000000003</v>
      </c>
      <c r="D32" s="114">
        <f>SUM(C32:C35)</f>
        <v>19.736000000000001</v>
      </c>
      <c r="E32" s="37">
        <f>C32/D32</f>
        <v>0.46199837859748683</v>
      </c>
      <c r="F32" s="109" t="s">
        <v>21</v>
      </c>
      <c r="G32" s="13">
        <v>1</v>
      </c>
      <c r="H32" s="43">
        <v>13.808999999999999</v>
      </c>
      <c r="I32" s="38">
        <f>SUM(H32:H35)</f>
        <v>50.792999999999999</v>
      </c>
      <c r="J32" s="37">
        <f t="shared" si="3"/>
        <v>0.2718681708109385</v>
      </c>
    </row>
    <row r="33" spans="1:10">
      <c r="A33" s="109"/>
      <c r="B33" s="13">
        <v>2</v>
      </c>
      <c r="C33" s="1">
        <v>2.1179999999999999</v>
      </c>
      <c r="D33" s="115"/>
      <c r="E33" s="37">
        <f>C33/D32</f>
        <v>0.10731657884069719</v>
      </c>
      <c r="F33" s="109"/>
      <c r="G33" s="13">
        <v>2</v>
      </c>
      <c r="H33" s="13">
        <v>11.55</v>
      </c>
      <c r="I33" s="38">
        <v>50.792999999999999</v>
      </c>
      <c r="J33" s="37">
        <f t="shared" si="3"/>
        <v>0.22739353847971178</v>
      </c>
    </row>
    <row r="34" spans="1:10">
      <c r="A34" s="109"/>
      <c r="B34" s="13">
        <v>3</v>
      </c>
      <c r="C34" s="1">
        <v>6.7060000000000004</v>
      </c>
      <c r="D34" s="115"/>
      <c r="E34" s="37">
        <f>C34/D32</f>
        <v>0.33978516416700449</v>
      </c>
      <c r="F34" s="109"/>
      <c r="G34" s="13">
        <v>3</v>
      </c>
      <c r="H34" s="13">
        <v>13.077999999999999</v>
      </c>
      <c r="I34" s="38">
        <v>50.792999999999999</v>
      </c>
      <c r="J34" s="37">
        <f t="shared" si="3"/>
        <v>0.25747642391668141</v>
      </c>
    </row>
    <row r="35" spans="1:10">
      <c r="A35" s="110"/>
      <c r="B35" s="39">
        <v>4</v>
      </c>
      <c r="C35" s="40">
        <v>1.794</v>
      </c>
      <c r="D35" s="116"/>
      <c r="E35" s="41">
        <f>C35/D32</f>
        <v>9.0899878394811506E-2</v>
      </c>
      <c r="F35" s="110"/>
      <c r="G35" s="39">
        <v>4</v>
      </c>
      <c r="H35" s="39">
        <v>12.356</v>
      </c>
      <c r="I35" s="42">
        <v>50.792999999999999</v>
      </c>
      <c r="J35" s="37">
        <f t="shared" si="3"/>
        <v>0.24326186679266829</v>
      </c>
    </row>
    <row r="36" spans="1:10">
      <c r="A36" s="109" t="s">
        <v>22</v>
      </c>
      <c r="B36" s="13">
        <v>1</v>
      </c>
      <c r="C36" s="1">
        <v>8.5</v>
      </c>
      <c r="D36" s="114">
        <f>SUM(C36:C39)</f>
        <v>25.969000000000001</v>
      </c>
      <c r="E36" s="37">
        <f>C36/D36</f>
        <v>0.32731333513034772</v>
      </c>
      <c r="F36" s="109" t="s">
        <v>22</v>
      </c>
      <c r="G36" s="13">
        <v>1</v>
      </c>
      <c r="H36" s="43">
        <v>9.202</v>
      </c>
      <c r="I36" s="38">
        <f>SUM(H36:H39)</f>
        <v>36.53</v>
      </c>
      <c r="J36" s="37">
        <f t="shared" si="3"/>
        <v>0.25190254585272376</v>
      </c>
    </row>
    <row r="37" spans="1:10">
      <c r="A37" s="109"/>
      <c r="B37" s="13">
        <v>2</v>
      </c>
      <c r="C37" s="1">
        <v>14.438000000000001</v>
      </c>
      <c r="D37" s="115"/>
      <c r="E37" s="37">
        <f>C37/D36</f>
        <v>0.55597058030728941</v>
      </c>
      <c r="F37" s="109"/>
      <c r="G37" s="13">
        <v>2</v>
      </c>
      <c r="H37" s="13">
        <v>7.39</v>
      </c>
      <c r="I37" s="38">
        <v>36.53</v>
      </c>
      <c r="J37" s="37">
        <f t="shared" si="3"/>
        <v>0.20229947987955105</v>
      </c>
    </row>
    <row r="38" spans="1:10">
      <c r="A38" s="109"/>
      <c r="B38" s="13">
        <v>3</v>
      </c>
      <c r="C38" s="1">
        <v>1.75</v>
      </c>
      <c r="D38" s="115"/>
      <c r="E38" s="37">
        <f>C38/D36</f>
        <v>6.7388039585659823E-2</v>
      </c>
      <c r="F38" s="109"/>
      <c r="G38" s="13">
        <v>3</v>
      </c>
      <c r="H38" s="13">
        <v>9.57</v>
      </c>
      <c r="I38" s="38">
        <v>36.53</v>
      </c>
      <c r="J38" s="37">
        <f t="shared" si="3"/>
        <v>0.26197645770599509</v>
      </c>
    </row>
    <row r="39" spans="1:10">
      <c r="A39" s="110"/>
      <c r="B39" s="39">
        <v>4</v>
      </c>
      <c r="C39" s="40">
        <v>1.2809999999999999</v>
      </c>
      <c r="D39" s="116"/>
      <c r="E39" s="41">
        <f>C39/D36</f>
        <v>4.9328044976702984E-2</v>
      </c>
      <c r="F39" s="110"/>
      <c r="G39" s="39">
        <v>4</v>
      </c>
      <c r="H39" s="39">
        <v>10.368</v>
      </c>
      <c r="I39" s="38">
        <v>36.53</v>
      </c>
      <c r="J39" s="37">
        <f t="shared" si="3"/>
        <v>0.2838215165617301</v>
      </c>
    </row>
    <row r="40" spans="1:10">
      <c r="A40" s="109" t="s">
        <v>23</v>
      </c>
      <c r="B40" s="13">
        <v>1</v>
      </c>
      <c r="C40" s="1">
        <v>0.90600000000000003</v>
      </c>
      <c r="D40" s="114">
        <f>SUM(C40:C43)</f>
        <v>8.3170000000000002</v>
      </c>
      <c r="E40" s="37">
        <f>C40/D40</f>
        <v>0.10893350967897078</v>
      </c>
      <c r="F40" s="109" t="s">
        <v>23</v>
      </c>
      <c r="G40" s="13">
        <v>1</v>
      </c>
      <c r="H40" s="43">
        <v>8.5470000000000006</v>
      </c>
      <c r="I40" s="38">
        <f>SUM(H40:H43)</f>
        <v>40.379000000000005</v>
      </c>
      <c r="J40" s="37">
        <f t="shared" si="3"/>
        <v>0.21166943213056291</v>
      </c>
    </row>
    <row r="41" spans="1:10">
      <c r="A41" s="109"/>
      <c r="B41" s="13">
        <v>2</v>
      </c>
      <c r="C41" s="1">
        <v>1.0780000000000001</v>
      </c>
      <c r="D41" s="115"/>
      <c r="E41" s="37">
        <f>C41/D40</f>
        <v>0.12961404352530961</v>
      </c>
      <c r="F41" s="109"/>
      <c r="G41" s="13">
        <v>2</v>
      </c>
      <c r="H41" s="13">
        <v>12.073</v>
      </c>
      <c r="I41" s="38">
        <v>40.379000000000005</v>
      </c>
      <c r="J41" s="37">
        <f t="shared" si="3"/>
        <v>0.29899205032318776</v>
      </c>
    </row>
    <row r="42" spans="1:10">
      <c r="A42" s="109"/>
      <c r="B42" s="13">
        <v>3</v>
      </c>
      <c r="C42" s="1">
        <v>3.5390000000000001</v>
      </c>
      <c r="D42" s="115"/>
      <c r="E42" s="37">
        <f>C42/D40</f>
        <v>0.42551400745461104</v>
      </c>
      <c r="F42" s="109"/>
      <c r="G42" s="13">
        <v>3</v>
      </c>
      <c r="H42" s="13">
        <v>9.3580000000000005</v>
      </c>
      <c r="I42" s="38">
        <v>40.379000000000005</v>
      </c>
      <c r="J42" s="37">
        <f t="shared" si="3"/>
        <v>0.23175412962183312</v>
      </c>
    </row>
    <row r="43" spans="1:10">
      <c r="A43" s="110"/>
      <c r="B43" s="39">
        <v>4</v>
      </c>
      <c r="C43" s="40">
        <v>2.794</v>
      </c>
      <c r="D43" s="116"/>
      <c r="E43" s="41">
        <f>C43/D40</f>
        <v>0.33593843934110856</v>
      </c>
      <c r="F43" s="110"/>
      <c r="G43" s="39">
        <v>4</v>
      </c>
      <c r="H43" s="39">
        <v>10.401</v>
      </c>
      <c r="I43" s="38">
        <v>40.379000000000005</v>
      </c>
      <c r="J43" s="37">
        <f t="shared" si="3"/>
        <v>0.25758438792441612</v>
      </c>
    </row>
    <row r="44" spans="1:10">
      <c r="A44" s="109" t="s">
        <v>24</v>
      </c>
      <c r="B44" s="13">
        <v>1</v>
      </c>
      <c r="C44" s="1">
        <v>5.0949999999999998</v>
      </c>
      <c r="D44" s="114">
        <f>SUM(C44:C47)</f>
        <v>18.7</v>
      </c>
      <c r="E44" s="37">
        <f>C44/D44</f>
        <v>0.27245989304812834</v>
      </c>
      <c r="F44" s="109" t="s">
        <v>24</v>
      </c>
      <c r="G44" s="13">
        <v>1</v>
      </c>
      <c r="H44" s="43">
        <v>7.5469999999999997</v>
      </c>
      <c r="I44" s="38">
        <f>SUM(H44:H47)</f>
        <v>37.152999999999999</v>
      </c>
      <c r="J44" s="37">
        <f t="shared" si="3"/>
        <v>0.20313299060641132</v>
      </c>
    </row>
    <row r="45" spans="1:10">
      <c r="A45" s="109"/>
      <c r="B45" s="13">
        <v>2</v>
      </c>
      <c r="C45" s="1">
        <v>5.1890000000000001</v>
      </c>
      <c r="D45" s="115"/>
      <c r="E45" s="37">
        <f>C45/D44</f>
        <v>0.27748663101604282</v>
      </c>
      <c r="F45" s="109"/>
      <c r="G45" s="13">
        <v>2</v>
      </c>
      <c r="H45" s="13">
        <v>11.241</v>
      </c>
      <c r="I45" s="38">
        <v>37.152999999999999</v>
      </c>
      <c r="J45" s="37">
        <f t="shared" si="3"/>
        <v>0.30255968562431029</v>
      </c>
    </row>
    <row r="46" spans="1:10">
      <c r="A46" s="109"/>
      <c r="B46" s="13">
        <v>3</v>
      </c>
      <c r="C46" s="1">
        <v>3.9630000000000001</v>
      </c>
      <c r="D46" s="115"/>
      <c r="E46" s="37">
        <f>C46/D44</f>
        <v>0.21192513368983959</v>
      </c>
      <c r="F46" s="109"/>
      <c r="G46" s="13">
        <v>3</v>
      </c>
      <c r="H46" s="13">
        <v>7.7149999999999999</v>
      </c>
      <c r="I46" s="38">
        <v>37.152999999999999</v>
      </c>
      <c r="J46" s="37">
        <f t="shared" si="3"/>
        <v>0.20765483271875756</v>
      </c>
    </row>
    <row r="47" spans="1:10">
      <c r="A47" s="110"/>
      <c r="B47" s="39">
        <v>4</v>
      </c>
      <c r="C47" s="40">
        <v>4.4530000000000003</v>
      </c>
      <c r="D47" s="116"/>
      <c r="E47" s="41">
        <f>C47/D44</f>
        <v>0.23812834224598933</v>
      </c>
      <c r="F47" s="110"/>
      <c r="G47" s="39">
        <v>4</v>
      </c>
      <c r="H47" s="39">
        <v>10.65</v>
      </c>
      <c r="I47" s="38">
        <v>37.152999999999999</v>
      </c>
      <c r="J47" s="37">
        <f t="shared" si="3"/>
        <v>0.28665249105052082</v>
      </c>
    </row>
    <row r="48" spans="1:10">
      <c r="A48" s="109" t="s">
        <v>25</v>
      </c>
      <c r="B48" s="13">
        <v>1</v>
      </c>
      <c r="C48" s="1">
        <v>0.72099999999999997</v>
      </c>
      <c r="D48" s="114">
        <f>SUM(C48:C51)</f>
        <v>4.7210000000000001</v>
      </c>
      <c r="E48" s="37">
        <f>C48/D48</f>
        <v>0.15272188095742426</v>
      </c>
      <c r="F48" s="109" t="s">
        <v>25</v>
      </c>
      <c r="G48" s="13">
        <v>1</v>
      </c>
      <c r="H48" s="43">
        <v>9.2840000000000007</v>
      </c>
      <c r="I48" s="44">
        <f>SUM(H48:H51)</f>
        <v>38.655999999999999</v>
      </c>
      <c r="J48" s="37">
        <f t="shared" si="3"/>
        <v>0.240169701986755</v>
      </c>
    </row>
    <row r="49" spans="1:10">
      <c r="A49" s="109"/>
      <c r="B49" s="13">
        <v>2</v>
      </c>
      <c r="C49" s="1">
        <v>2.4329999999999998</v>
      </c>
      <c r="D49" s="115"/>
      <c r="E49" s="37">
        <f>C49/D48</f>
        <v>0.51535691590764665</v>
      </c>
      <c r="F49" s="109"/>
      <c r="G49" s="13">
        <v>2</v>
      </c>
      <c r="H49" s="13">
        <v>9.3320000000000007</v>
      </c>
      <c r="I49" s="38">
        <v>38.655999999999999</v>
      </c>
      <c r="J49" s="37">
        <f t="shared" si="3"/>
        <v>0.24141142384105962</v>
      </c>
    </row>
    <row r="50" spans="1:10">
      <c r="A50" s="109"/>
      <c r="B50" s="13">
        <v>3</v>
      </c>
      <c r="C50" s="1">
        <v>0.82699999999999996</v>
      </c>
      <c r="D50" s="115"/>
      <c r="E50" s="37">
        <f>C50/D48</f>
        <v>0.17517475111205252</v>
      </c>
      <c r="F50" s="109"/>
      <c r="G50" s="13">
        <v>3</v>
      </c>
      <c r="H50" s="13">
        <v>9.5340000000000007</v>
      </c>
      <c r="I50" s="38">
        <v>38.655999999999999</v>
      </c>
      <c r="J50" s="37">
        <f t="shared" si="3"/>
        <v>0.24663700331125829</v>
      </c>
    </row>
    <row r="51" spans="1:10">
      <c r="A51" s="110"/>
      <c r="B51" s="39">
        <v>4</v>
      </c>
      <c r="C51" s="40">
        <v>0.74</v>
      </c>
      <c r="D51" s="116"/>
      <c r="E51" s="37">
        <f>C51/D48</f>
        <v>0.15674645202287651</v>
      </c>
      <c r="F51" s="110"/>
      <c r="G51" s="39">
        <v>4</v>
      </c>
      <c r="H51" s="39">
        <v>10.506</v>
      </c>
      <c r="I51" s="38">
        <v>38.655999999999999</v>
      </c>
      <c r="J51" s="37">
        <f t="shared" si="3"/>
        <v>0.27178187086092714</v>
      </c>
    </row>
    <row r="52" spans="1:10">
      <c r="A52" s="109" t="s">
        <v>26</v>
      </c>
      <c r="B52" s="13">
        <v>1</v>
      </c>
      <c r="C52" s="1">
        <v>6.2530000000000001</v>
      </c>
      <c r="D52" s="114">
        <f>SUM(C52:C55)</f>
        <v>14.975000000000001</v>
      </c>
      <c r="E52" s="37">
        <f>C52/D52</f>
        <v>0.41756260434056758</v>
      </c>
      <c r="F52" s="109" t="s">
        <v>26</v>
      </c>
      <c r="G52" s="43">
        <v>49</v>
      </c>
      <c r="H52" s="43">
        <v>11.632</v>
      </c>
      <c r="I52" s="44">
        <f>SUM(H52:H55)</f>
        <v>36.746000000000002</v>
      </c>
      <c r="J52" s="37">
        <f t="shared" si="3"/>
        <v>0.31655146138355195</v>
      </c>
    </row>
    <row r="53" spans="1:10">
      <c r="A53" s="109"/>
      <c r="B53" s="13">
        <v>2</v>
      </c>
      <c r="C53" s="1">
        <v>1.38</v>
      </c>
      <c r="D53" s="115"/>
      <c r="E53" s="37">
        <f>C53/D52</f>
        <v>9.2153589315525863E-2</v>
      </c>
      <c r="F53" s="109"/>
      <c r="G53" s="13">
        <v>50</v>
      </c>
      <c r="H53" s="13">
        <v>8.1910000000000007</v>
      </c>
      <c r="I53" s="38">
        <v>36.746000000000002</v>
      </c>
      <c r="J53" s="37">
        <f t="shared" si="3"/>
        <v>0.22290861590377184</v>
      </c>
    </row>
    <row r="54" spans="1:10">
      <c r="A54" s="109"/>
      <c r="B54" s="13">
        <v>3</v>
      </c>
      <c r="C54" s="1">
        <v>5.734</v>
      </c>
      <c r="D54" s="115"/>
      <c r="E54" s="37">
        <f>C54/D52</f>
        <v>0.38290484140233721</v>
      </c>
      <c r="F54" s="109"/>
      <c r="G54" s="13">
        <v>51</v>
      </c>
      <c r="H54" s="13">
        <v>10.287000000000001</v>
      </c>
      <c r="I54" s="38">
        <v>36.746000000000002</v>
      </c>
      <c r="J54" s="37">
        <f t="shared" si="3"/>
        <v>0.27994883796875852</v>
      </c>
    </row>
    <row r="55" spans="1:10">
      <c r="A55" s="110"/>
      <c r="B55" s="39">
        <v>4</v>
      </c>
      <c r="C55" s="40">
        <v>1.6080000000000001</v>
      </c>
      <c r="D55" s="116"/>
      <c r="E55" s="41">
        <f>C55/D52</f>
        <v>0.10737896494156927</v>
      </c>
      <c r="F55" s="110"/>
      <c r="G55" s="39">
        <v>52</v>
      </c>
      <c r="H55" s="39">
        <v>6.6360000000000001</v>
      </c>
      <c r="I55" s="38">
        <v>36.746000000000002</v>
      </c>
      <c r="J55" s="37">
        <f t="shared" si="3"/>
        <v>0.18059108474391769</v>
      </c>
    </row>
    <row r="56" spans="1:10">
      <c r="A56" s="109" t="s">
        <v>27</v>
      </c>
      <c r="B56" s="13">
        <v>1</v>
      </c>
      <c r="C56" s="1">
        <v>9.8239999999999998</v>
      </c>
      <c r="D56" s="114">
        <f>SUM(C56:C59)</f>
        <v>28.09</v>
      </c>
      <c r="E56" s="37">
        <f>C56/D56</f>
        <v>0.34973300106799571</v>
      </c>
      <c r="F56" s="109" t="s">
        <v>27</v>
      </c>
      <c r="G56" s="43">
        <v>53</v>
      </c>
      <c r="H56" s="43">
        <v>14.228999999999999</v>
      </c>
      <c r="I56" s="44">
        <f>SUM(H56:H59)</f>
        <v>62.408999999999999</v>
      </c>
      <c r="J56" s="37">
        <f t="shared" si="3"/>
        <v>0.22799596212084794</v>
      </c>
    </row>
    <row r="57" spans="1:10">
      <c r="A57" s="109"/>
      <c r="B57" s="13">
        <v>2</v>
      </c>
      <c r="C57" s="1">
        <v>0.82399999999999995</v>
      </c>
      <c r="D57" s="115"/>
      <c r="E57" s="37">
        <f>C57/D56</f>
        <v>2.9334282662869346E-2</v>
      </c>
      <c r="F57" s="109"/>
      <c r="G57" s="13">
        <v>54</v>
      </c>
      <c r="H57" s="13">
        <v>21.849</v>
      </c>
      <c r="I57" s="38">
        <v>62.408999999999999</v>
      </c>
      <c r="J57" s="37">
        <f t="shared" si="3"/>
        <v>0.35009373648031533</v>
      </c>
    </row>
    <row r="58" spans="1:10">
      <c r="A58" s="109"/>
      <c r="B58" s="13">
        <v>3</v>
      </c>
      <c r="C58" s="1">
        <v>15.471</v>
      </c>
      <c r="D58" s="115"/>
      <c r="E58" s="37">
        <f>C58/D56</f>
        <v>0.5507653969384122</v>
      </c>
      <c r="F58" s="109"/>
      <c r="G58" s="13">
        <v>55</v>
      </c>
      <c r="H58" s="13">
        <v>12.538</v>
      </c>
      <c r="I58" s="38">
        <v>62.408999999999999</v>
      </c>
      <c r="J58" s="37">
        <f t="shared" si="3"/>
        <v>0.200900511144226</v>
      </c>
    </row>
    <row r="59" spans="1:10">
      <c r="A59" s="110"/>
      <c r="B59" s="39">
        <v>4</v>
      </c>
      <c r="C59" s="40">
        <v>1.9710000000000001</v>
      </c>
      <c r="D59" s="116"/>
      <c r="E59" s="41">
        <f>C59/D56</f>
        <v>7.0167319330722677E-2</v>
      </c>
      <c r="F59" s="110"/>
      <c r="G59" s="39">
        <v>56</v>
      </c>
      <c r="H59" s="39">
        <v>13.792999999999999</v>
      </c>
      <c r="I59" s="38">
        <v>62.408999999999999</v>
      </c>
      <c r="J59" s="37">
        <f t="shared" si="3"/>
        <v>0.22100979025461071</v>
      </c>
    </row>
    <row r="60" spans="1:10">
      <c r="A60" s="109" t="s">
        <v>28</v>
      </c>
      <c r="B60" s="13">
        <v>1</v>
      </c>
      <c r="C60" s="1">
        <v>8.6180000000000003</v>
      </c>
      <c r="D60" s="114">
        <f>SUM(C60:C63)</f>
        <v>22.540999999999997</v>
      </c>
      <c r="E60" s="37">
        <f>C60/D60</f>
        <v>0.38232554012687997</v>
      </c>
      <c r="F60" s="109" t="s">
        <v>28</v>
      </c>
      <c r="G60" s="43">
        <v>57</v>
      </c>
      <c r="H60" s="43">
        <v>16.884</v>
      </c>
      <c r="I60" s="44">
        <f>SUM(H60:H63)</f>
        <v>53.253</v>
      </c>
      <c r="J60" s="37">
        <f t="shared" si="3"/>
        <v>0.31705256041913132</v>
      </c>
    </row>
    <row r="61" spans="1:10">
      <c r="A61" s="109"/>
      <c r="B61" s="13">
        <v>2</v>
      </c>
      <c r="C61" s="1">
        <v>1.3460000000000001</v>
      </c>
      <c r="D61" s="115"/>
      <c r="E61" s="37">
        <f>C61/D60</f>
        <v>5.9713411117519197E-2</v>
      </c>
      <c r="F61" s="109"/>
      <c r="G61" s="13">
        <v>58</v>
      </c>
      <c r="H61" s="13">
        <v>10.926</v>
      </c>
      <c r="I61" s="38">
        <v>53.253</v>
      </c>
      <c r="J61" s="37">
        <f t="shared" si="3"/>
        <v>0.20517153963157006</v>
      </c>
    </row>
    <row r="62" spans="1:10">
      <c r="A62" s="109"/>
      <c r="B62" s="13">
        <v>3</v>
      </c>
      <c r="C62" s="1">
        <v>9.8079999999999998</v>
      </c>
      <c r="D62" s="115"/>
      <c r="E62" s="37">
        <f>C62/D60</f>
        <v>0.43511822900492442</v>
      </c>
      <c r="F62" s="109"/>
      <c r="G62" s="13">
        <v>59</v>
      </c>
      <c r="H62" s="13">
        <v>14.807</v>
      </c>
      <c r="I62" s="38">
        <v>53.253</v>
      </c>
      <c r="J62" s="37">
        <f t="shared" si="3"/>
        <v>0.27805006290725404</v>
      </c>
    </row>
    <row r="63" spans="1:10">
      <c r="A63" s="110"/>
      <c r="B63" s="39">
        <v>4</v>
      </c>
      <c r="C63" s="40">
        <v>2.7690000000000001</v>
      </c>
      <c r="D63" s="116"/>
      <c r="E63" s="41">
        <f>C63/D60</f>
        <v>0.12284281975067657</v>
      </c>
      <c r="F63" s="110"/>
      <c r="G63" s="39">
        <v>60</v>
      </c>
      <c r="H63" s="39">
        <v>10.635999999999999</v>
      </c>
      <c r="I63" s="38">
        <v>53.253</v>
      </c>
      <c r="J63" s="37">
        <f t="shared" si="3"/>
        <v>0.19972583704204455</v>
      </c>
    </row>
    <row r="64" spans="1:10">
      <c r="A64" s="109" t="s">
        <v>29</v>
      </c>
      <c r="B64" s="13">
        <v>1</v>
      </c>
      <c r="C64" s="1">
        <v>11.75</v>
      </c>
      <c r="D64" s="114">
        <f>SUM(C64:C67)</f>
        <v>23.124000000000002</v>
      </c>
      <c r="E64" s="37">
        <f>C64/D64</f>
        <v>0.50813008130081294</v>
      </c>
      <c r="F64" s="109" t="s">
        <v>29</v>
      </c>
      <c r="G64" s="43">
        <v>61</v>
      </c>
      <c r="H64" s="43">
        <v>11.76</v>
      </c>
      <c r="I64" s="44">
        <f>SUM(H64:H67)</f>
        <v>45.475000000000001</v>
      </c>
      <c r="J64" s="37">
        <f t="shared" si="3"/>
        <v>0.25860362836723472</v>
      </c>
    </row>
    <row r="65" spans="1:12">
      <c r="A65" s="109"/>
      <c r="B65" s="13">
        <v>2</v>
      </c>
      <c r="C65" s="1">
        <v>9.5</v>
      </c>
      <c r="D65" s="115"/>
      <c r="E65" s="37">
        <f>C65/D64</f>
        <v>0.41082857637087006</v>
      </c>
      <c r="F65" s="109"/>
      <c r="G65" s="13">
        <v>62</v>
      </c>
      <c r="H65" s="13">
        <v>10.898999999999999</v>
      </c>
      <c r="I65" s="38">
        <v>45.475000000000001</v>
      </c>
      <c r="J65" s="37">
        <f t="shared" si="3"/>
        <v>0.23967014843320503</v>
      </c>
    </row>
    <row r="66" spans="1:12">
      <c r="A66" s="109"/>
      <c r="B66" s="13">
        <v>3</v>
      </c>
      <c r="C66" s="1">
        <v>0.81200000000000006</v>
      </c>
      <c r="D66" s="115"/>
      <c r="E66" s="37">
        <f>C66/D64</f>
        <v>3.5115032001383842E-2</v>
      </c>
      <c r="F66" s="109"/>
      <c r="G66" s="13">
        <v>63</v>
      </c>
      <c r="H66" s="13">
        <v>11.913</v>
      </c>
      <c r="I66" s="38">
        <v>45.475000000000001</v>
      </c>
      <c r="J66" s="37">
        <f t="shared" si="3"/>
        <v>0.26196811434854317</v>
      </c>
    </row>
    <row r="67" spans="1:12">
      <c r="A67" s="110"/>
      <c r="B67" s="39">
        <v>4</v>
      </c>
      <c r="C67" s="40">
        <v>1.0620000000000001</v>
      </c>
      <c r="D67" s="116"/>
      <c r="E67" s="41">
        <f>C67/D64</f>
        <v>4.5926310326933055E-2</v>
      </c>
      <c r="F67" s="110"/>
      <c r="G67" s="39">
        <v>64</v>
      </c>
      <c r="H67" s="39">
        <v>10.903</v>
      </c>
      <c r="I67" s="38">
        <v>45.475000000000001</v>
      </c>
      <c r="J67" s="37">
        <f t="shared" si="3"/>
        <v>0.23975810885101703</v>
      </c>
    </row>
    <row r="68" spans="1:12">
      <c r="A68" s="109" t="s">
        <v>30</v>
      </c>
      <c r="B68" s="13">
        <v>1</v>
      </c>
      <c r="C68" s="1">
        <v>11.455</v>
      </c>
      <c r="D68" s="114">
        <f>SUM(C68:C71)</f>
        <v>28.001000000000001</v>
      </c>
      <c r="E68" s="37">
        <f>C68/D68</f>
        <v>0.40909253240955679</v>
      </c>
      <c r="F68" s="109" t="s">
        <v>30</v>
      </c>
      <c r="G68" s="43">
        <v>65</v>
      </c>
      <c r="H68" s="43">
        <v>10.914</v>
      </c>
      <c r="I68" s="44">
        <f>SUM(H68:H71)</f>
        <v>53.252000000000002</v>
      </c>
      <c r="J68" s="37">
        <f t="shared" si="3"/>
        <v>0.20495004882445728</v>
      </c>
    </row>
    <row r="69" spans="1:12">
      <c r="A69" s="109"/>
      <c r="B69" s="13">
        <v>2</v>
      </c>
      <c r="C69" s="1">
        <v>13.273</v>
      </c>
      <c r="D69" s="115"/>
      <c r="E69" s="37">
        <f>C69/D68</f>
        <v>0.47401878504339129</v>
      </c>
      <c r="F69" s="109"/>
      <c r="G69" s="13">
        <v>66</v>
      </c>
      <c r="H69" s="13">
        <v>11.695</v>
      </c>
      <c r="I69" s="38">
        <v>53.252000000000002</v>
      </c>
      <c r="J69" s="37">
        <f t="shared" si="3"/>
        <v>0.2196161646510929</v>
      </c>
    </row>
    <row r="70" spans="1:12">
      <c r="A70" s="109"/>
      <c r="B70" s="13">
        <v>3</v>
      </c>
      <c r="C70" s="1">
        <v>1.4550000000000001</v>
      </c>
      <c r="D70" s="115"/>
      <c r="E70" s="37">
        <f>C70/D68</f>
        <v>5.1962429913217388E-2</v>
      </c>
      <c r="F70" s="109"/>
      <c r="G70" s="13">
        <v>67</v>
      </c>
      <c r="H70" s="13">
        <v>13.689</v>
      </c>
      <c r="I70" s="38">
        <v>53.252000000000002</v>
      </c>
      <c r="J70" s="37">
        <f t="shared" si="3"/>
        <v>0.2570607676706978</v>
      </c>
      <c r="L70" s="45"/>
    </row>
    <row r="71" spans="1:12">
      <c r="A71" s="110"/>
      <c r="B71" s="39">
        <v>4</v>
      </c>
      <c r="C71" s="40">
        <v>1.8180000000000001</v>
      </c>
      <c r="D71" s="116"/>
      <c r="E71" s="41">
        <f>C71/D68</f>
        <v>6.4926252633834503E-2</v>
      </c>
      <c r="F71" s="110"/>
      <c r="G71" s="39">
        <v>68</v>
      </c>
      <c r="H71" s="39">
        <v>16.954000000000001</v>
      </c>
      <c r="I71" s="42">
        <v>53.252000000000002</v>
      </c>
      <c r="J71" s="37">
        <f t="shared" si="3"/>
        <v>0.31837301885375197</v>
      </c>
    </row>
    <row r="72" spans="1:12">
      <c r="A72" s="109" t="s">
        <v>31</v>
      </c>
      <c r="B72" s="13">
        <v>1</v>
      </c>
      <c r="C72" s="1">
        <v>11.583</v>
      </c>
      <c r="D72" s="114">
        <f>SUM(C72:C75)</f>
        <v>22.584</v>
      </c>
      <c r="E72" s="37">
        <f>C72/D72</f>
        <v>0.51288522848034013</v>
      </c>
      <c r="F72" s="109" t="s">
        <v>31</v>
      </c>
      <c r="G72" s="43">
        <v>69</v>
      </c>
      <c r="H72" s="43">
        <v>19.5</v>
      </c>
      <c r="I72" s="44">
        <f>SUM(H72:H75)</f>
        <v>49.396000000000001</v>
      </c>
      <c r="J72" s="37">
        <f t="shared" si="3"/>
        <v>0.39476880719086566</v>
      </c>
    </row>
    <row r="73" spans="1:12">
      <c r="A73" s="109"/>
      <c r="B73" s="13">
        <v>2</v>
      </c>
      <c r="C73" s="1">
        <v>7.4379999999999997</v>
      </c>
      <c r="D73" s="115"/>
      <c r="E73" s="37">
        <f>C73/D72</f>
        <v>0.3293482111229189</v>
      </c>
      <c r="F73" s="109"/>
      <c r="G73" s="13">
        <v>70</v>
      </c>
      <c r="H73" s="13">
        <v>8.7189999999999994</v>
      </c>
      <c r="I73" s="38">
        <v>49.396000000000001</v>
      </c>
      <c r="J73" s="37">
        <f t="shared" si="3"/>
        <v>0.17651226819985422</v>
      </c>
    </row>
    <row r="74" spans="1:12">
      <c r="A74" s="109"/>
      <c r="B74" s="13">
        <v>3</v>
      </c>
      <c r="C74" s="1">
        <v>1.1879999999999999</v>
      </c>
      <c r="D74" s="115"/>
      <c r="E74" s="37">
        <f>C74/D72</f>
        <v>5.2603613177470775E-2</v>
      </c>
      <c r="F74" s="109"/>
      <c r="G74" s="13">
        <v>71</v>
      </c>
      <c r="H74" s="13">
        <v>9.9480000000000004</v>
      </c>
      <c r="I74" s="38">
        <v>49.396000000000001</v>
      </c>
      <c r="J74" s="37">
        <f t="shared" si="3"/>
        <v>0.20139282532998623</v>
      </c>
    </row>
    <row r="75" spans="1:12">
      <c r="A75" s="110"/>
      <c r="B75" s="39">
        <v>4</v>
      </c>
      <c r="C75" s="40">
        <v>2.375</v>
      </c>
      <c r="D75" s="116"/>
      <c r="E75" s="41">
        <f>C75/D72</f>
        <v>0.10516294721927028</v>
      </c>
      <c r="F75" s="110"/>
      <c r="G75" s="39">
        <v>72</v>
      </c>
      <c r="H75" s="39">
        <v>11.228999999999999</v>
      </c>
      <c r="I75" s="42">
        <v>49.396000000000001</v>
      </c>
      <c r="J75" s="37">
        <f t="shared" si="3"/>
        <v>0.22732609927929384</v>
      </c>
    </row>
    <row r="76" spans="1:12">
      <c r="A76" s="109" t="s">
        <v>32</v>
      </c>
      <c r="B76" s="13">
        <v>1</v>
      </c>
      <c r="C76" s="1">
        <v>7.0830000000000002</v>
      </c>
      <c r="D76" s="114">
        <f>SUM(C76:C79)</f>
        <v>16.832999999999998</v>
      </c>
      <c r="E76" s="37">
        <f>C76/D76</f>
        <v>0.42078060951702018</v>
      </c>
      <c r="F76" s="109" t="s">
        <v>32</v>
      </c>
      <c r="G76" s="43">
        <v>73</v>
      </c>
      <c r="H76" s="43">
        <v>13.646000000000001</v>
      </c>
      <c r="I76" s="38">
        <f>SUM(H76:H79)</f>
        <v>53.317</v>
      </c>
      <c r="J76" s="37">
        <f t="shared" si="3"/>
        <v>0.25594088189508041</v>
      </c>
    </row>
    <row r="77" spans="1:12">
      <c r="A77" s="109"/>
      <c r="B77" s="13">
        <v>2</v>
      </c>
      <c r="C77" s="1">
        <v>6.6669999999999998</v>
      </c>
      <c r="D77" s="115"/>
      <c r="E77" s="37">
        <f>C77/D76</f>
        <v>0.39606724885641303</v>
      </c>
      <c r="F77" s="109"/>
      <c r="G77" s="13">
        <v>74</v>
      </c>
      <c r="H77" s="13">
        <v>12.215</v>
      </c>
      <c r="I77" s="38">
        <v>53.317</v>
      </c>
      <c r="J77" s="37">
        <f t="shared" si="3"/>
        <v>0.22910141230751918</v>
      </c>
    </row>
    <row r="78" spans="1:12">
      <c r="A78" s="109"/>
      <c r="B78" s="13">
        <v>3</v>
      </c>
      <c r="C78" s="1">
        <v>2.0830000000000002</v>
      </c>
      <c r="D78" s="115"/>
      <c r="E78" s="37">
        <f>C78/D76</f>
        <v>0.12374502465395357</v>
      </c>
      <c r="F78" s="109"/>
      <c r="G78" s="13">
        <v>75</v>
      </c>
      <c r="H78" s="13">
        <v>13.013</v>
      </c>
      <c r="I78" s="38">
        <v>53.317</v>
      </c>
      <c r="J78" s="37">
        <f t="shared" si="3"/>
        <v>0.24406849597689292</v>
      </c>
    </row>
    <row r="79" spans="1:12">
      <c r="A79" s="110"/>
      <c r="B79" s="39">
        <v>4</v>
      </c>
      <c r="C79" s="40">
        <v>1</v>
      </c>
      <c r="D79" s="116"/>
      <c r="E79" s="41">
        <f>C79/D76</f>
        <v>5.9407116972613326E-2</v>
      </c>
      <c r="F79" s="110"/>
      <c r="G79" s="39">
        <v>76</v>
      </c>
      <c r="H79" s="39">
        <v>14.443</v>
      </c>
      <c r="I79" s="42">
        <v>53.317</v>
      </c>
      <c r="J79" s="37">
        <f t="shared" si="3"/>
        <v>0.27088920982050751</v>
      </c>
    </row>
    <row r="80" spans="1:12">
      <c r="A80" s="109" t="s">
        <v>33</v>
      </c>
      <c r="B80" s="13">
        <v>1</v>
      </c>
      <c r="C80" s="1">
        <v>19.5</v>
      </c>
      <c r="D80" s="114">
        <f>SUM(C80:C83)</f>
        <v>36.75</v>
      </c>
      <c r="E80" s="37">
        <f>C80/D80</f>
        <v>0.53061224489795922</v>
      </c>
      <c r="F80" s="109" t="s">
        <v>33</v>
      </c>
      <c r="G80" s="13">
        <v>77</v>
      </c>
      <c r="H80" s="13">
        <v>11.103</v>
      </c>
      <c r="I80" s="44">
        <f>SUM(H80:H83)</f>
        <v>57.206999999999994</v>
      </c>
      <c r="J80" s="37">
        <f t="shared" si="3"/>
        <v>0.19408463999160944</v>
      </c>
    </row>
    <row r="81" spans="1:10">
      <c r="A81" s="109"/>
      <c r="B81" s="13">
        <v>2</v>
      </c>
      <c r="C81" s="1">
        <v>2.5619999999999998</v>
      </c>
      <c r="D81" s="115"/>
      <c r="E81" s="37">
        <f>C81/D80</f>
        <v>6.9714285714285715E-2</v>
      </c>
      <c r="F81" s="109"/>
      <c r="G81" s="13">
        <v>78</v>
      </c>
      <c r="H81" s="13">
        <v>16.568999999999999</v>
      </c>
      <c r="I81" s="38">
        <v>57.206999999999994</v>
      </c>
      <c r="J81" s="37">
        <f t="shared" si="3"/>
        <v>0.28963238764486865</v>
      </c>
    </row>
    <row r="82" spans="1:10">
      <c r="A82" s="109"/>
      <c r="B82" s="13">
        <v>3</v>
      </c>
      <c r="C82" s="1">
        <v>12.688000000000001</v>
      </c>
      <c r="D82" s="115"/>
      <c r="E82" s="37">
        <f>C82/D80</f>
        <v>0.34525170068027211</v>
      </c>
      <c r="F82" s="109"/>
      <c r="G82" s="13">
        <v>79</v>
      </c>
      <c r="H82" s="13">
        <v>14.776</v>
      </c>
      <c r="I82" s="38">
        <v>57.206999999999994</v>
      </c>
      <c r="J82" s="37">
        <f t="shared" si="3"/>
        <v>0.25829006939710175</v>
      </c>
    </row>
    <row r="83" spans="1:10">
      <c r="A83" s="110"/>
      <c r="B83" s="39">
        <v>4</v>
      </c>
      <c r="C83" s="40">
        <v>2</v>
      </c>
      <c r="D83" s="116"/>
      <c r="E83" s="41">
        <f>C83/D80</f>
        <v>5.4421768707482991E-2</v>
      </c>
      <c r="F83" s="110"/>
      <c r="G83" s="39">
        <v>80</v>
      </c>
      <c r="H83" s="39">
        <v>14.759</v>
      </c>
      <c r="I83" s="42">
        <v>57.206999999999994</v>
      </c>
      <c r="J83" s="37">
        <f t="shared" si="3"/>
        <v>0.25799290296642025</v>
      </c>
    </row>
    <row r="84" spans="1:10">
      <c r="A84" s="109" t="s">
        <v>34</v>
      </c>
      <c r="B84" s="13">
        <v>1</v>
      </c>
      <c r="C84" s="1">
        <v>9.8460000000000001</v>
      </c>
      <c r="D84" s="114">
        <f>SUM(C84:C87)</f>
        <v>23.153999999999996</v>
      </c>
      <c r="E84" s="37">
        <f>C84/D84</f>
        <v>0.42523969940399076</v>
      </c>
      <c r="F84" s="109" t="s">
        <v>34</v>
      </c>
      <c r="G84" s="13">
        <v>81</v>
      </c>
      <c r="H84" s="13">
        <v>15.846</v>
      </c>
      <c r="I84" s="44">
        <f>SUM(H84:H87)</f>
        <v>55.539000000000001</v>
      </c>
      <c r="J84" s="37">
        <f t="shared" si="3"/>
        <v>0.28531302328093772</v>
      </c>
    </row>
    <row r="85" spans="1:10">
      <c r="A85" s="109"/>
      <c r="B85" s="13">
        <v>2</v>
      </c>
      <c r="C85" s="1">
        <v>1.7689999999999999</v>
      </c>
      <c r="D85" s="115"/>
      <c r="E85" s="37">
        <f>C85/D84</f>
        <v>7.6401485704413935E-2</v>
      </c>
      <c r="F85" s="109"/>
      <c r="G85" s="13">
        <v>82</v>
      </c>
      <c r="H85" s="13">
        <v>14.885</v>
      </c>
      <c r="I85" s="38">
        <v>55.539000000000001</v>
      </c>
      <c r="J85" s="37">
        <f t="shared" ref="J85:J139" si="4">H85/I85</f>
        <v>0.26800986694034823</v>
      </c>
    </row>
    <row r="86" spans="1:10">
      <c r="A86" s="109"/>
      <c r="B86" s="13">
        <v>3</v>
      </c>
      <c r="C86" s="1">
        <v>9.1539999999999999</v>
      </c>
      <c r="D86" s="115"/>
      <c r="E86" s="37">
        <f>C86/D84</f>
        <v>0.39535285479830706</v>
      </c>
      <c r="F86" s="109"/>
      <c r="G86" s="13">
        <v>83</v>
      </c>
      <c r="H86" s="13">
        <v>12.673</v>
      </c>
      <c r="I86" s="38">
        <v>55.539000000000001</v>
      </c>
      <c r="J86" s="37">
        <f t="shared" si="4"/>
        <v>0.22818199823547416</v>
      </c>
    </row>
    <row r="87" spans="1:10">
      <c r="A87" s="110"/>
      <c r="B87" s="39">
        <v>4</v>
      </c>
      <c r="C87" s="40">
        <v>2.3849999999999998</v>
      </c>
      <c r="D87" s="116"/>
      <c r="E87" s="41">
        <f>C87/D84</f>
        <v>0.10300596009328843</v>
      </c>
      <c r="F87" s="110"/>
      <c r="G87" s="39">
        <v>84</v>
      </c>
      <c r="H87" s="39">
        <v>12.135</v>
      </c>
      <c r="I87" s="42">
        <v>55.539000000000001</v>
      </c>
      <c r="J87" s="37">
        <f t="shared" si="4"/>
        <v>0.21849511154323989</v>
      </c>
    </row>
    <row r="88" spans="1:10">
      <c r="A88" s="109" t="s">
        <v>35</v>
      </c>
      <c r="B88" s="13">
        <v>1</v>
      </c>
      <c r="C88" s="1">
        <v>11.346</v>
      </c>
      <c r="D88" s="114">
        <f>SUM(C88:C91)</f>
        <v>27.345000000000002</v>
      </c>
      <c r="E88" s="37">
        <f>C88/D88</f>
        <v>0.4149204607789358</v>
      </c>
      <c r="F88" s="109" t="s">
        <v>35</v>
      </c>
      <c r="G88" s="13">
        <v>85</v>
      </c>
      <c r="H88" s="13">
        <v>12.531000000000001</v>
      </c>
      <c r="I88" s="44">
        <f>SUM(H88:H91)</f>
        <v>57.344000000000001</v>
      </c>
      <c r="J88" s="37">
        <f t="shared" si="4"/>
        <v>0.21852329799107142</v>
      </c>
    </row>
    <row r="89" spans="1:10">
      <c r="A89" s="109"/>
      <c r="B89" s="13">
        <v>2</v>
      </c>
      <c r="C89" s="1">
        <v>2.1150000000000002</v>
      </c>
      <c r="D89" s="115"/>
      <c r="E89" s="37">
        <f>C89/D88</f>
        <v>7.7345035655512887E-2</v>
      </c>
      <c r="F89" s="109"/>
      <c r="G89" s="13">
        <v>86</v>
      </c>
      <c r="H89" s="13">
        <v>16.687999999999999</v>
      </c>
      <c r="I89" s="38">
        <v>57.344000000000001</v>
      </c>
      <c r="J89" s="37">
        <f t="shared" si="4"/>
        <v>0.291015625</v>
      </c>
    </row>
    <row r="90" spans="1:10">
      <c r="A90" s="109"/>
      <c r="B90" s="13">
        <v>3</v>
      </c>
      <c r="C90" s="1">
        <v>12.538</v>
      </c>
      <c r="D90" s="115"/>
      <c r="E90" s="37">
        <f>C90/D88</f>
        <v>0.45851161089778752</v>
      </c>
      <c r="F90" s="109"/>
      <c r="G90" s="13">
        <v>87</v>
      </c>
      <c r="H90" s="13">
        <v>11.531000000000001</v>
      </c>
      <c r="I90" s="38">
        <v>57.344000000000001</v>
      </c>
      <c r="J90" s="37">
        <f t="shared" si="4"/>
        <v>0.20108468191964288</v>
      </c>
    </row>
    <row r="91" spans="1:10">
      <c r="A91" s="110"/>
      <c r="B91" s="39">
        <v>4</v>
      </c>
      <c r="C91" s="40">
        <v>1.3460000000000001</v>
      </c>
      <c r="D91" s="116"/>
      <c r="E91" s="41">
        <f>C91/D88</f>
        <v>4.9222892667763758E-2</v>
      </c>
      <c r="F91" s="110"/>
      <c r="G91" s="39">
        <v>88</v>
      </c>
      <c r="H91" s="39">
        <v>16.594000000000001</v>
      </c>
      <c r="I91" s="42">
        <v>57.344000000000001</v>
      </c>
      <c r="J91" s="37">
        <f t="shared" si="4"/>
        <v>0.28937639508928575</v>
      </c>
    </row>
    <row r="92" spans="1:10">
      <c r="A92" s="109" t="s">
        <v>36</v>
      </c>
      <c r="B92" s="13">
        <v>1</v>
      </c>
      <c r="C92" s="1">
        <v>1.571</v>
      </c>
      <c r="D92" s="114">
        <f>SUM(C92:C95)</f>
        <v>19.047000000000001</v>
      </c>
      <c r="E92" s="37">
        <f>C92/D92</f>
        <v>8.2480180605869688E-2</v>
      </c>
      <c r="F92" s="109" t="s">
        <v>36</v>
      </c>
      <c r="G92" s="13">
        <v>89</v>
      </c>
      <c r="H92" s="13">
        <v>14.318</v>
      </c>
      <c r="I92" s="38">
        <f>SUM(H92:H95)</f>
        <v>54.385999999999996</v>
      </c>
      <c r="J92" s="37">
        <f t="shared" si="4"/>
        <v>0.26326628176368921</v>
      </c>
    </row>
    <row r="93" spans="1:10">
      <c r="A93" s="109"/>
      <c r="B93" s="13">
        <v>2</v>
      </c>
      <c r="C93" s="1">
        <v>12.856999999999999</v>
      </c>
      <c r="D93" s="115"/>
      <c r="E93" s="37">
        <f>C93/D92</f>
        <v>0.67501443796923399</v>
      </c>
      <c r="F93" s="109"/>
      <c r="G93" s="13">
        <v>90</v>
      </c>
      <c r="H93" s="13">
        <v>14.523</v>
      </c>
      <c r="I93" s="38">
        <v>54.385999999999996</v>
      </c>
      <c r="J93" s="37">
        <f t="shared" si="4"/>
        <v>0.26703563417055859</v>
      </c>
    </row>
    <row r="94" spans="1:10">
      <c r="A94" s="109"/>
      <c r="B94" s="13">
        <v>3</v>
      </c>
      <c r="C94" s="1">
        <v>3.4289999999999998</v>
      </c>
      <c r="D94" s="115"/>
      <c r="E94" s="37">
        <f>C94/D92</f>
        <v>0.18002835092140493</v>
      </c>
      <c r="F94" s="109"/>
      <c r="G94" s="13">
        <v>91</v>
      </c>
      <c r="H94" s="13">
        <v>13.727</v>
      </c>
      <c r="I94" s="38">
        <v>54.385999999999996</v>
      </c>
      <c r="J94" s="37">
        <f t="shared" si="4"/>
        <v>0.25239951458095838</v>
      </c>
    </row>
    <row r="95" spans="1:10">
      <c r="A95" s="110"/>
      <c r="B95" s="39">
        <v>4</v>
      </c>
      <c r="C95" s="40">
        <v>1.19</v>
      </c>
      <c r="D95" s="116"/>
      <c r="E95" s="41">
        <f>C95/D92</f>
        <v>6.2477030503491356E-2</v>
      </c>
      <c r="F95" s="110"/>
      <c r="G95" s="39">
        <v>92</v>
      </c>
      <c r="H95" s="39">
        <v>11.818</v>
      </c>
      <c r="I95" s="42">
        <v>54.385999999999996</v>
      </c>
      <c r="J95" s="37">
        <f t="shared" si="4"/>
        <v>0.2172985694847939</v>
      </c>
    </row>
    <row r="96" spans="1:10">
      <c r="A96" s="121" t="s">
        <v>37</v>
      </c>
      <c r="B96" s="43">
        <v>1</v>
      </c>
      <c r="C96" s="46">
        <v>2.0419999999999998</v>
      </c>
      <c r="D96" s="114">
        <f>SUM(C96:C99)</f>
        <v>5.3390000000000004</v>
      </c>
      <c r="E96" s="47">
        <f>C96/D96</f>
        <v>0.38246862708372348</v>
      </c>
      <c r="F96" s="109" t="s">
        <v>37</v>
      </c>
      <c r="G96" s="13">
        <v>93</v>
      </c>
      <c r="H96" s="13">
        <v>13.929</v>
      </c>
      <c r="I96" s="38">
        <f>SUM(H96:H99)</f>
        <v>51.34</v>
      </c>
      <c r="J96" s="37">
        <f t="shared" si="4"/>
        <v>0.2713089209193611</v>
      </c>
    </row>
    <row r="97" spans="1:10">
      <c r="A97" s="109"/>
      <c r="B97" s="13">
        <v>2</v>
      </c>
      <c r="C97" s="1">
        <v>0.54800000000000004</v>
      </c>
      <c r="D97" s="115"/>
      <c r="E97" s="37">
        <f>C97/D96</f>
        <v>0.10264094399700319</v>
      </c>
      <c r="F97" s="109"/>
      <c r="G97" s="13">
        <v>94</v>
      </c>
      <c r="H97" s="13">
        <v>12.321</v>
      </c>
      <c r="I97" s="38">
        <v>51.34</v>
      </c>
      <c r="J97" s="37">
        <f t="shared" si="4"/>
        <v>0.23998831320607711</v>
      </c>
    </row>
    <row r="98" spans="1:10">
      <c r="A98" s="109"/>
      <c r="B98" s="13">
        <v>3</v>
      </c>
      <c r="C98" s="1">
        <v>2.4129999999999998</v>
      </c>
      <c r="D98" s="115"/>
      <c r="E98" s="37">
        <f>C98/D96</f>
        <v>0.45195729537366541</v>
      </c>
      <c r="F98" s="109"/>
      <c r="G98" s="13">
        <v>95</v>
      </c>
      <c r="H98" s="13">
        <v>13.286</v>
      </c>
      <c r="I98" s="38">
        <v>51.34</v>
      </c>
      <c r="J98" s="37">
        <f t="shared" si="4"/>
        <v>0.25878457343202177</v>
      </c>
    </row>
    <row r="99" spans="1:10">
      <c r="A99" s="110"/>
      <c r="B99" s="39">
        <v>4</v>
      </c>
      <c r="C99" s="40">
        <v>0.33600000000000002</v>
      </c>
      <c r="D99" s="116"/>
      <c r="E99" s="41">
        <f>C99/D96</f>
        <v>6.2933133545607797E-2</v>
      </c>
      <c r="F99" s="110"/>
      <c r="G99" s="39">
        <v>96</v>
      </c>
      <c r="H99" s="39">
        <v>11.804</v>
      </c>
      <c r="I99" s="42">
        <v>51.34</v>
      </c>
      <c r="J99" s="37">
        <f t="shared" si="4"/>
        <v>0.22991819244253991</v>
      </c>
    </row>
    <row r="100" spans="1:10">
      <c r="A100" s="109"/>
      <c r="B100" s="13"/>
      <c r="C100" s="13"/>
      <c r="D100" s="13"/>
      <c r="E100" s="3"/>
      <c r="F100" s="109" t="s">
        <v>38</v>
      </c>
      <c r="G100" s="13">
        <v>97</v>
      </c>
      <c r="H100" s="13">
        <v>15.135</v>
      </c>
      <c r="I100" s="38">
        <f>SUM(H100:H103)</f>
        <v>55.405000000000001</v>
      </c>
      <c r="J100" s="37">
        <f t="shared" si="4"/>
        <v>0.27317029148993771</v>
      </c>
    </row>
    <row r="101" spans="1:10">
      <c r="A101" s="109"/>
      <c r="B101" s="13"/>
      <c r="C101" s="13"/>
      <c r="D101" s="13"/>
      <c r="E101" s="3"/>
      <c r="F101" s="109"/>
      <c r="G101" s="13">
        <v>98</v>
      </c>
      <c r="H101" s="13">
        <v>12.885</v>
      </c>
      <c r="I101" s="38">
        <v>55.405000000000001</v>
      </c>
      <c r="J101" s="37">
        <f t="shared" si="4"/>
        <v>0.2325602382456457</v>
      </c>
    </row>
    <row r="102" spans="1:10">
      <c r="A102" s="109"/>
      <c r="B102" s="13"/>
      <c r="C102" s="13"/>
      <c r="D102" s="13"/>
      <c r="E102" s="3"/>
      <c r="F102" s="109"/>
      <c r="G102" s="13">
        <v>99</v>
      </c>
      <c r="H102" s="13">
        <v>14.308</v>
      </c>
      <c r="I102" s="38">
        <v>55.405000000000001</v>
      </c>
      <c r="J102" s="37">
        <f t="shared" si="4"/>
        <v>0.25824384080859125</v>
      </c>
    </row>
    <row r="103" spans="1:10">
      <c r="A103" s="109"/>
      <c r="B103" s="13"/>
      <c r="C103" s="13"/>
      <c r="D103" s="13"/>
      <c r="E103" s="3"/>
      <c r="F103" s="110"/>
      <c r="G103" s="39">
        <v>100</v>
      </c>
      <c r="H103" s="39">
        <v>13.077</v>
      </c>
      <c r="I103" s="42">
        <v>55.405000000000001</v>
      </c>
      <c r="J103" s="37">
        <f t="shared" si="4"/>
        <v>0.23602562945582528</v>
      </c>
    </row>
    <row r="104" spans="1:10">
      <c r="A104" s="109"/>
      <c r="B104" s="13"/>
      <c r="C104" s="13"/>
      <c r="D104" s="13"/>
      <c r="E104" s="3"/>
      <c r="F104" s="109" t="s">
        <v>39</v>
      </c>
      <c r="G104" s="43">
        <v>101</v>
      </c>
      <c r="H104" s="43">
        <v>11.385</v>
      </c>
      <c r="I104" s="38">
        <f>SUM(H104:H107)</f>
        <v>44.308</v>
      </c>
      <c r="J104" s="37">
        <f t="shared" si="4"/>
        <v>0.25695134061569014</v>
      </c>
    </row>
    <row r="105" spans="1:10">
      <c r="A105" s="109"/>
      <c r="B105" s="13"/>
      <c r="C105" s="13"/>
      <c r="D105" s="13"/>
      <c r="E105" s="3"/>
      <c r="F105" s="109"/>
      <c r="G105" s="13">
        <v>102</v>
      </c>
      <c r="H105" s="13">
        <v>14.615</v>
      </c>
      <c r="I105" s="38">
        <v>44.308</v>
      </c>
      <c r="J105" s="37">
        <f t="shared" si="4"/>
        <v>0.32985013992958384</v>
      </c>
    </row>
    <row r="106" spans="1:10">
      <c r="A106" s="109"/>
      <c r="B106" s="13"/>
      <c r="C106" s="13"/>
      <c r="D106" s="13"/>
      <c r="E106" s="3"/>
      <c r="F106" s="109"/>
      <c r="G106" s="13">
        <v>103</v>
      </c>
      <c r="H106" s="13">
        <v>10.5</v>
      </c>
      <c r="I106" s="38">
        <v>44.308</v>
      </c>
      <c r="J106" s="37">
        <f t="shared" si="4"/>
        <v>0.23697752098943758</v>
      </c>
    </row>
    <row r="107" spans="1:10">
      <c r="A107" s="109"/>
      <c r="B107" s="13"/>
      <c r="C107" s="13"/>
      <c r="D107" s="13"/>
      <c r="E107" s="3"/>
      <c r="F107" s="110"/>
      <c r="G107" s="39">
        <v>104</v>
      </c>
      <c r="H107" s="39">
        <v>7.8079999999999998</v>
      </c>
      <c r="I107" s="42">
        <v>44.308</v>
      </c>
      <c r="J107" s="37">
        <f t="shared" si="4"/>
        <v>0.17622099846528844</v>
      </c>
    </row>
    <row r="108" spans="1:10">
      <c r="A108" s="109"/>
      <c r="B108" s="13"/>
      <c r="C108" s="13"/>
      <c r="D108" s="13"/>
      <c r="E108" s="3"/>
      <c r="F108" s="109" t="s">
        <v>40</v>
      </c>
      <c r="G108" s="13">
        <v>105</v>
      </c>
      <c r="H108" s="13">
        <v>13.273</v>
      </c>
      <c r="I108" s="38">
        <f>SUM(H108:H111)</f>
        <v>50.012999999999998</v>
      </c>
      <c r="J108" s="37">
        <f t="shared" si="4"/>
        <v>0.26539099834043151</v>
      </c>
    </row>
    <row r="109" spans="1:10">
      <c r="A109" s="109"/>
      <c r="B109" s="13"/>
      <c r="C109" s="13"/>
      <c r="D109" s="13"/>
      <c r="E109" s="3"/>
      <c r="F109" s="109"/>
      <c r="G109" s="13">
        <v>106</v>
      </c>
      <c r="H109" s="13">
        <v>14.182</v>
      </c>
      <c r="I109" s="38">
        <v>50.012999999999998</v>
      </c>
      <c r="J109" s="37">
        <f t="shared" si="4"/>
        <v>0.28356627276908003</v>
      </c>
    </row>
    <row r="110" spans="1:10">
      <c r="A110" s="109"/>
      <c r="B110" s="13"/>
      <c r="C110" s="13"/>
      <c r="D110" s="13"/>
      <c r="E110" s="3"/>
      <c r="F110" s="109"/>
      <c r="G110" s="13">
        <v>107</v>
      </c>
      <c r="H110" s="13">
        <v>13.5</v>
      </c>
      <c r="I110" s="38">
        <v>50.012999999999998</v>
      </c>
      <c r="J110" s="37">
        <f t="shared" si="4"/>
        <v>0.2699298182472557</v>
      </c>
    </row>
    <row r="111" spans="1:10">
      <c r="A111" s="109"/>
      <c r="B111" s="13"/>
      <c r="C111" s="13"/>
      <c r="D111" s="13"/>
      <c r="E111" s="3"/>
      <c r="F111" s="110"/>
      <c r="G111" s="39">
        <v>108</v>
      </c>
      <c r="H111" s="39">
        <v>9.0579999999999998</v>
      </c>
      <c r="I111" s="42">
        <v>50.012999999999998</v>
      </c>
      <c r="J111" s="37">
        <f t="shared" si="4"/>
        <v>0.18111291064323276</v>
      </c>
    </row>
    <row r="112" spans="1:10">
      <c r="A112" s="109"/>
      <c r="B112" s="13"/>
      <c r="C112" s="13"/>
      <c r="D112" s="13"/>
      <c r="E112" s="3"/>
      <c r="F112" s="109" t="s">
        <v>41</v>
      </c>
      <c r="G112" s="13">
        <v>109</v>
      </c>
      <c r="H112" s="13">
        <v>10.118</v>
      </c>
      <c r="I112" s="38">
        <f>SUM(H112:H115)</f>
        <v>45.567999999999998</v>
      </c>
      <c r="J112" s="37">
        <f t="shared" si="4"/>
        <v>0.22204178370786518</v>
      </c>
    </row>
    <row r="113" spans="1:10">
      <c r="A113" s="109"/>
      <c r="B113" s="13"/>
      <c r="C113" s="13"/>
      <c r="D113" s="13"/>
      <c r="E113" s="3"/>
      <c r="F113" s="109"/>
      <c r="G113" s="13">
        <v>110</v>
      </c>
      <c r="H113" s="13">
        <v>13.744999999999999</v>
      </c>
      <c r="I113" s="38">
        <v>45.567999999999998</v>
      </c>
      <c r="J113" s="37">
        <f t="shared" si="4"/>
        <v>0.30163711376404495</v>
      </c>
    </row>
    <row r="114" spans="1:10">
      <c r="A114" s="109"/>
      <c r="B114" s="13"/>
      <c r="C114" s="13"/>
      <c r="D114" s="13"/>
      <c r="E114" s="3"/>
      <c r="F114" s="109"/>
      <c r="G114" s="13">
        <v>111</v>
      </c>
      <c r="H114" s="13">
        <v>11.176</v>
      </c>
      <c r="I114" s="38">
        <v>45.567999999999998</v>
      </c>
      <c r="J114" s="37">
        <f t="shared" si="4"/>
        <v>0.24525983146067418</v>
      </c>
    </row>
    <row r="115" spans="1:10">
      <c r="A115" s="109"/>
      <c r="B115" s="13"/>
      <c r="C115" s="13"/>
      <c r="D115" s="13"/>
      <c r="E115" s="3"/>
      <c r="F115" s="110"/>
      <c r="G115" s="39">
        <v>112</v>
      </c>
      <c r="H115" s="39">
        <v>10.529</v>
      </c>
      <c r="I115" s="42">
        <v>45.567999999999998</v>
      </c>
      <c r="J115" s="37">
        <f t="shared" si="4"/>
        <v>0.23106127106741575</v>
      </c>
    </row>
    <row r="116" spans="1:10">
      <c r="A116" s="109"/>
      <c r="B116" s="13"/>
      <c r="C116" s="13"/>
      <c r="D116" s="13"/>
      <c r="E116" s="3"/>
      <c r="F116" s="109" t="s">
        <v>42</v>
      </c>
      <c r="G116" s="13">
        <v>113</v>
      </c>
      <c r="H116" s="13">
        <v>7.2750000000000004</v>
      </c>
      <c r="I116" s="44">
        <f>SUM(H116:H119)</f>
        <v>38.412999999999997</v>
      </c>
      <c r="J116" s="37">
        <f t="shared" si="4"/>
        <v>0.18938900892926877</v>
      </c>
    </row>
    <row r="117" spans="1:10">
      <c r="A117" s="109"/>
      <c r="B117" s="13"/>
      <c r="C117" s="13"/>
      <c r="D117" s="13"/>
      <c r="E117" s="3"/>
      <c r="F117" s="109"/>
      <c r="G117" s="13">
        <v>114</v>
      </c>
      <c r="H117" s="13">
        <v>10.863</v>
      </c>
      <c r="I117" s="38">
        <v>38.412999999999997</v>
      </c>
      <c r="J117" s="37">
        <f t="shared" si="4"/>
        <v>0.28279488714758028</v>
      </c>
    </row>
    <row r="118" spans="1:10">
      <c r="A118" s="109"/>
      <c r="B118" s="13"/>
      <c r="C118" s="13"/>
      <c r="D118" s="13"/>
      <c r="E118" s="3"/>
      <c r="F118" s="109"/>
      <c r="G118" s="13">
        <v>115</v>
      </c>
      <c r="H118" s="13">
        <v>11.255000000000001</v>
      </c>
      <c r="I118" s="38">
        <v>38.412999999999997</v>
      </c>
      <c r="J118" s="37">
        <f t="shared" si="4"/>
        <v>0.2929997657043189</v>
      </c>
    </row>
    <row r="119" spans="1:10">
      <c r="A119" s="109"/>
      <c r="B119" s="13"/>
      <c r="C119" s="13"/>
      <c r="D119" s="13"/>
      <c r="E119" s="3"/>
      <c r="F119" s="110"/>
      <c r="G119" s="39">
        <v>116</v>
      </c>
      <c r="H119" s="39">
        <v>9.02</v>
      </c>
      <c r="I119" s="42">
        <v>38.412999999999997</v>
      </c>
      <c r="J119" s="37">
        <f t="shared" si="4"/>
        <v>0.23481633821883219</v>
      </c>
    </row>
    <row r="120" spans="1:10">
      <c r="A120" s="109"/>
      <c r="B120" s="13"/>
      <c r="C120" s="13"/>
      <c r="D120" s="13"/>
      <c r="E120" s="3"/>
      <c r="F120" s="109" t="s">
        <v>43</v>
      </c>
      <c r="G120" s="43">
        <v>117</v>
      </c>
      <c r="H120" s="43">
        <v>11.528</v>
      </c>
      <c r="I120" s="44">
        <f>SUM(H120:H123)</f>
        <v>53.250999999999998</v>
      </c>
      <c r="J120" s="37">
        <f t="shared" si="4"/>
        <v>0.21648419747985956</v>
      </c>
    </row>
    <row r="121" spans="1:10">
      <c r="A121" s="109"/>
      <c r="B121" s="13"/>
      <c r="C121" s="13"/>
      <c r="D121" s="13"/>
      <c r="E121" s="3"/>
      <c r="F121" s="109"/>
      <c r="G121" s="13">
        <v>118</v>
      </c>
      <c r="H121" s="13">
        <v>11.055999999999999</v>
      </c>
      <c r="I121" s="38">
        <v>38.412999999999997</v>
      </c>
      <c r="J121" s="37">
        <f t="shared" si="4"/>
        <v>0.28781922786556635</v>
      </c>
    </row>
    <row r="122" spans="1:10">
      <c r="A122" s="109"/>
      <c r="B122" s="13"/>
      <c r="C122" s="13"/>
      <c r="D122" s="13"/>
      <c r="E122" s="3"/>
      <c r="F122" s="109"/>
      <c r="G122" s="13">
        <v>119</v>
      </c>
      <c r="H122" s="13">
        <v>12.388999999999999</v>
      </c>
      <c r="I122" s="38">
        <v>38.412999999999997</v>
      </c>
      <c r="J122" s="37">
        <f t="shared" si="4"/>
        <v>0.32252102152916984</v>
      </c>
    </row>
    <row r="123" spans="1:10">
      <c r="A123" s="109"/>
      <c r="B123" s="13"/>
      <c r="C123" s="13"/>
      <c r="D123" s="13"/>
      <c r="E123" s="3"/>
      <c r="F123" s="110"/>
      <c r="G123" s="39">
        <v>120</v>
      </c>
      <c r="H123" s="39">
        <v>18.277999999999999</v>
      </c>
      <c r="I123" s="42">
        <v>38.412999999999997</v>
      </c>
      <c r="J123" s="37">
        <f t="shared" si="4"/>
        <v>0.4758284955613985</v>
      </c>
    </row>
    <row r="124" spans="1:10">
      <c r="A124" s="109"/>
      <c r="B124" s="13"/>
      <c r="C124" s="13"/>
      <c r="D124" s="13"/>
      <c r="E124" s="3"/>
      <c r="F124" s="109" t="s">
        <v>44</v>
      </c>
      <c r="G124" s="43">
        <v>121</v>
      </c>
      <c r="H124" s="43">
        <v>10.609</v>
      </c>
      <c r="I124" s="44">
        <f>SUM(H124:H127)</f>
        <v>59.129999999999995</v>
      </c>
      <c r="J124" s="37">
        <f t="shared" si="4"/>
        <v>0.17941823101640456</v>
      </c>
    </row>
    <row r="125" spans="1:10">
      <c r="A125" s="109"/>
      <c r="B125" s="13"/>
      <c r="C125" s="13"/>
      <c r="D125" s="13"/>
      <c r="E125" s="3"/>
      <c r="F125" s="109"/>
      <c r="G125" s="13">
        <v>122</v>
      </c>
      <c r="H125" s="13">
        <v>14.087</v>
      </c>
      <c r="I125" s="38">
        <v>59.129999999999995</v>
      </c>
      <c r="J125" s="37">
        <f t="shared" si="4"/>
        <v>0.23823778116015559</v>
      </c>
    </row>
    <row r="126" spans="1:10">
      <c r="A126" s="109"/>
      <c r="B126" s="13"/>
      <c r="C126" s="13"/>
      <c r="D126" s="13"/>
      <c r="E126" s="3"/>
      <c r="F126" s="109"/>
      <c r="G126" s="13">
        <v>123</v>
      </c>
      <c r="H126" s="13">
        <v>12.275</v>
      </c>
      <c r="I126" s="38">
        <v>59.129999999999995</v>
      </c>
      <c r="J126" s="37">
        <f t="shared" si="4"/>
        <v>0.20759343818704551</v>
      </c>
    </row>
    <row r="127" spans="1:10">
      <c r="A127" s="109"/>
      <c r="B127" s="13"/>
      <c r="C127" s="13"/>
      <c r="D127" s="13"/>
      <c r="E127" s="3"/>
      <c r="F127" s="110"/>
      <c r="G127" s="39">
        <v>124</v>
      </c>
      <c r="H127" s="39">
        <v>22.158999999999999</v>
      </c>
      <c r="I127" s="42">
        <v>59.129999999999995</v>
      </c>
      <c r="J127" s="37">
        <f t="shared" si="4"/>
        <v>0.37475054963639437</v>
      </c>
    </row>
    <row r="128" spans="1:10">
      <c r="A128" s="109"/>
      <c r="B128" s="13"/>
      <c r="C128" s="13"/>
      <c r="D128" s="13"/>
      <c r="E128" s="3"/>
      <c r="F128" s="109" t="s">
        <v>45</v>
      </c>
      <c r="G128" s="48">
        <v>125</v>
      </c>
      <c r="H128" s="43">
        <v>12.038</v>
      </c>
      <c r="I128" s="44">
        <f>SUM(H128:H131)</f>
        <v>42.076999999999998</v>
      </c>
      <c r="J128" s="37">
        <f t="shared" si="4"/>
        <v>0.28609454096061981</v>
      </c>
    </row>
    <row r="129" spans="1:10">
      <c r="A129" s="109"/>
      <c r="B129" s="13"/>
      <c r="C129" s="13"/>
      <c r="D129" s="13"/>
      <c r="E129" s="3"/>
      <c r="F129" s="109"/>
      <c r="G129" s="13">
        <v>126</v>
      </c>
      <c r="H129" s="13">
        <v>9.3849999999999998</v>
      </c>
      <c r="I129" s="38">
        <v>42.076999999999998</v>
      </c>
      <c r="J129" s="37">
        <f t="shared" si="4"/>
        <v>0.22304346792784657</v>
      </c>
    </row>
    <row r="130" spans="1:10">
      <c r="A130" s="109"/>
      <c r="B130" s="13"/>
      <c r="C130" s="13"/>
      <c r="D130" s="13"/>
      <c r="E130" s="3"/>
      <c r="F130" s="109"/>
      <c r="G130" s="13">
        <v>127</v>
      </c>
      <c r="H130" s="13">
        <v>10.442</v>
      </c>
      <c r="I130" s="38">
        <v>42.076999999999998</v>
      </c>
      <c r="J130" s="37">
        <f t="shared" si="4"/>
        <v>0.24816408013879318</v>
      </c>
    </row>
    <row r="131" spans="1:10">
      <c r="A131" s="109"/>
      <c r="B131" s="13"/>
      <c r="C131" s="13"/>
      <c r="D131" s="13"/>
      <c r="E131" s="3"/>
      <c r="F131" s="110"/>
      <c r="G131" s="39">
        <v>128</v>
      </c>
      <c r="H131" s="39">
        <v>10.212</v>
      </c>
      <c r="I131" s="42">
        <v>42.076999999999998</v>
      </c>
      <c r="J131" s="37">
        <f t="shared" si="4"/>
        <v>0.24269791097274046</v>
      </c>
    </row>
    <row r="132" spans="1:10">
      <c r="A132" s="109"/>
      <c r="B132" s="13"/>
      <c r="C132" s="13"/>
      <c r="D132" s="13"/>
      <c r="E132" s="3"/>
      <c r="F132" s="109" t="s">
        <v>46</v>
      </c>
      <c r="G132" s="49">
        <v>129</v>
      </c>
      <c r="H132" s="13">
        <v>13.615</v>
      </c>
      <c r="I132" s="44">
        <f>SUM(H132:H135)</f>
        <v>49.134999999999998</v>
      </c>
      <c r="J132" s="37">
        <f t="shared" si="4"/>
        <v>0.27709372137987182</v>
      </c>
    </row>
    <row r="133" spans="1:10">
      <c r="A133" s="109"/>
      <c r="B133" s="13"/>
      <c r="C133" s="13"/>
      <c r="D133" s="13"/>
      <c r="E133" s="3"/>
      <c r="F133" s="109"/>
      <c r="G133" s="13">
        <v>130</v>
      </c>
      <c r="H133" s="13">
        <v>11.212</v>
      </c>
      <c r="I133" s="38">
        <v>49.134999999999998</v>
      </c>
      <c r="J133" s="37">
        <f t="shared" si="4"/>
        <v>0.22818764628065535</v>
      </c>
    </row>
    <row r="134" spans="1:10">
      <c r="A134" s="109"/>
      <c r="B134" s="13"/>
      <c r="C134" s="13"/>
      <c r="D134" s="13"/>
      <c r="E134" s="3"/>
      <c r="F134" s="109"/>
      <c r="G134" s="13">
        <v>131</v>
      </c>
      <c r="H134" s="13">
        <v>12.327</v>
      </c>
      <c r="I134" s="38">
        <v>49.134999999999998</v>
      </c>
      <c r="J134" s="37">
        <f t="shared" si="4"/>
        <v>0.25088022794342119</v>
      </c>
    </row>
    <row r="135" spans="1:10">
      <c r="A135" s="109"/>
      <c r="B135" s="13"/>
      <c r="C135" s="13"/>
      <c r="D135" s="13"/>
      <c r="E135" s="3"/>
      <c r="F135" s="110"/>
      <c r="G135" s="39">
        <v>132</v>
      </c>
      <c r="H135" s="39">
        <v>11.981</v>
      </c>
      <c r="I135" s="42">
        <v>49.134999999999998</v>
      </c>
      <c r="J135" s="37">
        <f t="shared" si="4"/>
        <v>0.2438384043960517</v>
      </c>
    </row>
    <row r="136" spans="1:10">
      <c r="A136" s="109"/>
      <c r="B136" s="13"/>
      <c r="C136" s="13"/>
      <c r="D136" s="13"/>
      <c r="E136" s="3"/>
      <c r="F136" s="109" t="s">
        <v>47</v>
      </c>
      <c r="G136" s="13">
        <v>133</v>
      </c>
      <c r="H136" s="13">
        <v>13.255000000000001</v>
      </c>
      <c r="I136" s="44">
        <f>SUM(H136:H139)</f>
        <v>45.164000000000001</v>
      </c>
      <c r="J136" s="37">
        <f t="shared" si="4"/>
        <v>0.29348596227083518</v>
      </c>
    </row>
    <row r="137" spans="1:10">
      <c r="A137" s="109"/>
      <c r="B137" s="13"/>
      <c r="C137" s="13"/>
      <c r="D137" s="13"/>
      <c r="E137" s="3"/>
      <c r="F137" s="109"/>
      <c r="G137" s="13">
        <v>134</v>
      </c>
      <c r="H137" s="13">
        <v>11.159000000000001</v>
      </c>
      <c r="I137" s="38">
        <v>45.164000000000001</v>
      </c>
      <c r="J137" s="37">
        <f t="shared" si="4"/>
        <v>0.24707731821804979</v>
      </c>
    </row>
    <row r="138" spans="1:10">
      <c r="A138" s="109"/>
      <c r="B138" s="13"/>
      <c r="C138" s="13"/>
      <c r="D138" s="13"/>
      <c r="E138" s="3"/>
      <c r="F138" s="109"/>
      <c r="G138" s="13">
        <v>135</v>
      </c>
      <c r="H138" s="13">
        <v>9.3179999999999996</v>
      </c>
      <c r="I138" s="38">
        <v>45.164000000000001</v>
      </c>
      <c r="J138" s="37">
        <f t="shared" si="4"/>
        <v>0.20631476397130458</v>
      </c>
    </row>
    <row r="139" spans="1:10" ht="18" thickBot="1">
      <c r="A139" s="117"/>
      <c r="B139" s="22"/>
      <c r="C139" s="22"/>
      <c r="D139" s="22"/>
      <c r="E139" s="6"/>
      <c r="F139" s="117"/>
      <c r="G139" s="22">
        <v>136</v>
      </c>
      <c r="H139" s="22">
        <v>11.432</v>
      </c>
      <c r="I139" s="50">
        <v>45.164000000000001</v>
      </c>
      <c r="J139" s="51">
        <f t="shared" si="4"/>
        <v>0.25312195553981048</v>
      </c>
    </row>
    <row r="140" spans="1:10">
      <c r="E140" s="1"/>
      <c r="F140" s="1"/>
      <c r="G140" s="1"/>
      <c r="H140" s="1"/>
    </row>
    <row r="141" spans="1:10">
      <c r="E141" s="1"/>
      <c r="F141" s="1"/>
      <c r="G141" s="1"/>
      <c r="H141" s="1"/>
    </row>
    <row r="142" spans="1:10">
      <c r="E142" s="1"/>
      <c r="F142" s="1"/>
      <c r="G142" s="1"/>
      <c r="H142" s="1"/>
    </row>
    <row r="143" spans="1:10">
      <c r="E143" s="1"/>
      <c r="F143" s="1"/>
      <c r="G143" s="1"/>
      <c r="H143" s="1"/>
    </row>
    <row r="144" spans="1:10">
      <c r="E144" s="1"/>
      <c r="F144" s="1"/>
      <c r="G144" s="1"/>
      <c r="H144" s="1"/>
    </row>
    <row r="145" s="1" customFormat="1"/>
    <row r="146" s="1" customFormat="1"/>
    <row r="147" s="1" customFormat="1"/>
    <row r="148" s="1" customFormat="1"/>
    <row r="149" s="1" customFormat="1"/>
    <row r="150" s="1" customFormat="1"/>
    <row r="151" s="1" customFormat="1"/>
    <row r="152" s="1" customFormat="1"/>
    <row r="153" s="1" customFormat="1"/>
    <row r="154" s="1" customFormat="1"/>
    <row r="155" s="1" customFormat="1"/>
    <row r="156" s="1" customFormat="1"/>
    <row r="157" s="1" customFormat="1"/>
    <row r="158" s="1" customFormat="1"/>
    <row r="159" s="1" customFormat="1"/>
    <row r="160" s="1" customFormat="1"/>
    <row r="161" s="1" customFormat="1"/>
    <row r="162" s="1" customFormat="1"/>
    <row r="163" s="1" customFormat="1"/>
    <row r="164" s="1" customFormat="1"/>
    <row r="165" s="1" customFormat="1"/>
    <row r="166" s="1" customFormat="1"/>
    <row r="167" s="1" customFormat="1"/>
    <row r="168" s="1" customFormat="1"/>
    <row r="169" s="1" customFormat="1"/>
    <row r="170" s="1" customFormat="1"/>
    <row r="171" s="1" customFormat="1"/>
    <row r="172" s="1" customFormat="1"/>
    <row r="173" s="1" customFormat="1"/>
    <row r="174" s="1" customFormat="1"/>
    <row r="175" s="1" customFormat="1"/>
    <row r="176" s="1" customFormat="1"/>
    <row r="177" s="1" customFormat="1"/>
    <row r="178" s="1" customFormat="1"/>
    <row r="179" s="1" customFormat="1"/>
    <row r="180" s="1" customFormat="1"/>
    <row r="181" s="1" customFormat="1"/>
    <row r="182" s="1" customFormat="1"/>
    <row r="183" s="1" customFormat="1"/>
    <row r="184" s="1" customFormat="1"/>
    <row r="185" s="1" customFormat="1"/>
    <row r="186" s="1" customFormat="1"/>
    <row r="187" s="1" customFormat="1"/>
    <row r="188" s="1" customFormat="1"/>
    <row r="189" s="1" customFormat="1"/>
    <row r="190" s="1" customFormat="1"/>
    <row r="191" s="1" customFormat="1"/>
    <row r="192" s="1" customFormat="1"/>
    <row r="193" s="1" customFormat="1"/>
    <row r="194" s="1" customFormat="1"/>
    <row r="195" s="1" customFormat="1"/>
    <row r="196" s="1" customFormat="1"/>
    <row r="197" s="1" customFormat="1"/>
    <row r="198" s="1" customFormat="1"/>
    <row r="199" s="1" customFormat="1"/>
    <row r="200" s="1" customFormat="1"/>
    <row r="201" s="1" customFormat="1"/>
    <row r="202" s="1" customFormat="1"/>
    <row r="203" s="1" customFormat="1"/>
    <row r="204" s="1" customFormat="1"/>
    <row r="205" s="1" customFormat="1"/>
    <row r="206" s="1" customFormat="1"/>
    <row r="207" s="1" customFormat="1"/>
    <row r="208" s="1" customFormat="1"/>
    <row r="209" s="1" customFormat="1"/>
    <row r="210" s="1" customFormat="1"/>
    <row r="211" s="1" customFormat="1"/>
    <row r="212" s="1" customFormat="1"/>
    <row r="213" s="1" customFormat="1"/>
    <row r="214" s="1" customFormat="1"/>
    <row r="215" s="1" customFormat="1"/>
    <row r="216" s="1" customFormat="1"/>
    <row r="217" s="1" customFormat="1"/>
    <row r="218" s="1" customFormat="1"/>
    <row r="219" s="1" customFormat="1"/>
    <row r="220" s="1" customFormat="1"/>
    <row r="221" s="1" customFormat="1"/>
    <row r="222" s="1" customFormat="1"/>
    <row r="223" s="1" customFormat="1"/>
    <row r="224" s="1" customFormat="1"/>
    <row r="225" s="1" customFormat="1"/>
    <row r="226" s="1" customFormat="1"/>
    <row r="227" s="1" customFormat="1"/>
    <row r="228" s="1" customFormat="1"/>
    <row r="229" s="1" customFormat="1"/>
    <row r="230" s="1" customFormat="1"/>
    <row r="231" s="1" customFormat="1"/>
    <row r="232" s="1" customFormat="1"/>
    <row r="233" s="1" customFormat="1"/>
    <row r="234" s="1" customFormat="1"/>
    <row r="235" s="1" customFormat="1"/>
    <row r="236" s="1" customFormat="1"/>
    <row r="237" s="1" customFormat="1"/>
    <row r="238" s="1" customFormat="1"/>
    <row r="239" s="1" customFormat="1"/>
    <row r="240" s="1" customFormat="1"/>
    <row r="241" s="1" customFormat="1"/>
    <row r="242" s="1" customFormat="1"/>
    <row r="243" s="1" customFormat="1"/>
    <row r="244" s="1" customFormat="1"/>
    <row r="245" s="1" customFormat="1"/>
    <row r="246" s="1" customFormat="1"/>
    <row r="247" s="1" customFormat="1"/>
    <row r="248" s="1" customFormat="1"/>
    <row r="249" s="1" customFormat="1"/>
    <row r="250" s="1" customFormat="1"/>
    <row r="251" s="1" customFormat="1"/>
    <row r="252" s="1" customFormat="1"/>
    <row r="253" s="1" customFormat="1"/>
    <row r="254" s="1" customFormat="1"/>
    <row r="255" s="1" customFormat="1"/>
    <row r="256" s="1" customFormat="1"/>
    <row r="257" s="1" customFormat="1"/>
    <row r="258" s="1" customFormat="1"/>
    <row r="259" s="1" customFormat="1"/>
    <row r="260" s="1" customFormat="1"/>
    <row r="261" s="1" customFormat="1"/>
    <row r="262" s="1" customFormat="1"/>
    <row r="263" s="1" customFormat="1"/>
    <row r="264" s="1" customFormat="1"/>
    <row r="265" s="1" customFormat="1"/>
    <row r="266" s="1" customFormat="1"/>
    <row r="267" s="1" customFormat="1"/>
    <row r="268" s="1" customFormat="1"/>
    <row r="269" s="1" customFormat="1"/>
    <row r="270" s="1" customFormat="1"/>
    <row r="271" s="1" customFormat="1"/>
    <row r="272" s="1" customFormat="1"/>
    <row r="273" s="1" customFormat="1"/>
    <row r="274" s="1" customFormat="1"/>
    <row r="275" s="1" customFormat="1"/>
    <row r="276" s="1" customFormat="1"/>
  </sheetData>
  <mergeCells count="95">
    <mergeCell ref="D48:D51"/>
    <mergeCell ref="F8:F11"/>
    <mergeCell ref="F12:F15"/>
    <mergeCell ref="A48:A51"/>
    <mergeCell ref="A4:A7"/>
    <mergeCell ref="A8:A11"/>
    <mergeCell ref="A12:A15"/>
    <mergeCell ref="A16:A19"/>
    <mergeCell ref="A20:A23"/>
    <mergeCell ref="A24:A27"/>
    <mergeCell ref="A28:A31"/>
    <mergeCell ref="A32:A35"/>
    <mergeCell ref="A36:A39"/>
    <mergeCell ref="A40:A43"/>
    <mergeCell ref="A44:A47"/>
    <mergeCell ref="F16:F19"/>
    <mergeCell ref="A96:A99"/>
    <mergeCell ref="A52:A55"/>
    <mergeCell ref="A56:A59"/>
    <mergeCell ref="A60:A63"/>
    <mergeCell ref="A64:A67"/>
    <mergeCell ref="A68:A71"/>
    <mergeCell ref="A72:A75"/>
    <mergeCell ref="A76:A79"/>
    <mergeCell ref="A80:A83"/>
    <mergeCell ref="A84:A87"/>
    <mergeCell ref="A88:A91"/>
    <mergeCell ref="A92:A95"/>
    <mergeCell ref="A124:A127"/>
    <mergeCell ref="A128:A131"/>
    <mergeCell ref="A132:A135"/>
    <mergeCell ref="A136:A139"/>
    <mergeCell ref="D4:D7"/>
    <mergeCell ref="D8:D11"/>
    <mergeCell ref="D12:D15"/>
    <mergeCell ref="D16:D19"/>
    <mergeCell ref="D20:D23"/>
    <mergeCell ref="D24:D27"/>
    <mergeCell ref="A100:A103"/>
    <mergeCell ref="A104:A107"/>
    <mergeCell ref="A108:A111"/>
    <mergeCell ref="A112:A115"/>
    <mergeCell ref="A116:A119"/>
    <mergeCell ref="A120:A123"/>
    <mergeCell ref="D96:D99"/>
    <mergeCell ref="D92:D95"/>
    <mergeCell ref="D52:D55"/>
    <mergeCell ref="D56:D59"/>
    <mergeCell ref="D60:D63"/>
    <mergeCell ref="D64:D67"/>
    <mergeCell ref="D68:D71"/>
    <mergeCell ref="D72:D75"/>
    <mergeCell ref="D76:D79"/>
    <mergeCell ref="D80:D83"/>
    <mergeCell ref="D84:D87"/>
    <mergeCell ref="D88:D91"/>
    <mergeCell ref="F2:J2"/>
    <mergeCell ref="F20:F23"/>
    <mergeCell ref="D28:D31"/>
    <mergeCell ref="D32:D35"/>
    <mergeCell ref="F24:F27"/>
    <mergeCell ref="F28:F31"/>
    <mergeCell ref="F32:F35"/>
    <mergeCell ref="D36:D39"/>
    <mergeCell ref="D40:D43"/>
    <mergeCell ref="D44:D47"/>
    <mergeCell ref="F136:F139"/>
    <mergeCell ref="F96:F99"/>
    <mergeCell ref="F100:F103"/>
    <mergeCell ref="F104:F107"/>
    <mergeCell ref="F108:F111"/>
    <mergeCell ref="F112:F115"/>
    <mergeCell ref="F116:F119"/>
    <mergeCell ref="F120:F123"/>
    <mergeCell ref="F124:F127"/>
    <mergeCell ref="F128:F131"/>
    <mergeCell ref="F132:F135"/>
    <mergeCell ref="F68:F71"/>
    <mergeCell ref="F36:F39"/>
    <mergeCell ref="A1:P1"/>
    <mergeCell ref="F84:F87"/>
    <mergeCell ref="F88:F91"/>
    <mergeCell ref="F92:F95"/>
    <mergeCell ref="F48:F51"/>
    <mergeCell ref="F52:F55"/>
    <mergeCell ref="F56:F59"/>
    <mergeCell ref="F60:F63"/>
    <mergeCell ref="F64:F67"/>
    <mergeCell ref="F40:F43"/>
    <mergeCell ref="F44:F47"/>
    <mergeCell ref="F72:F75"/>
    <mergeCell ref="F76:F79"/>
    <mergeCell ref="F80:F83"/>
    <mergeCell ref="A2:E2"/>
    <mergeCell ref="F4:F7"/>
  </mergeCells>
  <pageMargins left="0.7" right="0.7" top="0.75" bottom="0.75" header="0.3" footer="0.3"/>
  <pageSetup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CD35A-EDEA-1545-B348-3398F0BD314E}">
  <dimension ref="A1:I97"/>
  <sheetViews>
    <sheetView tabSelected="1" topLeftCell="A35" workbookViewId="0">
      <selection activeCell="G58" sqref="G58"/>
    </sheetView>
  </sheetViews>
  <sheetFormatPr baseColWidth="10" defaultColWidth="10.83203125" defaultRowHeight="17"/>
  <cols>
    <col min="1" max="2" width="10.83203125" style="13"/>
    <col min="3" max="3" width="15.1640625" style="13" customWidth="1"/>
    <col min="4" max="6" width="10.83203125" style="13"/>
    <col min="7" max="7" width="57" style="13" customWidth="1"/>
    <col min="8" max="8" width="52.6640625" style="13" customWidth="1"/>
    <col min="9" max="16384" width="10.83203125" style="13"/>
  </cols>
  <sheetData>
    <row r="1" spans="1:9" ht="18" thickBot="1">
      <c r="A1" s="125"/>
      <c r="B1" s="126"/>
      <c r="C1" s="125" t="s">
        <v>57</v>
      </c>
      <c r="D1" s="127"/>
    </row>
    <row r="2" spans="1:9" ht="18" thickBot="1">
      <c r="A2" s="5" t="s">
        <v>58</v>
      </c>
      <c r="B2" s="22" t="s">
        <v>59</v>
      </c>
      <c r="C2" s="5" t="s">
        <v>60</v>
      </c>
      <c r="D2" s="24" t="s">
        <v>61</v>
      </c>
      <c r="F2" s="128" t="s">
        <v>62</v>
      </c>
      <c r="G2" s="129"/>
      <c r="H2" s="130"/>
      <c r="I2" s="13" t="s">
        <v>63</v>
      </c>
    </row>
    <row r="3" spans="1:9" ht="20">
      <c r="A3" s="20">
        <v>1</v>
      </c>
      <c r="B3" s="122" t="s">
        <v>64</v>
      </c>
      <c r="C3" s="20">
        <v>2863342</v>
      </c>
      <c r="D3" s="23">
        <v>2374578</v>
      </c>
      <c r="F3" s="109" t="s">
        <v>65</v>
      </c>
      <c r="G3" s="68" t="s">
        <v>66</v>
      </c>
      <c r="H3" s="69" t="s">
        <v>67</v>
      </c>
      <c r="I3" s="13" t="s">
        <v>68</v>
      </c>
    </row>
    <row r="4" spans="1:9" ht="19" customHeight="1">
      <c r="A4" s="2">
        <v>2</v>
      </c>
      <c r="B4" s="123"/>
      <c r="C4" s="2">
        <v>3125069</v>
      </c>
      <c r="D4" s="21">
        <v>1554484</v>
      </c>
      <c r="F4" s="109"/>
      <c r="G4" s="68" t="s">
        <v>66</v>
      </c>
      <c r="H4" s="69" t="s">
        <v>69</v>
      </c>
      <c r="I4" s="13" t="s">
        <v>68</v>
      </c>
    </row>
    <row r="5" spans="1:9" ht="21" thickBot="1">
      <c r="A5" s="2">
        <v>3</v>
      </c>
      <c r="B5" s="123"/>
      <c r="C5" s="2">
        <v>3459632</v>
      </c>
      <c r="D5" s="21">
        <v>1268749</v>
      </c>
      <c r="F5" s="117"/>
      <c r="G5" s="70" t="s">
        <v>70</v>
      </c>
      <c r="H5" s="71" t="s">
        <v>71</v>
      </c>
      <c r="I5" s="13" t="s">
        <v>72</v>
      </c>
    </row>
    <row r="6" spans="1:9" ht="18" thickBot="1">
      <c r="A6" s="2">
        <v>4</v>
      </c>
      <c r="B6" s="123"/>
      <c r="C6" s="2">
        <v>3625727</v>
      </c>
      <c r="D6" s="21">
        <v>1271993</v>
      </c>
      <c r="H6" s="72"/>
    </row>
    <row r="7" spans="1:9">
      <c r="A7" s="2">
        <v>5</v>
      </c>
      <c r="B7" s="123"/>
      <c r="C7" s="2">
        <v>2509943</v>
      </c>
      <c r="D7" s="21">
        <v>1451176</v>
      </c>
      <c r="F7" s="128" t="s">
        <v>62</v>
      </c>
      <c r="G7" s="129"/>
      <c r="H7" s="130"/>
    </row>
    <row r="8" spans="1:9" ht="20">
      <c r="A8" s="2">
        <v>6</v>
      </c>
      <c r="B8" s="123"/>
      <c r="C8" s="2">
        <v>2248045</v>
      </c>
      <c r="D8" s="21">
        <v>1313373</v>
      </c>
      <c r="F8" s="109" t="s">
        <v>73</v>
      </c>
      <c r="G8" s="68" t="s">
        <v>74</v>
      </c>
      <c r="H8" s="69" t="s">
        <v>67</v>
      </c>
      <c r="I8" s="13" t="s">
        <v>68</v>
      </c>
    </row>
    <row r="9" spans="1:9" ht="20">
      <c r="A9" s="2">
        <v>7</v>
      </c>
      <c r="B9" s="123"/>
      <c r="C9" s="2">
        <v>1592723</v>
      </c>
      <c r="D9" s="21">
        <v>2120295</v>
      </c>
      <c r="F9" s="109"/>
      <c r="G9" s="68" t="s">
        <v>66</v>
      </c>
      <c r="H9" s="69" t="s">
        <v>69</v>
      </c>
      <c r="I9" s="13" t="s">
        <v>68</v>
      </c>
    </row>
    <row r="10" spans="1:9" ht="21" thickBot="1">
      <c r="A10" s="2">
        <v>8</v>
      </c>
      <c r="B10" s="123"/>
      <c r="C10" s="2">
        <v>1908414</v>
      </c>
      <c r="D10" s="21">
        <v>1396319</v>
      </c>
      <c r="F10" s="117"/>
      <c r="G10" s="70" t="s">
        <v>75</v>
      </c>
      <c r="H10" s="71" t="s">
        <v>71</v>
      </c>
      <c r="I10" s="13" t="s">
        <v>68</v>
      </c>
    </row>
    <row r="11" spans="1:9">
      <c r="A11" s="2">
        <v>9</v>
      </c>
      <c r="B11" s="123"/>
      <c r="C11" s="2">
        <v>1171992</v>
      </c>
      <c r="D11" s="21">
        <v>1439205</v>
      </c>
      <c r="H11" s="72"/>
    </row>
    <row r="12" spans="1:9">
      <c r="A12" s="2">
        <v>10</v>
      </c>
      <c r="B12" s="123"/>
      <c r="C12" s="2">
        <v>1437633</v>
      </c>
      <c r="D12" s="21">
        <v>1640111</v>
      </c>
      <c r="H12" s="72"/>
    </row>
    <row r="13" spans="1:9">
      <c r="A13" s="2">
        <v>11</v>
      </c>
      <c r="B13" s="123"/>
      <c r="C13" s="2">
        <v>1909097</v>
      </c>
      <c r="D13" s="21">
        <v>1627120</v>
      </c>
      <c r="H13" s="72"/>
    </row>
    <row r="14" spans="1:9">
      <c r="A14" s="2">
        <v>12</v>
      </c>
      <c r="B14" s="123"/>
      <c r="C14" s="2">
        <v>1349918</v>
      </c>
      <c r="D14" s="21">
        <v>1380993</v>
      </c>
      <c r="H14" s="72"/>
    </row>
    <row r="15" spans="1:9">
      <c r="A15" s="2">
        <v>13</v>
      </c>
      <c r="B15" s="123"/>
      <c r="C15" s="2">
        <v>1034960</v>
      </c>
      <c r="D15" s="21">
        <v>1643459</v>
      </c>
      <c r="H15" s="72"/>
    </row>
    <row r="16" spans="1:9">
      <c r="A16" s="2">
        <v>14</v>
      </c>
      <c r="B16" s="123"/>
      <c r="C16" s="2">
        <v>2206325</v>
      </c>
      <c r="D16" s="21">
        <v>1705021</v>
      </c>
      <c r="H16" s="72"/>
    </row>
    <row r="17" spans="1:8">
      <c r="A17" s="2">
        <v>15</v>
      </c>
      <c r="B17" s="123"/>
      <c r="C17" s="2">
        <v>1489481</v>
      </c>
      <c r="D17" s="21">
        <v>1818467</v>
      </c>
      <c r="H17" s="72"/>
    </row>
    <row r="18" spans="1:8">
      <c r="A18" s="2">
        <v>16</v>
      </c>
      <c r="B18" s="123"/>
      <c r="C18" s="2">
        <v>1893263</v>
      </c>
      <c r="D18" s="21">
        <v>1641014</v>
      </c>
      <c r="H18" s="72"/>
    </row>
    <row r="19" spans="1:8" ht="17" customHeight="1">
      <c r="A19" s="2">
        <v>17</v>
      </c>
      <c r="B19" s="123"/>
      <c r="C19" s="2">
        <v>1982170</v>
      </c>
      <c r="D19" s="21">
        <v>908176</v>
      </c>
      <c r="H19" s="72"/>
    </row>
    <row r="20" spans="1:8">
      <c r="A20" s="2">
        <v>18</v>
      </c>
      <c r="B20" s="123"/>
      <c r="C20" s="2">
        <v>2719529</v>
      </c>
      <c r="D20" s="21">
        <v>1403214</v>
      </c>
      <c r="H20" s="72"/>
    </row>
    <row r="21" spans="1:8">
      <c r="A21" s="2">
        <v>19</v>
      </c>
      <c r="B21" s="123"/>
      <c r="C21" s="2">
        <v>1882884</v>
      </c>
      <c r="D21" s="21">
        <v>1891726</v>
      </c>
      <c r="H21" s="72"/>
    </row>
    <row r="22" spans="1:8">
      <c r="A22" s="2">
        <v>20</v>
      </c>
      <c r="B22" s="123"/>
      <c r="C22" s="2">
        <v>1651973</v>
      </c>
      <c r="D22" s="21">
        <v>1277695</v>
      </c>
      <c r="H22" s="72"/>
    </row>
    <row r="23" spans="1:8">
      <c r="A23" s="2">
        <v>21</v>
      </c>
      <c r="B23" s="123"/>
      <c r="C23" s="2">
        <v>2824569</v>
      </c>
      <c r="D23" s="21">
        <v>1362383</v>
      </c>
      <c r="H23" s="72"/>
    </row>
    <row r="24" spans="1:8">
      <c r="A24" s="2">
        <v>22</v>
      </c>
      <c r="B24" s="123"/>
      <c r="C24" s="2">
        <v>1736414</v>
      </c>
      <c r="D24" s="21">
        <v>1327291</v>
      </c>
      <c r="H24" s="72"/>
    </row>
    <row r="25" spans="1:8">
      <c r="A25" s="2">
        <v>23</v>
      </c>
      <c r="B25" s="123"/>
      <c r="C25" s="2">
        <v>1319546</v>
      </c>
      <c r="D25" s="21">
        <v>1323061</v>
      </c>
      <c r="H25" s="72"/>
    </row>
    <row r="26" spans="1:8">
      <c r="A26" s="2">
        <v>24</v>
      </c>
      <c r="B26" s="123"/>
      <c r="C26" s="2">
        <v>1326800</v>
      </c>
      <c r="D26" s="21">
        <v>2300409</v>
      </c>
      <c r="H26" s="72"/>
    </row>
    <row r="27" spans="1:8">
      <c r="A27" s="2">
        <v>25</v>
      </c>
      <c r="B27" s="123"/>
      <c r="C27" s="2">
        <v>1801386</v>
      </c>
      <c r="D27" s="21">
        <v>1772966</v>
      </c>
      <c r="H27" s="72"/>
    </row>
    <row r="28" spans="1:8">
      <c r="A28" s="2">
        <v>26</v>
      </c>
      <c r="B28" s="123"/>
      <c r="C28" s="2">
        <v>1658865</v>
      </c>
      <c r="D28" s="21">
        <v>1522904</v>
      </c>
      <c r="H28" s="72"/>
    </row>
    <row r="29" spans="1:8">
      <c r="A29" s="2">
        <v>27</v>
      </c>
      <c r="B29" s="123"/>
      <c r="C29" s="2">
        <v>1895317</v>
      </c>
      <c r="D29" s="21">
        <v>2132423</v>
      </c>
      <c r="H29" s="72"/>
    </row>
    <row r="30" spans="1:8">
      <c r="A30" s="2">
        <v>28</v>
      </c>
      <c r="B30" s="123"/>
      <c r="C30" s="2">
        <v>1335251</v>
      </c>
      <c r="D30" s="21">
        <v>1222766</v>
      </c>
      <c r="H30" s="72"/>
    </row>
    <row r="31" spans="1:8" ht="18" thickBot="1">
      <c r="A31" s="5">
        <v>29</v>
      </c>
      <c r="B31" s="124"/>
      <c r="C31" s="5">
        <v>4267408</v>
      </c>
      <c r="D31" s="24">
        <v>1515211</v>
      </c>
      <c r="H31" s="73"/>
    </row>
    <row r="32" spans="1:8" ht="17" customHeight="1">
      <c r="A32" s="20">
        <v>1</v>
      </c>
      <c r="B32" s="122" t="s">
        <v>76</v>
      </c>
      <c r="C32" s="20">
        <v>3739219</v>
      </c>
      <c r="D32" s="23">
        <v>1451018</v>
      </c>
    </row>
    <row r="33" spans="1:4">
      <c r="A33" s="2">
        <v>2</v>
      </c>
      <c r="B33" s="123"/>
      <c r="C33" s="2">
        <v>2439806</v>
      </c>
      <c r="D33" s="21">
        <v>1457930</v>
      </c>
    </row>
    <row r="34" spans="1:4">
      <c r="A34" s="2">
        <v>3</v>
      </c>
      <c r="B34" s="123"/>
      <c r="C34" s="2">
        <v>3154415</v>
      </c>
      <c r="D34" s="21">
        <v>1109909</v>
      </c>
    </row>
    <row r="35" spans="1:4">
      <c r="A35" s="2">
        <v>4</v>
      </c>
      <c r="B35" s="123"/>
      <c r="C35" s="2">
        <v>4088046</v>
      </c>
      <c r="D35" s="21">
        <v>1283581</v>
      </c>
    </row>
    <row r="36" spans="1:4">
      <c r="A36" s="2">
        <v>5</v>
      </c>
      <c r="B36" s="123"/>
      <c r="C36" s="2">
        <v>2014734</v>
      </c>
      <c r="D36" s="21">
        <v>1641448</v>
      </c>
    </row>
    <row r="37" spans="1:4">
      <c r="A37" s="2">
        <v>6</v>
      </c>
      <c r="B37" s="123"/>
      <c r="C37" s="2">
        <v>2406612</v>
      </c>
      <c r="D37" s="21">
        <v>752822</v>
      </c>
    </row>
    <row r="38" spans="1:4">
      <c r="A38" s="2">
        <v>7</v>
      </c>
      <c r="B38" s="123"/>
      <c r="C38" s="2">
        <v>1457723</v>
      </c>
      <c r="D38" s="21">
        <v>827886</v>
      </c>
    </row>
    <row r="39" spans="1:4">
      <c r="A39" s="2">
        <v>8</v>
      </c>
      <c r="B39" s="123"/>
      <c r="C39" s="2">
        <v>2137918</v>
      </c>
      <c r="D39" s="21">
        <v>1114129</v>
      </c>
    </row>
    <row r="40" spans="1:4">
      <c r="A40" s="2">
        <v>9</v>
      </c>
      <c r="B40" s="123"/>
      <c r="C40" s="2">
        <v>3104389</v>
      </c>
      <c r="D40" s="21">
        <v>752925</v>
      </c>
    </row>
    <row r="41" spans="1:4">
      <c r="A41" s="2">
        <v>10</v>
      </c>
      <c r="B41" s="123"/>
      <c r="C41" s="2">
        <v>3003310</v>
      </c>
      <c r="D41" s="21">
        <v>1554498</v>
      </c>
    </row>
    <row r="42" spans="1:4">
      <c r="A42" s="2">
        <v>11</v>
      </c>
      <c r="B42" s="123"/>
      <c r="C42" s="2">
        <v>2674816</v>
      </c>
      <c r="D42" s="21">
        <v>1331976</v>
      </c>
    </row>
    <row r="43" spans="1:4">
      <c r="A43" s="2">
        <v>12</v>
      </c>
      <c r="B43" s="123"/>
      <c r="C43" s="2">
        <v>1770815</v>
      </c>
      <c r="D43" s="21">
        <v>1561713</v>
      </c>
    </row>
    <row r="44" spans="1:4">
      <c r="A44" s="2">
        <v>13</v>
      </c>
      <c r="B44" s="123"/>
      <c r="C44" s="2">
        <v>1699042</v>
      </c>
      <c r="D44" s="21">
        <v>1432726</v>
      </c>
    </row>
    <row r="45" spans="1:4">
      <c r="A45" s="2">
        <v>14</v>
      </c>
      <c r="B45" s="123"/>
      <c r="C45" s="2">
        <v>1709349</v>
      </c>
      <c r="D45" s="21">
        <v>2243611</v>
      </c>
    </row>
    <row r="46" spans="1:4">
      <c r="A46" s="2">
        <v>15</v>
      </c>
      <c r="B46" s="123"/>
      <c r="C46" s="2">
        <v>1318622</v>
      </c>
      <c r="D46" s="21">
        <v>1837423</v>
      </c>
    </row>
    <row r="47" spans="1:4">
      <c r="A47" s="2">
        <v>16</v>
      </c>
      <c r="B47" s="123"/>
      <c r="C47" s="2">
        <v>5576090</v>
      </c>
      <c r="D47" s="21">
        <v>747622</v>
      </c>
    </row>
    <row r="48" spans="1:4">
      <c r="A48" s="2">
        <v>17</v>
      </c>
      <c r="B48" s="123"/>
      <c r="C48" s="2">
        <v>1951792</v>
      </c>
      <c r="D48" s="21">
        <v>1352813</v>
      </c>
    </row>
    <row r="49" spans="1:4">
      <c r="A49" s="2">
        <v>18</v>
      </c>
      <c r="B49" s="123"/>
      <c r="C49" s="2">
        <v>2270952</v>
      </c>
      <c r="D49" s="21">
        <v>697248</v>
      </c>
    </row>
    <row r="50" spans="1:4">
      <c r="A50" s="2">
        <v>19</v>
      </c>
      <c r="B50" s="123"/>
      <c r="C50" s="2">
        <v>2270952</v>
      </c>
      <c r="D50" s="21">
        <v>692051</v>
      </c>
    </row>
    <row r="51" spans="1:4">
      <c r="A51" s="2">
        <v>20</v>
      </c>
      <c r="B51" s="123"/>
      <c r="C51" s="2">
        <v>2566759</v>
      </c>
      <c r="D51" s="21">
        <v>1924130</v>
      </c>
    </row>
    <row r="52" spans="1:4">
      <c r="A52" s="2">
        <v>21</v>
      </c>
      <c r="B52" s="123"/>
      <c r="C52" s="2">
        <v>7229722</v>
      </c>
      <c r="D52" s="21">
        <v>944344</v>
      </c>
    </row>
    <row r="53" spans="1:4">
      <c r="A53" s="2">
        <v>22</v>
      </c>
      <c r="B53" s="123"/>
      <c r="C53" s="2">
        <v>7410419</v>
      </c>
      <c r="D53" s="21">
        <v>1277036</v>
      </c>
    </row>
    <row r="54" spans="1:4">
      <c r="A54" s="2">
        <v>23</v>
      </c>
      <c r="B54" s="123"/>
      <c r="C54" s="2">
        <v>2325747</v>
      </c>
      <c r="D54" s="21">
        <v>1285477</v>
      </c>
    </row>
    <row r="55" spans="1:4">
      <c r="A55" s="2">
        <v>24</v>
      </c>
      <c r="B55" s="123"/>
      <c r="C55" s="2">
        <v>3411363</v>
      </c>
      <c r="D55" s="21">
        <v>1871296</v>
      </c>
    </row>
    <row r="56" spans="1:4">
      <c r="A56" s="2">
        <v>25</v>
      </c>
      <c r="B56" s="123"/>
      <c r="C56" s="2">
        <v>3632521</v>
      </c>
      <c r="D56" s="21">
        <v>2457931</v>
      </c>
    </row>
    <row r="57" spans="1:4">
      <c r="A57" s="2">
        <v>26</v>
      </c>
      <c r="B57" s="123"/>
      <c r="C57" s="2">
        <v>1404543</v>
      </c>
      <c r="D57" s="21">
        <v>2238822</v>
      </c>
    </row>
    <row r="58" spans="1:4">
      <c r="A58" s="2">
        <v>27</v>
      </c>
      <c r="B58" s="123"/>
      <c r="C58" s="2">
        <v>4443719</v>
      </c>
      <c r="D58" s="21">
        <v>1312340</v>
      </c>
    </row>
    <row r="59" spans="1:4">
      <c r="A59" s="2">
        <v>28</v>
      </c>
      <c r="B59" s="123"/>
      <c r="C59" s="2">
        <v>1576593</v>
      </c>
      <c r="D59" s="21">
        <v>1864234</v>
      </c>
    </row>
    <row r="60" spans="1:4">
      <c r="A60" s="2">
        <v>29</v>
      </c>
      <c r="B60" s="123"/>
      <c r="C60" s="2">
        <v>2322770</v>
      </c>
      <c r="D60" s="21">
        <v>1290334</v>
      </c>
    </row>
    <row r="61" spans="1:4">
      <c r="A61" s="2">
        <v>30</v>
      </c>
      <c r="B61" s="123"/>
      <c r="C61" s="2">
        <v>2377950</v>
      </c>
      <c r="D61" s="21">
        <v>1634736</v>
      </c>
    </row>
    <row r="62" spans="1:4">
      <c r="A62" s="2">
        <v>31</v>
      </c>
      <c r="B62" s="123"/>
      <c r="C62" s="2">
        <v>1583169</v>
      </c>
      <c r="D62" s="21">
        <v>2390382</v>
      </c>
    </row>
    <row r="63" spans="1:4">
      <c r="A63" s="2">
        <v>32</v>
      </c>
      <c r="B63" s="123"/>
      <c r="C63" s="2">
        <v>2656563</v>
      </c>
      <c r="D63" s="21">
        <v>1397661</v>
      </c>
    </row>
    <row r="64" spans="1:4">
      <c r="A64" s="2">
        <v>33</v>
      </c>
      <c r="B64" s="123"/>
      <c r="C64" s="2">
        <v>4409332</v>
      </c>
      <c r="D64" s="21">
        <v>1519789</v>
      </c>
    </row>
    <row r="65" spans="1:5">
      <c r="A65" s="2">
        <v>34</v>
      </c>
      <c r="B65" s="123"/>
      <c r="C65" s="2">
        <v>3418564</v>
      </c>
      <c r="D65" s="21">
        <v>1613636</v>
      </c>
    </row>
    <row r="66" spans="1:5">
      <c r="A66" s="2">
        <v>35</v>
      </c>
      <c r="B66" s="123"/>
      <c r="C66" s="2">
        <v>2676172</v>
      </c>
      <c r="D66" s="21">
        <v>1054284</v>
      </c>
    </row>
    <row r="67" spans="1:5">
      <c r="A67" s="2">
        <v>36</v>
      </c>
      <c r="B67" s="123"/>
      <c r="C67" s="2">
        <v>2512718</v>
      </c>
      <c r="D67" s="21">
        <v>1976512</v>
      </c>
    </row>
    <row r="68" spans="1:5" ht="18" thickBot="1">
      <c r="A68" s="5">
        <v>37</v>
      </c>
      <c r="B68" s="124"/>
      <c r="C68" s="5"/>
      <c r="D68" s="24">
        <v>1206367</v>
      </c>
    </row>
    <row r="69" spans="1:5">
      <c r="A69" s="20">
        <v>1</v>
      </c>
      <c r="B69" s="122" t="s">
        <v>77</v>
      </c>
      <c r="C69" s="61">
        <v>1593494</v>
      </c>
      <c r="D69" s="62">
        <v>1109757</v>
      </c>
      <c r="E69" s="7"/>
    </row>
    <row r="70" spans="1:5">
      <c r="A70" s="2">
        <v>2</v>
      </c>
      <c r="B70" s="123"/>
      <c r="C70" s="74">
        <v>1503083</v>
      </c>
      <c r="D70" s="8">
        <v>956692</v>
      </c>
      <c r="E70" s="7"/>
    </row>
    <row r="71" spans="1:5">
      <c r="A71" s="2">
        <v>3</v>
      </c>
      <c r="B71" s="123"/>
      <c r="C71" s="74">
        <v>1245982</v>
      </c>
      <c r="D71" s="8">
        <v>1052434</v>
      </c>
      <c r="E71" s="7"/>
    </row>
    <row r="72" spans="1:5">
      <c r="A72" s="2">
        <v>4</v>
      </c>
      <c r="B72" s="123"/>
      <c r="C72" s="74">
        <v>1216164</v>
      </c>
      <c r="D72" s="8">
        <v>914035</v>
      </c>
      <c r="E72" s="7"/>
    </row>
    <row r="73" spans="1:5">
      <c r="A73" s="2">
        <v>5</v>
      </c>
      <c r="B73" s="123"/>
      <c r="C73" s="74">
        <v>1099670</v>
      </c>
      <c r="D73" s="8">
        <v>696304</v>
      </c>
      <c r="E73" s="7"/>
    </row>
    <row r="74" spans="1:5">
      <c r="A74" s="2">
        <v>6</v>
      </c>
      <c r="B74" s="123"/>
      <c r="C74" s="74">
        <v>1101621</v>
      </c>
      <c r="D74" s="8">
        <v>905967</v>
      </c>
      <c r="E74" s="7"/>
    </row>
    <row r="75" spans="1:5">
      <c r="A75" s="2">
        <v>7</v>
      </c>
      <c r="B75" s="123"/>
      <c r="C75" s="74">
        <v>758430</v>
      </c>
      <c r="D75" s="8">
        <v>773307</v>
      </c>
      <c r="E75" s="7"/>
    </row>
    <row r="76" spans="1:5">
      <c r="A76" s="2">
        <v>8</v>
      </c>
      <c r="B76" s="123"/>
      <c r="C76" s="74">
        <v>1169348</v>
      </c>
      <c r="D76" s="8">
        <v>711365</v>
      </c>
      <c r="E76" s="7"/>
    </row>
    <row r="77" spans="1:5">
      <c r="A77" s="2">
        <v>9</v>
      </c>
      <c r="B77" s="123"/>
      <c r="C77" s="74">
        <v>2834524</v>
      </c>
      <c r="D77" s="8">
        <v>1251920</v>
      </c>
      <c r="E77" s="7"/>
    </row>
    <row r="78" spans="1:5">
      <c r="A78" s="2">
        <v>10</v>
      </c>
      <c r="B78" s="123"/>
      <c r="C78" s="74">
        <v>2671801</v>
      </c>
      <c r="D78" s="8">
        <v>857102</v>
      </c>
      <c r="E78" s="7"/>
    </row>
    <row r="79" spans="1:5">
      <c r="A79" s="2">
        <v>11</v>
      </c>
      <c r="B79" s="123"/>
      <c r="C79" s="74">
        <v>1053978</v>
      </c>
      <c r="D79" s="8">
        <v>1330302</v>
      </c>
      <c r="E79" s="7"/>
    </row>
    <row r="80" spans="1:5">
      <c r="A80" s="2">
        <v>12</v>
      </c>
      <c r="B80" s="123"/>
      <c r="C80" s="74">
        <v>727410</v>
      </c>
      <c r="D80" s="8">
        <v>595940</v>
      </c>
      <c r="E80" s="7"/>
    </row>
    <row r="81" spans="1:5">
      <c r="A81" s="2">
        <v>13</v>
      </c>
      <c r="B81" s="123"/>
      <c r="C81" s="74">
        <v>953845</v>
      </c>
      <c r="D81" s="8">
        <v>930984</v>
      </c>
      <c r="E81" s="7"/>
    </row>
    <row r="82" spans="1:5">
      <c r="A82" s="2">
        <v>14</v>
      </c>
      <c r="B82" s="123"/>
      <c r="C82" s="74">
        <v>2397448</v>
      </c>
      <c r="D82" s="8">
        <v>1297182</v>
      </c>
      <c r="E82" s="7"/>
    </row>
    <row r="83" spans="1:5">
      <c r="A83" s="2">
        <v>15</v>
      </c>
      <c r="B83" s="123"/>
      <c r="C83" s="74">
        <v>877628</v>
      </c>
      <c r="D83" s="8">
        <v>939869</v>
      </c>
      <c r="E83" s="7"/>
    </row>
    <row r="84" spans="1:5">
      <c r="A84" s="2">
        <v>16</v>
      </c>
      <c r="B84" s="123"/>
      <c r="C84" s="74">
        <v>1300328</v>
      </c>
      <c r="D84" s="8">
        <v>790915</v>
      </c>
      <c r="E84" s="7"/>
    </row>
    <row r="85" spans="1:5">
      <c r="A85" s="2">
        <v>17</v>
      </c>
      <c r="B85" s="123"/>
      <c r="C85" s="74">
        <v>1246703</v>
      </c>
      <c r="D85" s="8">
        <v>964622</v>
      </c>
      <c r="E85" s="7"/>
    </row>
    <row r="86" spans="1:5">
      <c r="A86" s="2">
        <v>18</v>
      </c>
      <c r="B86" s="123"/>
      <c r="C86" s="74">
        <v>1093928</v>
      </c>
      <c r="D86" s="8">
        <v>705986</v>
      </c>
      <c r="E86" s="7"/>
    </row>
    <row r="87" spans="1:5">
      <c r="A87" s="2">
        <v>19</v>
      </c>
      <c r="B87" s="123"/>
      <c r="C87" s="74">
        <v>1197661</v>
      </c>
      <c r="D87" s="8">
        <v>884365</v>
      </c>
      <c r="E87" s="7"/>
    </row>
    <row r="88" spans="1:5">
      <c r="A88" s="2">
        <v>20</v>
      </c>
      <c r="B88" s="123"/>
      <c r="C88" s="74">
        <v>3093956</v>
      </c>
      <c r="D88" s="8">
        <v>909396</v>
      </c>
      <c r="E88" s="7"/>
    </row>
    <row r="89" spans="1:5">
      <c r="A89" s="2">
        <v>21</v>
      </c>
      <c r="B89" s="123"/>
      <c r="C89" s="74">
        <v>2344822</v>
      </c>
      <c r="D89" s="8">
        <v>640782</v>
      </c>
      <c r="E89" s="7"/>
    </row>
    <row r="90" spans="1:5">
      <c r="A90" s="2">
        <v>22</v>
      </c>
      <c r="B90" s="123"/>
      <c r="C90" s="74">
        <v>1157601</v>
      </c>
      <c r="D90" s="8">
        <v>1145224</v>
      </c>
      <c r="E90" s="7"/>
    </row>
    <row r="91" spans="1:5">
      <c r="A91" s="2">
        <v>23</v>
      </c>
      <c r="B91" s="123"/>
      <c r="C91" s="74">
        <v>1283393</v>
      </c>
      <c r="D91" s="8">
        <v>810878</v>
      </c>
      <c r="E91" s="7"/>
    </row>
    <row r="92" spans="1:5">
      <c r="A92" s="2">
        <v>24</v>
      </c>
      <c r="B92" s="123"/>
      <c r="C92" s="74">
        <v>1907217</v>
      </c>
      <c r="D92" s="8">
        <v>733402</v>
      </c>
      <c r="E92" s="7"/>
    </row>
    <row r="93" spans="1:5">
      <c r="A93" s="2">
        <v>25</v>
      </c>
      <c r="B93" s="123"/>
      <c r="C93" s="74">
        <v>1389632</v>
      </c>
      <c r="D93" s="8">
        <v>593063</v>
      </c>
      <c r="E93" s="7"/>
    </row>
    <row r="94" spans="1:5">
      <c r="A94" s="2">
        <v>26</v>
      </c>
      <c r="B94" s="123"/>
      <c r="C94" s="74">
        <v>1439792</v>
      </c>
      <c r="D94" s="8">
        <v>1530446</v>
      </c>
      <c r="E94" s="7"/>
    </row>
    <row r="95" spans="1:5">
      <c r="A95" s="2">
        <v>27</v>
      </c>
      <c r="B95" s="123"/>
      <c r="C95" s="74">
        <v>1567218</v>
      </c>
      <c r="D95" s="8">
        <v>1712903</v>
      </c>
      <c r="E95" s="7"/>
    </row>
    <row r="96" spans="1:5">
      <c r="A96" s="2">
        <v>28</v>
      </c>
      <c r="B96" s="123"/>
      <c r="C96" s="2"/>
      <c r="D96" s="8">
        <v>538703</v>
      </c>
      <c r="E96" s="7"/>
    </row>
    <row r="97" spans="1:5" ht="18" thickBot="1">
      <c r="A97" s="5">
        <v>29</v>
      </c>
      <c r="B97" s="124"/>
      <c r="C97" s="5"/>
      <c r="D97" s="9">
        <v>899133</v>
      </c>
      <c r="E97" s="7"/>
    </row>
  </sheetData>
  <mergeCells count="9">
    <mergeCell ref="B32:B68"/>
    <mergeCell ref="B69:B97"/>
    <mergeCell ref="A1:B1"/>
    <mergeCell ref="C1:D1"/>
    <mergeCell ref="F2:H2"/>
    <mergeCell ref="B3:B31"/>
    <mergeCell ref="F3:F5"/>
    <mergeCell ref="F7:H7"/>
    <mergeCell ref="F8:F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1C509-21FA-0244-8081-84E51E031D54}">
  <dimension ref="A1:H176"/>
  <sheetViews>
    <sheetView workbookViewId="0">
      <selection activeCell="I155" sqref="I155"/>
    </sheetView>
  </sheetViews>
  <sheetFormatPr baseColWidth="10" defaultRowHeight="16"/>
  <cols>
    <col min="2" max="2" width="20.1640625" style="89" customWidth="1"/>
    <col min="3" max="3" width="21.83203125" style="89" customWidth="1"/>
    <col min="4" max="4" width="24.1640625" style="87" customWidth="1"/>
    <col min="5" max="5" width="21.83203125" customWidth="1"/>
  </cols>
  <sheetData>
    <row r="1" spans="1:5" ht="17" thickBot="1">
      <c r="A1" s="79"/>
      <c r="B1" s="131" t="s">
        <v>102</v>
      </c>
      <c r="C1" s="132"/>
      <c r="D1" s="132"/>
      <c r="E1" s="133"/>
    </row>
    <row r="2" spans="1:5" ht="51" customHeight="1" thickBot="1">
      <c r="A2" s="75" t="s">
        <v>78</v>
      </c>
      <c r="B2" s="134" t="s">
        <v>79</v>
      </c>
      <c r="C2" s="135"/>
      <c r="D2" s="77" t="s">
        <v>80</v>
      </c>
      <c r="E2" s="91" t="s">
        <v>81</v>
      </c>
    </row>
    <row r="3" spans="1:5" ht="37" thickBot="1">
      <c r="A3" s="76" t="s">
        <v>82</v>
      </c>
      <c r="B3" s="76" t="s">
        <v>83</v>
      </c>
      <c r="C3" s="76" t="s">
        <v>84</v>
      </c>
      <c r="D3" s="78" t="s">
        <v>83</v>
      </c>
      <c r="E3" s="83" t="s">
        <v>84</v>
      </c>
    </row>
    <row r="4" spans="1:5">
      <c r="A4" s="80">
        <v>1</v>
      </c>
      <c r="B4" s="80">
        <v>20.850278846939599</v>
      </c>
      <c r="C4" s="80">
        <v>29.979422623010301</v>
      </c>
      <c r="D4" s="84">
        <v>37.165178571428498</v>
      </c>
      <c r="E4" s="92">
        <v>41.087431015207699</v>
      </c>
    </row>
    <row r="5" spans="1:5">
      <c r="A5" s="81">
        <v>2</v>
      </c>
      <c r="B5" s="81">
        <v>9.5308100283843498</v>
      </c>
      <c r="C5" s="81">
        <v>16.468905158629902</v>
      </c>
      <c r="D5" s="85">
        <v>33.3133184651455</v>
      </c>
      <c r="E5" s="93">
        <v>64.5768180689997</v>
      </c>
    </row>
    <row r="6" spans="1:5">
      <c r="A6" s="81">
        <v>3</v>
      </c>
      <c r="B6" s="81">
        <v>4.4093184027652699</v>
      </c>
      <c r="C6" s="81">
        <v>10.439831974301899</v>
      </c>
      <c r="D6" s="85">
        <v>53.128543957398499</v>
      </c>
      <c r="E6" s="93">
        <v>53.386230163688602</v>
      </c>
    </row>
    <row r="7" spans="1:5">
      <c r="A7" s="81">
        <v>4</v>
      </c>
      <c r="B7" s="81">
        <v>21.239228859354402</v>
      </c>
      <c r="C7" s="81">
        <v>39.011228131255898</v>
      </c>
      <c r="D7" s="85">
        <v>49.394549112858897</v>
      </c>
      <c r="E7" s="93">
        <v>45.186640471512703</v>
      </c>
    </row>
    <row r="8" spans="1:5">
      <c r="A8" s="81">
        <v>5</v>
      </c>
      <c r="B8" s="81">
        <v>14.2907824292072</v>
      </c>
      <c r="C8" s="81">
        <v>30.652225850123401</v>
      </c>
      <c r="D8" s="85">
        <v>21.232251289777601</v>
      </c>
      <c r="E8" s="93">
        <v>60.546391080393803</v>
      </c>
    </row>
    <row r="9" spans="1:5">
      <c r="A9" s="81">
        <v>6</v>
      </c>
      <c r="B9" s="81">
        <v>12.5738673670387</v>
      </c>
      <c r="C9" s="81">
        <v>31.132075471698101</v>
      </c>
      <c r="D9" s="85">
        <v>38.233453489536302</v>
      </c>
      <c r="E9" s="93">
        <v>53.532001117942897</v>
      </c>
    </row>
    <row r="10" spans="1:5">
      <c r="A10" s="81">
        <v>7</v>
      </c>
      <c r="B10" s="81">
        <v>27.882706533432401</v>
      </c>
      <c r="C10" s="81">
        <v>45.254498026887802</v>
      </c>
      <c r="D10" s="85">
        <v>27.262006583210201</v>
      </c>
      <c r="E10" s="93">
        <v>53.698182167932998</v>
      </c>
    </row>
    <row r="11" spans="1:5">
      <c r="A11" s="81">
        <v>8</v>
      </c>
      <c r="B11" s="81">
        <v>24.165495824473201</v>
      </c>
      <c r="C11" s="81">
        <v>42.903678233723902</v>
      </c>
      <c r="D11" s="85">
        <v>38.4380246047455</v>
      </c>
      <c r="E11" s="93">
        <v>63.654236038581999</v>
      </c>
    </row>
    <row r="12" spans="1:5">
      <c r="A12" s="81">
        <v>9</v>
      </c>
      <c r="B12" s="81">
        <v>18.0619817083175</v>
      </c>
      <c r="C12" s="81">
        <v>33.043669563304299</v>
      </c>
      <c r="D12" s="85">
        <v>30.5164606068011</v>
      </c>
      <c r="E12" s="93">
        <v>40.204821847663702</v>
      </c>
    </row>
    <row r="13" spans="1:5">
      <c r="A13" s="81">
        <v>10</v>
      </c>
      <c r="B13" s="81">
        <v>28.990097243286598</v>
      </c>
      <c r="C13" s="81">
        <v>46.827445047610503</v>
      </c>
      <c r="D13" s="85">
        <v>18.806966494073301</v>
      </c>
      <c r="E13" s="93">
        <v>54.258657082548901</v>
      </c>
    </row>
    <row r="14" spans="1:5">
      <c r="A14" s="81">
        <v>11</v>
      </c>
      <c r="B14" s="81">
        <v>31.793786835344601</v>
      </c>
      <c r="C14" s="81">
        <v>49.529678884203697</v>
      </c>
      <c r="D14" s="85">
        <v>36.141330509290398</v>
      </c>
      <c r="E14" s="93">
        <v>50.222601117741704</v>
      </c>
    </row>
    <row r="15" spans="1:5">
      <c r="A15" s="81">
        <v>12</v>
      </c>
      <c r="B15" s="81">
        <v>23.460916755124298</v>
      </c>
      <c r="C15" s="81">
        <v>47.809396909996501</v>
      </c>
      <c r="D15" s="85">
        <v>41.789163013266801</v>
      </c>
      <c r="E15" s="93">
        <v>60.4763874933506</v>
      </c>
    </row>
    <row r="16" spans="1:5">
      <c r="A16" s="81">
        <v>13</v>
      </c>
      <c r="B16" s="81">
        <v>22.091005469611201</v>
      </c>
      <c r="C16" s="81">
        <v>32.1694057138264</v>
      </c>
      <c r="D16" s="85">
        <v>41.296440230063702</v>
      </c>
      <c r="E16" s="93">
        <v>38.753377769771198</v>
      </c>
    </row>
    <row r="17" spans="1:5">
      <c r="A17" s="81">
        <v>14</v>
      </c>
      <c r="B17" s="81">
        <v>27.636423461601701</v>
      </c>
      <c r="C17" s="81">
        <v>36.374022017586299</v>
      </c>
      <c r="D17" s="85">
        <v>40.697318528846601</v>
      </c>
      <c r="E17" s="93">
        <v>61.639064610135698</v>
      </c>
    </row>
    <row r="18" spans="1:5">
      <c r="A18" s="81">
        <v>15</v>
      </c>
      <c r="B18" s="81">
        <v>35.046359519873498</v>
      </c>
      <c r="C18" s="81">
        <v>49.268774703557298</v>
      </c>
      <c r="D18" s="85">
        <v>26.5427311603997</v>
      </c>
      <c r="E18" s="93">
        <v>63.521317115124702</v>
      </c>
    </row>
    <row r="19" spans="1:5">
      <c r="A19" s="81">
        <v>16</v>
      </c>
      <c r="B19" s="81">
        <v>16.515735227898102</v>
      </c>
      <c r="C19" s="81">
        <v>33.213429256594701</v>
      </c>
      <c r="D19" s="85">
        <v>30.612244897959101</v>
      </c>
      <c r="E19" s="93">
        <v>66.688533193387499</v>
      </c>
    </row>
    <row r="20" spans="1:5">
      <c r="A20" s="81">
        <v>17</v>
      </c>
      <c r="B20" s="81">
        <v>28.9629508909169</v>
      </c>
      <c r="C20" s="81">
        <v>48.312611012433301</v>
      </c>
      <c r="D20" s="85">
        <v>54.188922067544198</v>
      </c>
      <c r="E20" s="93">
        <v>46.613296641440897</v>
      </c>
    </row>
    <row r="21" spans="1:5">
      <c r="A21" s="81">
        <v>18</v>
      </c>
      <c r="B21" s="81">
        <v>22.142463794719198</v>
      </c>
      <c r="C21" s="81">
        <v>35.561079148746003</v>
      </c>
      <c r="D21" s="85">
        <v>25.794216180830901</v>
      </c>
      <c r="E21" s="93">
        <v>57.521337126600201</v>
      </c>
    </row>
    <row r="22" spans="1:5">
      <c r="A22" s="81">
        <v>19</v>
      </c>
      <c r="B22" s="81">
        <v>23.272570620585601</v>
      </c>
      <c r="C22" s="81">
        <v>37.348481006238202</v>
      </c>
      <c r="D22" s="85">
        <v>37.553456878118297</v>
      </c>
      <c r="E22" s="93">
        <v>54.276623619689303</v>
      </c>
    </row>
    <row r="23" spans="1:5">
      <c r="A23" s="81">
        <v>20</v>
      </c>
      <c r="B23" s="81">
        <v>11.2886586623938</v>
      </c>
      <c r="C23" s="81">
        <v>24.795425416543399</v>
      </c>
      <c r="D23" s="85">
        <v>29.492856546077299</v>
      </c>
      <c r="E23" s="93">
        <v>53.331522108265901</v>
      </c>
    </row>
    <row r="24" spans="1:5">
      <c r="A24" s="81">
        <v>21</v>
      </c>
      <c r="B24" s="81">
        <v>14.833256335232599</v>
      </c>
      <c r="C24" s="81">
        <v>33.464059611182698</v>
      </c>
      <c r="D24" s="85">
        <v>34.459271317497297</v>
      </c>
      <c r="E24" s="93">
        <v>54.044927323447297</v>
      </c>
    </row>
    <row r="25" spans="1:5">
      <c r="A25" s="81">
        <v>22</v>
      </c>
      <c r="B25" s="81">
        <v>19.809818358067702</v>
      </c>
      <c r="C25" s="81">
        <v>35.783344319929597</v>
      </c>
      <c r="D25" s="85">
        <v>38.003439225269197</v>
      </c>
      <c r="E25" s="93">
        <v>58.171880073601002</v>
      </c>
    </row>
    <row r="26" spans="1:5">
      <c r="A26" s="81">
        <v>23</v>
      </c>
      <c r="B26" s="81">
        <v>16.970273117340199</v>
      </c>
      <c r="C26" s="81">
        <v>28.495934959349501</v>
      </c>
      <c r="D26" s="85">
        <v>43.430319510536997</v>
      </c>
      <c r="E26" s="93">
        <v>22.7889150943396</v>
      </c>
    </row>
    <row r="27" spans="1:5">
      <c r="A27" s="81">
        <v>24</v>
      </c>
      <c r="B27" s="81">
        <v>21.473329606529902</v>
      </c>
      <c r="C27" s="81">
        <v>38.1994282046793</v>
      </c>
      <c r="D27" s="85">
        <v>33.014225038764899</v>
      </c>
      <c r="E27" s="93">
        <v>73.684808544483502</v>
      </c>
    </row>
    <row r="28" spans="1:5">
      <c r="A28" s="81">
        <v>25</v>
      </c>
      <c r="B28" s="81">
        <v>31.853386454183202</v>
      </c>
      <c r="C28" s="81">
        <v>49.038208168642903</v>
      </c>
      <c r="D28" s="85">
        <v>31.593470656820799</v>
      </c>
      <c r="E28" s="93">
        <v>80.961635355934604</v>
      </c>
    </row>
    <row r="29" spans="1:5">
      <c r="A29" s="81">
        <v>26</v>
      </c>
      <c r="B29" s="81">
        <v>19.773155961481098</v>
      </c>
      <c r="C29" s="81">
        <v>39.827586206896498</v>
      </c>
      <c r="D29" s="85">
        <v>54.791275509308797</v>
      </c>
      <c r="E29" s="93">
        <v>54.5241420590582</v>
      </c>
    </row>
    <row r="30" spans="1:5">
      <c r="A30" s="81">
        <v>27</v>
      </c>
      <c r="B30" s="81">
        <v>62.1226874391431</v>
      </c>
      <c r="C30" s="81">
        <v>28.130671506352002</v>
      </c>
      <c r="D30" s="85">
        <v>35.909768942737898</v>
      </c>
      <c r="E30" s="93">
        <v>63.856778996865202</v>
      </c>
    </row>
    <row r="31" spans="1:5">
      <c r="A31" s="81">
        <v>28</v>
      </c>
      <c r="B31" s="81">
        <v>29.415120480291201</v>
      </c>
      <c r="C31" s="81">
        <v>44.559308439532998</v>
      </c>
      <c r="D31" s="85">
        <v>39.210490785121102</v>
      </c>
      <c r="E31" s="93">
        <v>60.011979634621099</v>
      </c>
    </row>
    <row r="32" spans="1:5">
      <c r="A32" s="81">
        <v>29</v>
      </c>
      <c r="B32" s="81">
        <v>15.500682885422099</v>
      </c>
      <c r="C32" s="81">
        <v>32.559052542040099</v>
      </c>
      <c r="D32" s="85">
        <v>52.527990831349697</v>
      </c>
      <c r="E32" s="93">
        <v>59.644989004084103</v>
      </c>
    </row>
    <row r="33" spans="1:5">
      <c r="A33" s="81">
        <v>30</v>
      </c>
      <c r="B33" s="81">
        <v>75.640031031807595</v>
      </c>
      <c r="C33" s="81">
        <v>57.074340527577903</v>
      </c>
      <c r="D33" s="85">
        <v>38.532032077865999</v>
      </c>
      <c r="E33" s="93">
        <v>29.403327596098599</v>
      </c>
    </row>
    <row r="34" spans="1:5">
      <c r="A34" s="81">
        <v>31</v>
      </c>
      <c r="B34" s="81">
        <v>17.428079507178602</v>
      </c>
      <c r="C34" s="81">
        <v>32.0587835079602</v>
      </c>
      <c r="D34" s="85">
        <v>38.010075566750601</v>
      </c>
      <c r="E34" s="93">
        <v>31.9150161216029</v>
      </c>
    </row>
    <row r="35" spans="1:5">
      <c r="A35" s="81">
        <v>32</v>
      </c>
      <c r="B35" s="81">
        <v>19.544647065221302</v>
      </c>
      <c r="C35" s="81">
        <v>34.320329537193999</v>
      </c>
      <c r="D35" s="85">
        <v>35.423864625246601</v>
      </c>
      <c r="E35" s="93">
        <v>51.497512964334803</v>
      </c>
    </row>
    <row r="36" spans="1:5">
      <c r="A36" s="81">
        <v>33</v>
      </c>
      <c r="B36" s="81">
        <v>19.358810481597001</v>
      </c>
      <c r="C36" s="81">
        <v>30.913126188966299</v>
      </c>
      <c r="D36" s="85">
        <v>43.957975167144198</v>
      </c>
      <c r="E36" s="93">
        <v>62.203306596824298</v>
      </c>
    </row>
    <row r="37" spans="1:5">
      <c r="A37" s="81">
        <v>34</v>
      </c>
      <c r="B37" s="81">
        <v>14.220641954343201</v>
      </c>
      <c r="C37" s="81">
        <v>20.816285295751801</v>
      </c>
      <c r="D37" s="85">
        <v>45.357302367128099</v>
      </c>
      <c r="E37" s="93">
        <v>53.722179585571702</v>
      </c>
    </row>
    <row r="38" spans="1:5">
      <c r="A38" s="81">
        <v>35</v>
      </c>
      <c r="B38" s="81">
        <v>32.606768174912403</v>
      </c>
      <c r="C38" s="81">
        <v>46.6772781536012</v>
      </c>
      <c r="D38" s="85">
        <v>34.827211890589297</v>
      </c>
      <c r="E38" s="93">
        <v>69.341952353282906</v>
      </c>
    </row>
    <row r="39" spans="1:5">
      <c r="A39" s="81">
        <v>36</v>
      </c>
      <c r="B39" s="81">
        <v>10.410048232648199</v>
      </c>
      <c r="C39" s="81">
        <v>18.409810428347999</v>
      </c>
      <c r="D39" s="85">
        <v>28.227861697245402</v>
      </c>
      <c r="E39" s="93">
        <v>50.142902508732902</v>
      </c>
    </row>
    <row r="40" spans="1:5">
      <c r="A40" s="81">
        <v>37</v>
      </c>
      <c r="B40" s="81">
        <v>11.998321673531199</v>
      </c>
      <c r="C40" s="81">
        <v>27.756892230576401</v>
      </c>
      <c r="D40" s="85">
        <v>36.3251167865428</v>
      </c>
      <c r="E40" s="93">
        <v>50.958815438142203</v>
      </c>
    </row>
    <row r="41" spans="1:5">
      <c r="A41" s="81">
        <v>38</v>
      </c>
      <c r="B41" s="81">
        <v>18.278822835419799</v>
      </c>
      <c r="C41" s="81">
        <v>25.485355648535499</v>
      </c>
      <c r="D41" s="85">
        <v>32.506341345573098</v>
      </c>
      <c r="E41" s="93">
        <v>71.262272089761495</v>
      </c>
    </row>
    <row r="42" spans="1:5">
      <c r="A42" s="81">
        <v>39</v>
      </c>
      <c r="B42" s="81">
        <v>11.7098800965106</v>
      </c>
      <c r="C42" s="81">
        <v>17.6113801981062</v>
      </c>
      <c r="D42" s="85">
        <v>43.946008277906998</v>
      </c>
      <c r="E42" s="93">
        <v>63.8886566914653</v>
      </c>
    </row>
    <row r="43" spans="1:5">
      <c r="A43" s="81">
        <v>40</v>
      </c>
      <c r="B43" s="81">
        <v>13.654140901643601</v>
      </c>
      <c r="C43" s="81">
        <v>29.645184648805198</v>
      </c>
      <c r="D43" s="85">
        <v>15.520570723595901</v>
      </c>
      <c r="E43" s="93">
        <v>66.193450690895304</v>
      </c>
    </row>
    <row r="44" spans="1:5">
      <c r="A44" s="81">
        <v>41</v>
      </c>
      <c r="B44" s="81">
        <v>15.921929745129299</v>
      </c>
      <c r="C44" s="81">
        <v>25.7563429247725</v>
      </c>
      <c r="D44" s="85">
        <v>24.407218706843398</v>
      </c>
      <c r="E44" s="93">
        <v>68.228153451093306</v>
      </c>
    </row>
    <row r="45" spans="1:5">
      <c r="A45" s="81">
        <v>42</v>
      </c>
      <c r="B45" s="81">
        <v>36.815310065631998</v>
      </c>
      <c r="C45" s="81">
        <v>51.139011131245098</v>
      </c>
      <c r="D45" s="85">
        <v>23.850117691965099</v>
      </c>
      <c r="E45" s="93">
        <v>51.657659530243102</v>
      </c>
    </row>
    <row r="46" spans="1:5">
      <c r="A46" s="81">
        <v>43</v>
      </c>
      <c r="B46" s="81">
        <v>33.428121667597601</v>
      </c>
      <c r="C46" s="81">
        <v>51.486830926083201</v>
      </c>
      <c r="D46" s="85">
        <v>21.4849077375573</v>
      </c>
      <c r="E46" s="93">
        <v>72.197309417040302</v>
      </c>
    </row>
    <row r="47" spans="1:5">
      <c r="A47" s="81">
        <v>44</v>
      </c>
      <c r="B47" s="81">
        <v>39.358073769566097</v>
      </c>
      <c r="C47" s="81">
        <v>58.028855162075999</v>
      </c>
      <c r="D47" s="85">
        <v>52.062081344949803</v>
      </c>
      <c r="E47" s="93">
        <v>73.033892727871006</v>
      </c>
    </row>
    <row r="48" spans="1:5">
      <c r="A48" s="81">
        <v>45</v>
      </c>
      <c r="B48" s="81">
        <v>29.556002629324901</v>
      </c>
      <c r="C48" s="81">
        <v>43.764020810462497</v>
      </c>
      <c r="D48" s="85">
        <v>37.751046919066702</v>
      </c>
      <c r="E48" s="93">
        <v>49.2362195725877</v>
      </c>
    </row>
    <row r="49" spans="1:5">
      <c r="A49" s="81">
        <v>46</v>
      </c>
      <c r="B49" s="81">
        <v>29.099502290519698</v>
      </c>
      <c r="C49" s="81">
        <v>45.637721182366697</v>
      </c>
      <c r="D49" s="85">
        <v>28.462041884816699</v>
      </c>
      <c r="E49" s="93">
        <v>60.100093224081199</v>
      </c>
    </row>
    <row r="50" spans="1:5">
      <c r="A50" s="81">
        <v>47</v>
      </c>
      <c r="B50" s="81">
        <v>39.604466088609001</v>
      </c>
      <c r="C50" s="81">
        <v>52.650739476677998</v>
      </c>
      <c r="D50" s="85">
        <v>51.240669485649001</v>
      </c>
      <c r="E50" s="93">
        <v>69.706810593239695</v>
      </c>
    </row>
    <row r="51" spans="1:5">
      <c r="A51" s="81">
        <v>48</v>
      </c>
      <c r="B51" s="81">
        <v>24.043412817872099</v>
      </c>
      <c r="C51" s="81">
        <v>40.048543689320297</v>
      </c>
      <c r="D51" s="85">
        <v>90.354725495111495</v>
      </c>
      <c r="E51" s="93">
        <v>60.484676882078602</v>
      </c>
    </row>
    <row r="52" spans="1:5">
      <c r="A52" s="81">
        <v>49</v>
      </c>
      <c r="B52" s="81">
        <v>38.332050527459501</v>
      </c>
      <c r="C52" s="81">
        <v>47.888518630717897</v>
      </c>
      <c r="D52" s="85">
        <v>37.131639124994599</v>
      </c>
      <c r="E52" s="93">
        <v>66.6782689407123</v>
      </c>
    </row>
    <row r="53" spans="1:5">
      <c r="A53" s="81">
        <v>50</v>
      </c>
      <c r="B53" s="81">
        <v>20.024666754928099</v>
      </c>
      <c r="C53" s="81">
        <v>30.991316473347201</v>
      </c>
      <c r="D53" s="85">
        <v>26.4956367692408</v>
      </c>
      <c r="E53" s="93">
        <v>60.7739665787159</v>
      </c>
    </row>
    <row r="54" spans="1:5">
      <c r="A54" s="81">
        <v>51</v>
      </c>
      <c r="B54" s="81">
        <v>42.186526039396902</v>
      </c>
      <c r="C54" s="81">
        <v>54.560854834506102</v>
      </c>
      <c r="D54" s="85">
        <v>35.982453611219803</v>
      </c>
      <c r="E54" s="93">
        <v>68.037974683544306</v>
      </c>
    </row>
    <row r="55" spans="1:5">
      <c r="A55" s="81">
        <v>52</v>
      </c>
      <c r="B55" s="81">
        <v>19.294999115870301</v>
      </c>
      <c r="C55" s="81">
        <v>29.4983383446747</v>
      </c>
      <c r="D55" s="85">
        <v>39.882321221829201</v>
      </c>
      <c r="E55" s="93">
        <v>51.088003081070603</v>
      </c>
    </row>
    <row r="56" spans="1:5">
      <c r="A56" s="81">
        <v>53</v>
      </c>
      <c r="B56" s="81">
        <v>16.169473227685501</v>
      </c>
      <c r="C56" s="81">
        <v>30.618026827127899</v>
      </c>
      <c r="D56" s="85">
        <v>15.8003758866681</v>
      </c>
      <c r="E56" s="93">
        <v>74.2277744502438</v>
      </c>
    </row>
    <row r="57" spans="1:5">
      <c r="A57" s="81">
        <v>54</v>
      </c>
      <c r="B57" s="81">
        <v>13.5682288956235</v>
      </c>
      <c r="C57" s="81">
        <v>29.2292416532208</v>
      </c>
      <c r="D57" s="85">
        <v>36.016713091922</v>
      </c>
      <c r="E57" s="93">
        <v>50.672632710579002</v>
      </c>
    </row>
    <row r="58" spans="1:5">
      <c r="A58" s="81">
        <v>55</v>
      </c>
      <c r="B58" s="81">
        <v>42.264070190455797</v>
      </c>
      <c r="C58" s="81">
        <v>52.667621000502898</v>
      </c>
      <c r="D58" s="85">
        <v>29.939326742431199</v>
      </c>
      <c r="E58" s="93">
        <v>55.909535235048402</v>
      </c>
    </row>
    <row r="59" spans="1:5">
      <c r="A59" s="81">
        <v>56</v>
      </c>
      <c r="B59" s="81">
        <v>58.249331616991697</v>
      </c>
      <c r="C59" s="81">
        <v>67.210192418602205</v>
      </c>
      <c r="D59" s="85">
        <v>33.096171802054101</v>
      </c>
      <c r="E59" s="93">
        <v>64.628192834103302</v>
      </c>
    </row>
    <row r="60" spans="1:5">
      <c r="A60" s="81">
        <v>57</v>
      </c>
      <c r="B60" s="81">
        <v>47.100218990674399</v>
      </c>
      <c r="C60" s="81">
        <v>54.656994818652798</v>
      </c>
      <c r="D60" s="85">
        <v>51.269555323788701</v>
      </c>
      <c r="E60" s="93">
        <v>61.334622823984503</v>
      </c>
    </row>
    <row r="61" spans="1:5">
      <c r="A61" s="81">
        <v>58</v>
      </c>
      <c r="B61" s="81">
        <v>46.696543515752097</v>
      </c>
      <c r="C61" s="81">
        <v>54.406653426017797</v>
      </c>
      <c r="D61" s="85">
        <v>26.118237175740401</v>
      </c>
      <c r="E61" s="93">
        <v>54.291662723573303</v>
      </c>
    </row>
    <row r="62" spans="1:5">
      <c r="A62" s="81">
        <v>59</v>
      </c>
      <c r="B62" s="81">
        <v>45.582939641217003</v>
      </c>
      <c r="C62" s="81">
        <v>55.248798762114099</v>
      </c>
      <c r="D62" s="85">
        <v>35.238072722114502</v>
      </c>
      <c r="E62" s="93">
        <v>60.974019460327</v>
      </c>
    </row>
    <row r="63" spans="1:5">
      <c r="A63" s="81">
        <v>60</v>
      </c>
      <c r="B63" s="81">
        <v>49.638684075153698</v>
      </c>
      <c r="C63" s="81">
        <v>64.690078679715995</v>
      </c>
      <c r="D63" s="85">
        <v>40.604047550491501</v>
      </c>
      <c r="E63" s="93">
        <v>78.095335306726497</v>
      </c>
    </row>
    <row r="64" spans="1:5">
      <c r="A64" s="81">
        <v>61</v>
      </c>
      <c r="B64" s="81">
        <v>44.277163069109299</v>
      </c>
      <c r="C64" s="81">
        <v>63.6426592797783</v>
      </c>
      <c r="D64" s="85">
        <v>33.042764196828998</v>
      </c>
      <c r="E64" s="93">
        <v>80.433616793074293</v>
      </c>
    </row>
    <row r="65" spans="1:5">
      <c r="A65" s="81">
        <v>62</v>
      </c>
      <c r="B65" s="81">
        <v>57.551620855090498</v>
      </c>
      <c r="C65" s="81">
        <v>61.135584924131102</v>
      </c>
      <c r="D65" s="85">
        <v>36.796677354329802</v>
      </c>
      <c r="E65" s="93">
        <v>45.961163326830999</v>
      </c>
    </row>
    <row r="66" spans="1:5">
      <c r="A66" s="81">
        <v>63</v>
      </c>
      <c r="B66" s="81">
        <v>38.997343890442998</v>
      </c>
      <c r="C66" s="81">
        <v>50.972503617945002</v>
      </c>
      <c r="D66" s="85">
        <v>39.611697027804396</v>
      </c>
      <c r="E66" s="93">
        <v>59.634464751958198</v>
      </c>
    </row>
    <row r="67" spans="1:5">
      <c r="A67" s="81">
        <v>64</v>
      </c>
      <c r="B67" s="81">
        <v>44.569979248328302</v>
      </c>
      <c r="C67" s="81">
        <v>53.7499477140586</v>
      </c>
      <c r="D67" s="85">
        <v>42.455600615298501</v>
      </c>
      <c r="E67" s="93">
        <v>59.365186182144399</v>
      </c>
    </row>
    <row r="68" spans="1:5">
      <c r="A68" s="81">
        <v>65</v>
      </c>
      <c r="B68" s="81">
        <v>47.674778550338097</v>
      </c>
      <c r="C68" s="81">
        <v>60.571561880321902</v>
      </c>
      <c r="D68" s="85">
        <v>36.002709768524703</v>
      </c>
      <c r="E68" s="93">
        <v>61.138583261218898</v>
      </c>
    </row>
    <row r="69" spans="1:5">
      <c r="A69" s="81">
        <v>66</v>
      </c>
      <c r="B69" s="81">
        <v>34.911021384776397</v>
      </c>
      <c r="C69" s="81">
        <v>51.401930961513003</v>
      </c>
      <c r="D69" s="85">
        <v>25.032298477077799</v>
      </c>
      <c r="E69" s="93">
        <v>74.883395522388</v>
      </c>
    </row>
    <row r="70" spans="1:5">
      <c r="A70" s="81">
        <v>67</v>
      </c>
      <c r="B70" s="81">
        <v>50.611754539418897</v>
      </c>
      <c r="C70" s="81">
        <v>56.150347139094997</v>
      </c>
      <c r="D70" s="85">
        <v>41.029745859475199</v>
      </c>
      <c r="E70" s="93">
        <v>63.176245641660103</v>
      </c>
    </row>
    <row r="71" spans="1:5">
      <c r="A71" s="81">
        <v>68</v>
      </c>
      <c r="B71" s="81">
        <v>49.568865066417999</v>
      </c>
      <c r="C71" s="81">
        <v>57.438945213004999</v>
      </c>
      <c r="D71" s="85">
        <v>33.026686228637097</v>
      </c>
      <c r="E71" s="93">
        <v>72.627680913439207</v>
      </c>
    </row>
    <row r="72" spans="1:5">
      <c r="A72" s="81">
        <v>69</v>
      </c>
      <c r="B72" s="81">
        <v>39.329619939798</v>
      </c>
      <c r="C72" s="81">
        <v>48.333688926818802</v>
      </c>
      <c r="D72" s="85">
        <v>52.170827974632999</v>
      </c>
      <c r="E72" s="93">
        <v>62.741840922415399</v>
      </c>
    </row>
    <row r="73" spans="1:5">
      <c r="A73" s="81">
        <v>70</v>
      </c>
      <c r="B73" s="81">
        <v>46.011743362659203</v>
      </c>
      <c r="C73" s="81">
        <v>54.246885617213998</v>
      </c>
      <c r="D73" s="85">
        <v>57.6601257947787</v>
      </c>
      <c r="E73" s="93">
        <v>67.239565064889504</v>
      </c>
    </row>
    <row r="74" spans="1:5">
      <c r="A74" s="81">
        <v>71</v>
      </c>
      <c r="B74" s="81">
        <v>36.040982733408804</v>
      </c>
      <c r="C74" s="81">
        <v>50.280293229840403</v>
      </c>
      <c r="D74" s="85">
        <v>49.016617279646702</v>
      </c>
      <c r="E74" s="93">
        <v>56.557595105081099</v>
      </c>
    </row>
    <row r="75" spans="1:5">
      <c r="A75" s="81">
        <v>72</v>
      </c>
      <c r="B75" s="81">
        <v>36.403247034587601</v>
      </c>
      <c r="C75" s="81">
        <v>49.227714602511497</v>
      </c>
      <c r="D75" s="85">
        <v>54.129403306973401</v>
      </c>
      <c r="E75" s="93">
        <v>71.199682203389798</v>
      </c>
    </row>
    <row r="76" spans="1:5">
      <c r="A76" s="81">
        <v>73</v>
      </c>
      <c r="B76" s="81">
        <v>26.671334733753401</v>
      </c>
      <c r="C76" s="81">
        <v>39.119783008137098</v>
      </c>
      <c r="D76" s="85">
        <v>61.325312326912403</v>
      </c>
      <c r="E76" s="93">
        <v>65.684690677563395</v>
      </c>
    </row>
    <row r="77" spans="1:5">
      <c r="A77" s="81">
        <v>74</v>
      </c>
      <c r="B77" s="81">
        <v>52.652394182055801</v>
      </c>
      <c r="C77" s="81">
        <v>59.267220322423</v>
      </c>
      <c r="D77" s="85">
        <v>58.880109355204297</v>
      </c>
      <c r="E77" s="93">
        <v>66.841534008682999</v>
      </c>
    </row>
    <row r="78" spans="1:5">
      <c r="A78" s="81">
        <v>75</v>
      </c>
      <c r="B78" s="81">
        <v>50.188061305426899</v>
      </c>
      <c r="C78" s="81">
        <v>60.989099500617499</v>
      </c>
      <c r="D78" s="85">
        <v>26.999925041851601</v>
      </c>
      <c r="E78" s="93">
        <v>68.142119888844704</v>
      </c>
    </row>
    <row r="79" spans="1:5">
      <c r="A79" s="81">
        <v>76</v>
      </c>
      <c r="B79" s="81">
        <v>32.229019307971697</v>
      </c>
      <c r="C79" s="81">
        <v>38.4123306301314</v>
      </c>
      <c r="D79" s="85">
        <v>43.301170190925802</v>
      </c>
      <c r="E79" s="93">
        <v>40.057111128738001</v>
      </c>
    </row>
    <row r="80" spans="1:5">
      <c r="A80" s="81">
        <v>77</v>
      </c>
      <c r="B80" s="81">
        <v>39.398244689383297</v>
      </c>
      <c r="C80" s="81">
        <v>52.366838851723202</v>
      </c>
      <c r="D80" s="85">
        <v>55.609786427083598</v>
      </c>
      <c r="E80" s="93">
        <v>49.9164465527464</v>
      </c>
    </row>
    <row r="81" spans="1:5">
      <c r="A81" s="81">
        <v>78</v>
      </c>
      <c r="B81" s="81">
        <v>63.170108686578601</v>
      </c>
      <c r="C81" s="81">
        <v>70.019486474094407</v>
      </c>
      <c r="D81" s="85">
        <v>47.002731817947499</v>
      </c>
      <c r="E81" s="93">
        <v>58.086244885111697</v>
      </c>
    </row>
    <row r="82" spans="1:5">
      <c r="A82" s="81">
        <v>79</v>
      </c>
      <c r="B82" s="81">
        <v>47.393616140199697</v>
      </c>
      <c r="C82" s="81">
        <v>58.745324826350597</v>
      </c>
      <c r="D82" s="85">
        <v>37.723113844307697</v>
      </c>
      <c r="E82" s="93">
        <v>72.858949304517694</v>
      </c>
    </row>
    <row r="83" spans="1:5">
      <c r="A83" s="81">
        <v>80</v>
      </c>
      <c r="B83" s="81">
        <v>47.947153267373601</v>
      </c>
      <c r="C83" s="81">
        <v>58.835097460813202</v>
      </c>
      <c r="D83" s="85">
        <v>43.233631376759298</v>
      </c>
      <c r="E83" s="93">
        <v>65.201061969824494</v>
      </c>
    </row>
    <row r="84" spans="1:5">
      <c r="A84" s="81">
        <v>81</v>
      </c>
      <c r="B84" s="81">
        <v>44.7241474063444</v>
      </c>
      <c r="C84" s="81">
        <v>52.159009516013498</v>
      </c>
      <c r="D84" s="85">
        <v>35.9276778880538</v>
      </c>
      <c r="E84" s="93">
        <v>70.902150774425493</v>
      </c>
    </row>
    <row r="85" spans="1:5">
      <c r="A85" s="81">
        <v>82</v>
      </c>
      <c r="B85" s="81">
        <v>31.9308414951029</v>
      </c>
      <c r="C85" s="81">
        <v>46.8876805713358</v>
      </c>
      <c r="D85" s="85">
        <v>47.695873340757899</v>
      </c>
      <c r="E85" s="93">
        <v>48.061674008810499</v>
      </c>
    </row>
    <row r="86" spans="1:5">
      <c r="A86" s="81">
        <v>83</v>
      </c>
      <c r="B86" s="81">
        <v>33.186600268538498</v>
      </c>
      <c r="C86" s="81">
        <v>41.657696447793299</v>
      </c>
      <c r="D86" s="85">
        <v>65.268956578094603</v>
      </c>
      <c r="E86" s="93">
        <v>66.635498597436793</v>
      </c>
    </row>
    <row r="87" spans="1:5">
      <c r="A87" s="81">
        <v>84</v>
      </c>
      <c r="B87" s="81">
        <v>35.112240576027098</v>
      </c>
      <c r="C87" s="81">
        <v>47.322265363502403</v>
      </c>
      <c r="D87" s="85">
        <v>53.748863980611901</v>
      </c>
      <c r="E87" s="93">
        <v>67.947581961479202</v>
      </c>
    </row>
    <row r="88" spans="1:5">
      <c r="A88" s="81">
        <v>85</v>
      </c>
      <c r="B88" s="81">
        <v>49.214113873295901</v>
      </c>
      <c r="C88" s="81">
        <v>54.525427995971697</v>
      </c>
      <c r="D88" s="85">
        <v>57.599145413272801</v>
      </c>
      <c r="E88" s="93">
        <v>74.416064526970203</v>
      </c>
    </row>
    <row r="89" spans="1:5">
      <c r="A89" s="81">
        <v>86</v>
      </c>
      <c r="B89" s="81">
        <v>39.998458811743802</v>
      </c>
      <c r="C89" s="81">
        <v>47.881251031523298</v>
      </c>
      <c r="D89" s="85">
        <v>74.6161604841421</v>
      </c>
      <c r="E89" s="93">
        <v>77.982017982017894</v>
      </c>
    </row>
    <row r="90" spans="1:5">
      <c r="A90" s="81">
        <v>87</v>
      </c>
      <c r="B90" s="81">
        <v>52.303935121186903</v>
      </c>
      <c r="C90" s="81">
        <v>57.9984836997725</v>
      </c>
      <c r="D90" s="85">
        <v>50.249609984399299</v>
      </c>
      <c r="E90" s="93">
        <v>56.302521008403303</v>
      </c>
    </row>
    <row r="91" spans="1:5">
      <c r="A91" s="81">
        <v>88</v>
      </c>
      <c r="B91" s="81">
        <v>43.684451087695003</v>
      </c>
      <c r="C91" s="81">
        <v>56.979949874686703</v>
      </c>
      <c r="D91" s="85">
        <v>47.536150855167797</v>
      </c>
      <c r="E91" s="93">
        <v>66.476225580538099</v>
      </c>
    </row>
    <row r="92" spans="1:5">
      <c r="A92" s="81">
        <v>89</v>
      </c>
      <c r="B92" s="81">
        <v>48.313505128993</v>
      </c>
      <c r="C92" s="81">
        <v>55.940739005680101</v>
      </c>
      <c r="D92" s="85">
        <v>58.689221667590999</v>
      </c>
      <c r="E92" s="93">
        <v>47.935176044751501</v>
      </c>
    </row>
    <row r="93" spans="1:5">
      <c r="A93" s="81">
        <v>90</v>
      </c>
      <c r="B93" s="81">
        <v>51.092644326899801</v>
      </c>
      <c r="C93" s="81">
        <v>56.908910165855602</v>
      </c>
      <c r="D93" s="85">
        <v>80.445278328831904</v>
      </c>
      <c r="E93" s="93">
        <v>80.5208333333333</v>
      </c>
    </row>
    <row r="94" spans="1:5">
      <c r="A94" s="81">
        <v>91</v>
      </c>
      <c r="B94" s="81">
        <v>49.595125075965299</v>
      </c>
      <c r="C94" s="81">
        <v>56.406603842501198</v>
      </c>
      <c r="D94" s="85">
        <v>64.940628941759797</v>
      </c>
      <c r="E94" s="93">
        <v>72.144179462049394</v>
      </c>
    </row>
    <row r="95" spans="1:5">
      <c r="A95" s="81">
        <v>92</v>
      </c>
      <c r="B95" s="81">
        <v>43.485523385300603</v>
      </c>
      <c r="C95" s="81">
        <v>49.610205527994303</v>
      </c>
      <c r="D95" s="85">
        <v>48.949178448605203</v>
      </c>
      <c r="E95" s="93">
        <v>78.5588752196836</v>
      </c>
    </row>
    <row r="96" spans="1:5">
      <c r="A96" s="81">
        <v>93</v>
      </c>
      <c r="B96" s="81">
        <v>39.665071770334897</v>
      </c>
      <c r="C96" s="81">
        <v>52.100079850944901</v>
      </c>
      <c r="D96" s="85">
        <v>58.521153126169899</v>
      </c>
      <c r="E96" s="93">
        <v>68.740236330863198</v>
      </c>
    </row>
    <row r="97" spans="1:5">
      <c r="A97" s="81">
        <v>94</v>
      </c>
      <c r="B97" s="81">
        <v>41.014740317070299</v>
      </c>
      <c r="C97" s="81">
        <v>52.744554954047501</v>
      </c>
      <c r="D97" s="85">
        <v>52.431050165616902</v>
      </c>
      <c r="E97" s="93">
        <v>52.399950130906298</v>
      </c>
    </row>
    <row r="98" spans="1:5">
      <c r="A98" s="81">
        <v>95</v>
      </c>
      <c r="B98" s="81">
        <v>44.125979555658603</v>
      </c>
      <c r="C98" s="81">
        <v>51.983547830701802</v>
      </c>
      <c r="D98" s="85">
        <v>36.431451254817603</v>
      </c>
      <c r="E98" s="93">
        <v>74.636437539517601</v>
      </c>
    </row>
    <row r="99" spans="1:5">
      <c r="A99" s="81">
        <v>96</v>
      </c>
      <c r="B99" s="81">
        <v>37.094051994011103</v>
      </c>
      <c r="C99" s="81">
        <v>52.118041446566401</v>
      </c>
      <c r="D99" s="85">
        <v>26.753688097904</v>
      </c>
      <c r="E99" s="93">
        <v>68.990188062142195</v>
      </c>
    </row>
    <row r="100" spans="1:5">
      <c r="A100" s="81">
        <v>97</v>
      </c>
      <c r="B100" s="81">
        <v>40.290248992865102</v>
      </c>
      <c r="C100" s="81">
        <v>51.585217698005202</v>
      </c>
      <c r="D100" s="85">
        <v>52.603666939971703</v>
      </c>
      <c r="E100" s="93">
        <v>62.6438348693897</v>
      </c>
    </row>
    <row r="101" spans="1:5">
      <c r="A101" s="81">
        <v>98</v>
      </c>
      <c r="B101" s="81">
        <v>29.9303664795316</v>
      </c>
      <c r="C101" s="81">
        <v>47.732872044870703</v>
      </c>
      <c r="D101" s="85">
        <v>31.053895993593599</v>
      </c>
      <c r="E101" s="93">
        <v>59.741810312663198</v>
      </c>
    </row>
    <row r="102" spans="1:5">
      <c r="A102" s="81">
        <v>99</v>
      </c>
      <c r="B102" s="81">
        <v>43.010184835910898</v>
      </c>
      <c r="C102" s="81">
        <v>57.181766055045799</v>
      </c>
      <c r="D102" s="85">
        <v>31.5102707749766</v>
      </c>
      <c r="E102" s="93">
        <v>67.013862869988699</v>
      </c>
    </row>
    <row r="103" spans="1:5">
      <c r="A103" s="81">
        <v>100</v>
      </c>
      <c r="B103" s="81">
        <v>38.275970454188197</v>
      </c>
      <c r="C103" s="81">
        <v>48.2101258789083</v>
      </c>
      <c r="D103" s="85">
        <v>48.141455859576602</v>
      </c>
      <c r="E103" s="93">
        <v>77.175474408406998</v>
      </c>
    </row>
    <row r="104" spans="1:5">
      <c r="A104" s="81">
        <v>101</v>
      </c>
      <c r="B104" s="81">
        <v>33.714809133347302</v>
      </c>
      <c r="C104" s="81">
        <v>43.156921745628999</v>
      </c>
      <c r="D104" s="85">
        <v>53.1472525798712</v>
      </c>
      <c r="E104" s="93">
        <v>74.713740458015195</v>
      </c>
    </row>
    <row r="105" spans="1:5">
      <c r="A105" s="81">
        <v>102</v>
      </c>
      <c r="B105" s="81">
        <v>37.903217014967602</v>
      </c>
      <c r="C105" s="81">
        <v>52.219145901501797</v>
      </c>
      <c r="D105" s="85">
        <v>45.227206383185703</v>
      </c>
      <c r="E105" s="93">
        <v>69.907578558225495</v>
      </c>
    </row>
    <row r="106" spans="1:5">
      <c r="A106" s="81">
        <v>103</v>
      </c>
      <c r="B106" s="81">
        <v>48.407207481183001</v>
      </c>
      <c r="C106" s="81">
        <v>59.379607241846998</v>
      </c>
      <c r="D106" s="85">
        <v>38.639244964079403</v>
      </c>
      <c r="E106" s="93">
        <v>47.074854651162703</v>
      </c>
    </row>
    <row r="107" spans="1:5">
      <c r="A107" s="81">
        <v>104</v>
      </c>
      <c r="B107" s="81">
        <v>49.0329532434939</v>
      </c>
      <c r="C107" s="81">
        <v>60.5479840999432</v>
      </c>
      <c r="D107" s="85">
        <v>60.733898852609997</v>
      </c>
      <c r="E107" s="93">
        <v>52.364509833358298</v>
      </c>
    </row>
    <row r="108" spans="1:5">
      <c r="A108" s="81">
        <v>105</v>
      </c>
      <c r="B108" s="81">
        <v>46.132576584442901</v>
      </c>
      <c r="C108" s="81">
        <v>57.113341204250197</v>
      </c>
      <c r="D108" s="85">
        <v>52.828629788015299</v>
      </c>
      <c r="E108" s="93">
        <v>67.360108303249106</v>
      </c>
    </row>
    <row r="109" spans="1:5">
      <c r="A109" s="81">
        <v>106</v>
      </c>
      <c r="B109" s="81">
        <v>36.014800129097701</v>
      </c>
      <c r="C109" s="81">
        <v>48.7173843934169</v>
      </c>
      <c r="D109" s="85">
        <v>34.5050509791038</v>
      </c>
      <c r="E109" s="93">
        <v>70.734380708805205</v>
      </c>
    </row>
    <row r="110" spans="1:5">
      <c r="A110" s="81">
        <v>107</v>
      </c>
      <c r="B110" s="81">
        <v>51.6916637600279</v>
      </c>
      <c r="C110" s="81">
        <v>65.167541380702403</v>
      </c>
      <c r="D110" s="85">
        <v>57.577442414614701</v>
      </c>
      <c r="E110" s="93">
        <v>63.542974546284597</v>
      </c>
    </row>
    <row r="111" spans="1:5">
      <c r="A111" s="81">
        <v>108</v>
      </c>
      <c r="B111" s="81">
        <v>39.112668572729802</v>
      </c>
      <c r="C111" s="81">
        <v>48.465784560435097</v>
      </c>
      <c r="D111" s="85">
        <v>41.5300546448087</v>
      </c>
      <c r="E111" s="93">
        <v>67.894872455552601</v>
      </c>
    </row>
    <row r="112" spans="1:5">
      <c r="A112" s="81">
        <v>109</v>
      </c>
      <c r="B112" s="81">
        <v>43.642498015347897</v>
      </c>
      <c r="C112" s="81">
        <v>53.053521126760501</v>
      </c>
      <c r="D112" s="85">
        <v>58.433261503359098</v>
      </c>
      <c r="E112" s="93">
        <v>60.788618600158003</v>
      </c>
    </row>
    <row r="113" spans="1:5">
      <c r="A113" s="81">
        <v>110</v>
      </c>
      <c r="B113" s="81">
        <v>49.077254256965901</v>
      </c>
      <c r="C113" s="81">
        <v>59.760294292156097</v>
      </c>
      <c r="D113" s="85">
        <v>65.358465896709504</v>
      </c>
      <c r="E113" s="93">
        <v>66.303698293606004</v>
      </c>
    </row>
    <row r="114" spans="1:5">
      <c r="A114" s="81">
        <v>111</v>
      </c>
      <c r="B114" s="81">
        <v>28.547449376649901</v>
      </c>
      <c r="C114" s="81">
        <v>42.892244689019698</v>
      </c>
      <c r="D114" s="85">
        <v>38.751897017511702</v>
      </c>
      <c r="E114" s="93">
        <v>53.488790852615402</v>
      </c>
    </row>
    <row r="115" spans="1:5">
      <c r="A115" s="81">
        <v>112</v>
      </c>
      <c r="B115" s="81">
        <v>39.043692225842904</v>
      </c>
      <c r="C115" s="81">
        <v>49.631563678561001</v>
      </c>
      <c r="D115" s="85">
        <v>64.044988005820102</v>
      </c>
      <c r="E115" s="93">
        <v>58.928218311251698</v>
      </c>
    </row>
    <row r="116" spans="1:5">
      <c r="A116" s="81">
        <v>113</v>
      </c>
      <c r="B116" s="81">
        <v>42.674876847290598</v>
      </c>
      <c r="C116" s="81">
        <v>54.9785449580651</v>
      </c>
      <c r="D116" s="85">
        <v>49.990343575580802</v>
      </c>
      <c r="E116" s="93">
        <v>66.542829848211397</v>
      </c>
    </row>
    <row r="117" spans="1:5">
      <c r="A117" s="81">
        <v>114</v>
      </c>
      <c r="B117" s="81">
        <v>40.860460168383902</v>
      </c>
      <c r="C117" s="81">
        <v>45.176387700669302</v>
      </c>
      <c r="D117" s="85">
        <v>62.576646990532502</v>
      </c>
      <c r="E117" s="93">
        <v>71.466267294251793</v>
      </c>
    </row>
    <row r="118" spans="1:5">
      <c r="A118" s="81">
        <v>115</v>
      </c>
      <c r="B118" s="81">
        <v>44.5752162736987</v>
      </c>
      <c r="C118" s="81">
        <v>54.408479372486703</v>
      </c>
      <c r="D118" s="85">
        <v>32.001422640304199</v>
      </c>
      <c r="E118" s="93">
        <v>68.876599147121496</v>
      </c>
    </row>
    <row r="119" spans="1:5">
      <c r="A119" s="81">
        <v>116</v>
      </c>
      <c r="B119" s="81">
        <v>43.830768156099303</v>
      </c>
      <c r="C119" s="81">
        <v>49.584081498039502</v>
      </c>
      <c r="D119" s="85">
        <v>58.435728245515499</v>
      </c>
      <c r="E119" s="93">
        <v>74.570735349010803</v>
      </c>
    </row>
    <row r="120" spans="1:5">
      <c r="A120" s="81">
        <v>117</v>
      </c>
      <c r="B120" s="81">
        <v>49.281418694952102</v>
      </c>
      <c r="C120" s="81">
        <v>58.667127071823202</v>
      </c>
      <c r="D120" s="85">
        <v>55.312055694464803</v>
      </c>
      <c r="E120" s="93">
        <v>57.201583434835499</v>
      </c>
    </row>
    <row r="121" spans="1:5">
      <c r="A121" s="81">
        <v>118</v>
      </c>
      <c r="B121" s="81">
        <v>51.067854046812201</v>
      </c>
      <c r="C121" s="81">
        <v>56.249141601428299</v>
      </c>
      <c r="D121" s="85">
        <v>61.133906972471401</v>
      </c>
      <c r="E121" s="93">
        <v>72.531526697075293</v>
      </c>
    </row>
    <row r="122" spans="1:5">
      <c r="A122" s="81">
        <v>119</v>
      </c>
      <c r="B122" s="81">
        <v>53.114045724112003</v>
      </c>
      <c r="C122" s="81">
        <v>60.4459673707359</v>
      </c>
      <c r="D122" s="85">
        <v>66.398549903704506</v>
      </c>
      <c r="E122" s="93">
        <v>64.437602232271701</v>
      </c>
    </row>
    <row r="123" spans="1:5">
      <c r="A123" s="81">
        <v>120</v>
      </c>
      <c r="B123" s="81">
        <v>50.195355820579699</v>
      </c>
      <c r="C123" s="81">
        <v>57.179197286602601</v>
      </c>
      <c r="D123" s="85">
        <v>24.322430997711599</v>
      </c>
      <c r="E123" s="93">
        <v>65.578131449800395</v>
      </c>
    </row>
    <row r="124" spans="1:5">
      <c r="A124" s="81">
        <v>121</v>
      </c>
      <c r="B124" s="81">
        <v>45.0665435802754</v>
      </c>
      <c r="C124" s="81">
        <v>53.300392072614002</v>
      </c>
      <c r="D124" s="85">
        <v>47.740799060556697</v>
      </c>
      <c r="E124" s="93">
        <v>53.052271887698502</v>
      </c>
    </row>
    <row r="125" spans="1:5">
      <c r="A125" s="81">
        <v>122</v>
      </c>
      <c r="B125" s="81">
        <v>38.045225138861397</v>
      </c>
      <c r="C125" s="81">
        <v>46.4207245414133</v>
      </c>
      <c r="D125" s="85">
        <v>39.3687465004747</v>
      </c>
      <c r="E125" s="93">
        <v>88.031524926686203</v>
      </c>
    </row>
    <row r="126" spans="1:5">
      <c r="A126" s="81">
        <v>123</v>
      </c>
      <c r="B126" s="81">
        <v>44.190207984980397</v>
      </c>
      <c r="C126" s="81">
        <v>55.542283803153303</v>
      </c>
      <c r="D126" s="85">
        <v>47.228270511765899</v>
      </c>
      <c r="E126" s="93">
        <v>73.926809513290607</v>
      </c>
    </row>
    <row r="127" spans="1:5">
      <c r="A127" s="81">
        <v>124</v>
      </c>
      <c r="B127" s="81">
        <v>42.119771863117798</v>
      </c>
      <c r="C127" s="81">
        <v>54.338803088802997</v>
      </c>
      <c r="D127" s="85"/>
      <c r="E127" s="93">
        <v>81.567973311092501</v>
      </c>
    </row>
    <row r="128" spans="1:5">
      <c r="A128" s="81">
        <v>125</v>
      </c>
      <c r="B128" s="81">
        <v>26.739132689575001</v>
      </c>
      <c r="C128" s="81">
        <v>36.204664683305701</v>
      </c>
      <c r="D128" s="85"/>
      <c r="E128" s="93">
        <v>76.616278076693106</v>
      </c>
    </row>
    <row r="129" spans="1:5">
      <c r="A129" s="81">
        <v>126</v>
      </c>
      <c r="B129" s="81">
        <v>54.263614247395601</v>
      </c>
      <c r="C129" s="81">
        <v>66.179200729570397</v>
      </c>
      <c r="D129" s="85"/>
      <c r="E129" s="93">
        <v>62.5556104794859</v>
      </c>
    </row>
    <row r="130" spans="1:5">
      <c r="A130" s="81">
        <v>127</v>
      </c>
      <c r="B130" s="81">
        <v>33.513180206566901</v>
      </c>
      <c r="C130" s="81">
        <v>45.708330701698898</v>
      </c>
      <c r="D130" s="85"/>
      <c r="E130" s="93">
        <v>70.480389881643006</v>
      </c>
    </row>
    <row r="131" spans="1:5">
      <c r="A131" s="81">
        <v>128</v>
      </c>
      <c r="B131" s="81">
        <v>46.746060725219699</v>
      </c>
      <c r="C131" s="81">
        <v>60.058782581792798</v>
      </c>
      <c r="D131" s="85"/>
      <c r="E131" s="93">
        <v>64.444268899597105</v>
      </c>
    </row>
    <row r="132" spans="1:5">
      <c r="A132" s="81">
        <v>129</v>
      </c>
      <c r="B132" s="81">
        <v>47.349478687308498</v>
      </c>
      <c r="C132" s="81">
        <v>58.565426170468101</v>
      </c>
      <c r="D132" s="85"/>
      <c r="E132" s="93">
        <v>60.497530807218297</v>
      </c>
    </row>
    <row r="133" spans="1:5">
      <c r="A133" s="81">
        <v>130</v>
      </c>
      <c r="B133" s="81">
        <v>55.808828366554799</v>
      </c>
      <c r="C133" s="81">
        <v>65.1812156254407</v>
      </c>
      <c r="D133" s="85"/>
      <c r="E133" s="93">
        <v>77.180924183144697</v>
      </c>
    </row>
    <row r="134" spans="1:5">
      <c r="A134" s="81">
        <v>131</v>
      </c>
      <c r="B134" s="81">
        <v>40.664152252134997</v>
      </c>
      <c r="C134" s="81">
        <v>55.781020107895998</v>
      </c>
      <c r="D134" s="85"/>
      <c r="E134" s="93">
        <v>65.285373720375802</v>
      </c>
    </row>
    <row r="135" spans="1:5">
      <c r="A135" s="81">
        <v>132</v>
      </c>
      <c r="B135" s="81">
        <v>42.142807066741398</v>
      </c>
      <c r="C135" s="81">
        <v>54.402102496714797</v>
      </c>
      <c r="D135" s="85"/>
      <c r="E135" s="93">
        <v>74.517789902405198</v>
      </c>
    </row>
    <row r="136" spans="1:5">
      <c r="A136" s="81">
        <v>133</v>
      </c>
      <c r="B136" s="81">
        <v>21.408835289146001</v>
      </c>
      <c r="C136" s="81">
        <v>30.4459641124554</v>
      </c>
      <c r="D136" s="85"/>
      <c r="E136" s="93">
        <v>57.367566470468802</v>
      </c>
    </row>
    <row r="137" spans="1:5">
      <c r="A137" s="81">
        <v>134</v>
      </c>
      <c r="B137" s="81">
        <v>63.102051046409599</v>
      </c>
      <c r="C137" s="81">
        <v>65.989538985524803</v>
      </c>
      <c r="D137" s="85"/>
      <c r="E137" s="93">
        <v>68.785569595832897</v>
      </c>
    </row>
    <row r="138" spans="1:5">
      <c r="A138" s="81">
        <v>135</v>
      </c>
      <c r="B138" s="81">
        <v>42.168703948725998</v>
      </c>
      <c r="C138" s="81">
        <v>54.374908398065301</v>
      </c>
      <c r="D138" s="85"/>
      <c r="E138" s="93"/>
    </row>
    <row r="139" spans="1:5">
      <c r="A139" s="81">
        <v>136</v>
      </c>
      <c r="B139" s="81">
        <v>61.564104021061802</v>
      </c>
      <c r="C139" s="81">
        <v>68.284188530299502</v>
      </c>
      <c r="D139" s="85"/>
      <c r="E139" s="93"/>
    </row>
    <row r="140" spans="1:5">
      <c r="A140" s="81">
        <v>137</v>
      </c>
      <c r="B140" s="81">
        <v>46.269343611574499</v>
      </c>
      <c r="C140" s="81">
        <v>61.848933307707</v>
      </c>
      <c r="D140" s="85"/>
      <c r="E140" s="93"/>
    </row>
    <row r="141" spans="1:5">
      <c r="A141" s="81">
        <v>138</v>
      </c>
      <c r="B141" s="81">
        <v>35.213968147446799</v>
      </c>
      <c r="C141" s="81">
        <v>42.8215353938185</v>
      </c>
      <c r="D141" s="85"/>
      <c r="E141" s="93"/>
    </row>
    <row r="142" spans="1:5">
      <c r="A142" s="81">
        <v>139</v>
      </c>
      <c r="B142" s="81">
        <v>26.683469044849399</v>
      </c>
      <c r="C142" s="81">
        <v>38.110723964382501</v>
      </c>
      <c r="D142" s="85"/>
      <c r="E142" s="93"/>
    </row>
    <row r="143" spans="1:5">
      <c r="A143" s="81">
        <v>140</v>
      </c>
      <c r="B143" s="81">
        <v>40.3710685583887</v>
      </c>
      <c r="C143" s="81">
        <v>52.492977528089803</v>
      </c>
      <c r="D143" s="85"/>
      <c r="E143" s="93"/>
    </row>
    <row r="144" spans="1:5">
      <c r="A144" s="81">
        <v>141</v>
      </c>
      <c r="B144" s="81">
        <v>40.407592985160903</v>
      </c>
      <c r="C144" s="81">
        <v>46.0811897106109</v>
      </c>
      <c r="D144" s="85"/>
      <c r="E144" s="93"/>
    </row>
    <row r="145" spans="1:8" ht="17" thickBot="1">
      <c r="A145" s="82">
        <v>142</v>
      </c>
      <c r="B145" s="82">
        <v>29.484869654741299</v>
      </c>
      <c r="C145" s="82">
        <v>40.694976215338201</v>
      </c>
      <c r="D145" s="86"/>
      <c r="E145" s="94"/>
    </row>
    <row r="147" spans="1:8">
      <c r="A147" s="95" t="s">
        <v>103</v>
      </c>
    </row>
    <row r="148" spans="1:8" ht="18">
      <c r="A148" s="103" t="s">
        <v>104</v>
      </c>
      <c r="B148" s="100" t="s">
        <v>145</v>
      </c>
      <c r="C148" s="104" t="s">
        <v>104</v>
      </c>
      <c r="D148" s="102" t="s">
        <v>146</v>
      </c>
      <c r="E148" s="103" t="s">
        <v>104</v>
      </c>
      <c r="F148" s="105" t="s">
        <v>105</v>
      </c>
      <c r="G148" s="95"/>
      <c r="H148" s="95"/>
    </row>
    <row r="149" spans="1:8">
      <c r="A149" s="103" t="s">
        <v>106</v>
      </c>
      <c r="B149" s="100" t="s">
        <v>106</v>
      </c>
      <c r="C149" s="104" t="s">
        <v>106</v>
      </c>
      <c r="D149" s="102" t="s">
        <v>106</v>
      </c>
      <c r="E149" s="103" t="s">
        <v>106</v>
      </c>
      <c r="F149" s="105" t="s">
        <v>106</v>
      </c>
      <c r="G149" s="95"/>
      <c r="H149" s="95"/>
    </row>
    <row r="150" spans="1:8" ht="18">
      <c r="A150" s="103" t="s">
        <v>107</v>
      </c>
      <c r="B150" s="100" t="s">
        <v>147</v>
      </c>
      <c r="C150" s="104" t="s">
        <v>107</v>
      </c>
      <c r="D150" s="102" t="s">
        <v>148</v>
      </c>
      <c r="E150" s="103" t="s">
        <v>107</v>
      </c>
      <c r="F150" s="105" t="s">
        <v>108</v>
      </c>
      <c r="G150" s="95"/>
      <c r="H150" s="95"/>
    </row>
    <row r="151" spans="1:8">
      <c r="A151" s="103"/>
      <c r="B151" s="100"/>
      <c r="C151" s="104"/>
      <c r="D151" s="102"/>
      <c r="E151" s="103"/>
      <c r="F151" s="105"/>
      <c r="G151" s="95"/>
      <c r="H151" s="95"/>
    </row>
    <row r="152" spans="1:8" ht="34">
      <c r="A152" s="99" t="s">
        <v>109</v>
      </c>
      <c r="B152" s="100"/>
      <c r="C152" s="101" t="s">
        <v>109</v>
      </c>
      <c r="D152" s="102"/>
      <c r="E152" s="99" t="s">
        <v>109</v>
      </c>
      <c r="F152" s="65"/>
    </row>
    <row r="153" spans="1:8" ht="17">
      <c r="A153" s="96" t="s">
        <v>110</v>
      </c>
      <c r="B153" s="90" t="s">
        <v>111</v>
      </c>
      <c r="C153" s="98" t="s">
        <v>110</v>
      </c>
      <c r="D153" s="88" t="s">
        <v>111</v>
      </c>
      <c r="E153" s="96" t="s">
        <v>110</v>
      </c>
      <c r="F153" s="65" t="s">
        <v>111</v>
      </c>
    </row>
    <row r="154" spans="1:8" ht="34">
      <c r="A154" s="96" t="s">
        <v>112</v>
      </c>
      <c r="B154" s="90" t="s">
        <v>113</v>
      </c>
      <c r="C154" s="98" t="s">
        <v>112</v>
      </c>
      <c r="D154" s="88" t="s">
        <v>113</v>
      </c>
      <c r="E154" s="96" t="s">
        <v>112</v>
      </c>
      <c r="F154" s="65" t="s">
        <v>113</v>
      </c>
    </row>
    <row r="155" spans="1:8" ht="68">
      <c r="A155" s="96" t="s">
        <v>114</v>
      </c>
      <c r="B155" s="90" t="s">
        <v>115</v>
      </c>
      <c r="C155" s="98" t="s">
        <v>114</v>
      </c>
      <c r="D155" s="88" t="s">
        <v>115</v>
      </c>
      <c r="E155" s="96" t="s">
        <v>114</v>
      </c>
      <c r="F155" s="65" t="s">
        <v>115</v>
      </c>
    </row>
    <row r="156" spans="1:8" ht="51">
      <c r="A156" s="96" t="s">
        <v>116</v>
      </c>
      <c r="B156" s="90" t="s">
        <v>117</v>
      </c>
      <c r="C156" s="98" t="s">
        <v>116</v>
      </c>
      <c r="D156" s="88" t="s">
        <v>117</v>
      </c>
      <c r="E156" s="96" t="s">
        <v>116</v>
      </c>
      <c r="F156" s="65" t="s">
        <v>117</v>
      </c>
    </row>
    <row r="157" spans="1:8" ht="17">
      <c r="A157" s="96" t="s">
        <v>118</v>
      </c>
      <c r="B157" s="90" t="s">
        <v>119</v>
      </c>
      <c r="C157" s="98" t="s">
        <v>118</v>
      </c>
      <c r="D157" s="88" t="s">
        <v>120</v>
      </c>
      <c r="E157" s="96" t="s">
        <v>118</v>
      </c>
      <c r="F157" s="65" t="s">
        <v>121</v>
      </c>
    </row>
    <row r="158" spans="1:8">
      <c r="A158" s="96"/>
      <c r="B158" s="90"/>
      <c r="C158" s="98"/>
      <c r="D158" s="88"/>
      <c r="E158" s="96"/>
      <c r="F158" s="65"/>
    </row>
    <row r="159" spans="1:8" ht="68">
      <c r="A159" s="96" t="s">
        <v>122</v>
      </c>
      <c r="B159" s="90"/>
      <c r="C159" s="98" t="s">
        <v>122</v>
      </c>
      <c r="D159" s="88"/>
      <c r="E159" s="96" t="s">
        <v>122</v>
      </c>
      <c r="F159" s="65"/>
    </row>
    <row r="160" spans="1:8" ht="34">
      <c r="A160" s="96" t="s">
        <v>123</v>
      </c>
      <c r="B160" s="90">
        <v>35.99</v>
      </c>
      <c r="C160" s="98" t="s">
        <v>123</v>
      </c>
      <c r="D160" s="88">
        <v>47.14</v>
      </c>
      <c r="E160" s="96" t="s">
        <v>123</v>
      </c>
      <c r="F160" s="65">
        <v>62.18</v>
      </c>
    </row>
    <row r="161" spans="1:6" ht="34">
      <c r="A161" s="96" t="s">
        <v>124</v>
      </c>
      <c r="B161" s="90">
        <v>47.14</v>
      </c>
      <c r="C161" s="98" t="s">
        <v>124</v>
      </c>
      <c r="D161" s="88">
        <v>62.18</v>
      </c>
      <c r="E161" s="96" t="s">
        <v>124</v>
      </c>
      <c r="F161" s="65">
        <v>42.74</v>
      </c>
    </row>
    <row r="162" spans="1:6" ht="68">
      <c r="A162" s="96" t="s">
        <v>125</v>
      </c>
      <c r="B162" s="90" t="s">
        <v>126</v>
      </c>
      <c r="C162" s="98" t="s">
        <v>125</v>
      </c>
      <c r="D162" s="88" t="s">
        <v>127</v>
      </c>
      <c r="E162" s="96" t="s">
        <v>125</v>
      </c>
      <c r="F162" s="65" t="s">
        <v>128</v>
      </c>
    </row>
    <row r="163" spans="1:6" ht="51">
      <c r="A163" s="96" t="s">
        <v>129</v>
      </c>
      <c r="B163" s="90" t="s">
        <v>130</v>
      </c>
      <c r="C163" s="98" t="s">
        <v>129</v>
      </c>
      <c r="D163" s="88" t="s">
        <v>131</v>
      </c>
      <c r="E163" s="96" t="s">
        <v>129</v>
      </c>
      <c r="F163" s="65" t="s">
        <v>132</v>
      </c>
    </row>
    <row r="164" spans="1:6" ht="51">
      <c r="A164" s="96" t="s">
        <v>133</v>
      </c>
      <c r="B164" s="90">
        <v>0.15659999999999999</v>
      </c>
      <c r="C164" s="98" t="s">
        <v>133</v>
      </c>
      <c r="D164" s="88">
        <v>0.29620000000000002</v>
      </c>
      <c r="E164" s="96" t="s">
        <v>133</v>
      </c>
      <c r="F164" s="65">
        <v>0.38800000000000001</v>
      </c>
    </row>
    <row r="165" spans="1:6">
      <c r="A165" s="96"/>
      <c r="B165" s="90"/>
      <c r="C165" s="98"/>
      <c r="D165" s="88"/>
      <c r="E165" s="96"/>
      <c r="F165" s="65"/>
    </row>
    <row r="166" spans="1:6" ht="51">
      <c r="A166" s="96" t="s">
        <v>134</v>
      </c>
      <c r="B166" s="90"/>
      <c r="C166" s="98" t="s">
        <v>134</v>
      </c>
      <c r="D166" s="88"/>
      <c r="E166" s="96" t="s">
        <v>134</v>
      </c>
      <c r="F166" s="65"/>
    </row>
    <row r="167" spans="1:6" ht="34">
      <c r="A167" s="96" t="s">
        <v>135</v>
      </c>
      <c r="B167" s="90" t="s">
        <v>136</v>
      </c>
      <c r="C167" s="98" t="s">
        <v>135</v>
      </c>
      <c r="D167" s="88" t="s">
        <v>137</v>
      </c>
      <c r="E167" s="96" t="s">
        <v>135</v>
      </c>
      <c r="F167" s="65" t="s">
        <v>138</v>
      </c>
    </row>
    <row r="168" spans="1:6" ht="17">
      <c r="A168" s="96" t="s">
        <v>110</v>
      </c>
      <c r="B168" s="90">
        <v>0.1431</v>
      </c>
      <c r="C168" s="98" t="s">
        <v>110</v>
      </c>
      <c r="D168" s="88">
        <v>0.2656</v>
      </c>
      <c r="E168" s="96" t="s">
        <v>110</v>
      </c>
      <c r="F168" s="65">
        <v>2.7900000000000001E-2</v>
      </c>
    </row>
    <row r="169" spans="1:6" ht="34">
      <c r="A169" s="96" t="s">
        <v>112</v>
      </c>
      <c r="B169" s="90" t="s">
        <v>139</v>
      </c>
      <c r="C169" s="98" t="s">
        <v>112</v>
      </c>
      <c r="D169" s="88" t="s">
        <v>139</v>
      </c>
      <c r="E169" s="96" t="s">
        <v>112</v>
      </c>
      <c r="F169" s="65" t="s">
        <v>140</v>
      </c>
    </row>
    <row r="170" spans="1:6" ht="68">
      <c r="A170" s="96" t="s">
        <v>114</v>
      </c>
      <c r="B170" s="90" t="s">
        <v>141</v>
      </c>
      <c r="C170" s="98" t="s">
        <v>114</v>
      </c>
      <c r="D170" s="88" t="s">
        <v>141</v>
      </c>
      <c r="E170" s="96" t="s">
        <v>114</v>
      </c>
      <c r="F170" s="65" t="s">
        <v>115</v>
      </c>
    </row>
    <row r="171" spans="1:6">
      <c r="A171" s="96"/>
      <c r="B171" s="90"/>
      <c r="C171" s="98"/>
      <c r="D171" s="88"/>
      <c r="E171" s="96"/>
      <c r="F171" s="65"/>
    </row>
    <row r="172" spans="1:6" ht="34">
      <c r="A172" s="96" t="s">
        <v>142</v>
      </c>
      <c r="B172" s="90"/>
      <c r="C172" s="98" t="s">
        <v>142</v>
      </c>
      <c r="D172" s="88"/>
      <c r="E172" s="96" t="s">
        <v>142</v>
      </c>
      <c r="F172" s="65"/>
    </row>
    <row r="173" spans="1:6" ht="51">
      <c r="A173" s="96" t="s">
        <v>143</v>
      </c>
      <c r="B173" s="90">
        <v>142</v>
      </c>
      <c r="C173" s="98" t="s">
        <v>143</v>
      </c>
      <c r="D173" s="88">
        <v>142</v>
      </c>
      <c r="E173" s="96" t="s">
        <v>143</v>
      </c>
      <c r="F173" s="65">
        <v>134</v>
      </c>
    </row>
    <row r="174" spans="1:6" ht="51">
      <c r="A174" s="96" t="s">
        <v>144</v>
      </c>
      <c r="B174" s="90">
        <v>142</v>
      </c>
      <c r="C174" s="98" t="s">
        <v>144</v>
      </c>
      <c r="D174" s="88">
        <v>134</v>
      </c>
      <c r="E174" s="96" t="s">
        <v>144</v>
      </c>
      <c r="F174" s="65">
        <v>123</v>
      </c>
    </row>
    <row r="175" spans="1:6">
      <c r="A175" s="97"/>
      <c r="E175" s="67"/>
      <c r="F175" s="65"/>
    </row>
    <row r="176" spans="1:6">
      <c r="A176" s="97"/>
    </row>
  </sheetData>
  <mergeCells count="2">
    <mergeCell ref="B1:E1"/>
    <mergeCell ref="B2:C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1E54B-6798-6847-96B2-D06D5B290113}">
  <dimension ref="A1:T169"/>
  <sheetViews>
    <sheetView workbookViewId="0">
      <selection activeCell="J1" sqref="J1:P1"/>
    </sheetView>
  </sheetViews>
  <sheetFormatPr baseColWidth="10" defaultColWidth="10.83203125" defaultRowHeight="17"/>
  <cols>
    <col min="1" max="1" width="10.83203125" style="14"/>
    <col min="2" max="2" width="17.6640625" style="29" customWidth="1"/>
    <col min="3" max="3" width="30" style="13" customWidth="1"/>
    <col min="4" max="4" width="28" style="13" customWidth="1"/>
    <col min="5" max="5" width="23.83203125" style="10" customWidth="1"/>
    <col min="6" max="6" width="9.5" style="10" hidden="1" customWidth="1"/>
    <col min="7" max="7" width="10.83203125" style="10" hidden="1" customWidth="1"/>
    <col min="8" max="8" width="0.1640625" style="10" hidden="1" customWidth="1"/>
    <col min="9" max="10" width="10.83203125" style="10"/>
    <col min="11" max="14" width="22.83203125" style="10" customWidth="1"/>
    <col min="15" max="16" width="18" style="10" customWidth="1"/>
    <col min="17" max="17" width="29.33203125" style="10" customWidth="1"/>
    <col min="18" max="16384" width="10.83203125" style="10"/>
  </cols>
  <sheetData>
    <row r="1" spans="1:16" ht="56" customHeight="1" thickBot="1">
      <c r="A1" s="26" t="s">
        <v>85</v>
      </c>
      <c r="B1" s="26" t="s">
        <v>86</v>
      </c>
      <c r="C1" s="28" t="s">
        <v>87</v>
      </c>
      <c r="D1" s="27" t="s">
        <v>88</v>
      </c>
      <c r="E1" s="36" t="s">
        <v>89</v>
      </c>
      <c r="F1" s="31"/>
      <c r="G1" s="31"/>
      <c r="H1" s="32"/>
      <c r="J1" s="55" t="s">
        <v>90</v>
      </c>
      <c r="K1" s="139" t="s">
        <v>89</v>
      </c>
      <c r="L1" s="139"/>
      <c r="M1" s="140" t="s">
        <v>88</v>
      </c>
      <c r="N1" s="140"/>
      <c r="O1" s="141" t="s">
        <v>87</v>
      </c>
      <c r="P1" s="142"/>
    </row>
    <row r="2" spans="1:16" ht="18">
      <c r="A2" s="136">
        <v>1</v>
      </c>
      <c r="B2" s="26" t="s">
        <v>91</v>
      </c>
      <c r="C2" s="23">
        <v>263817</v>
      </c>
      <c r="D2" s="23">
        <v>185671</v>
      </c>
      <c r="E2" s="33"/>
      <c r="F2" s="10">
        <v>97342</v>
      </c>
      <c r="G2" s="14"/>
      <c r="J2" s="56"/>
      <c r="K2" s="52" t="s">
        <v>92</v>
      </c>
      <c r="L2" s="52" t="s">
        <v>93</v>
      </c>
      <c r="M2" s="52" t="s">
        <v>92</v>
      </c>
      <c r="N2" s="52" t="s">
        <v>93</v>
      </c>
      <c r="O2" s="52" t="s">
        <v>92</v>
      </c>
      <c r="P2" s="57" t="s">
        <v>93</v>
      </c>
    </row>
    <row r="3" spans="1:16">
      <c r="A3" s="137"/>
      <c r="B3" s="29" t="s">
        <v>94</v>
      </c>
      <c r="C3" s="21">
        <v>11271</v>
      </c>
      <c r="D3" s="21">
        <v>43997</v>
      </c>
      <c r="E3" s="34"/>
      <c r="F3" s="10">
        <v>11066</v>
      </c>
      <c r="G3" s="14" t="e">
        <f>SUM(#REF!)</f>
        <v>#REF!</v>
      </c>
      <c r="J3" s="56">
        <v>1</v>
      </c>
      <c r="K3" s="53">
        <v>0.12432006720571247</v>
      </c>
      <c r="L3" s="53">
        <f>1-K3</f>
        <v>0.87567993279428757</v>
      </c>
      <c r="M3" s="53">
        <v>6.3383831312480751E-2</v>
      </c>
      <c r="N3" s="53">
        <f>1-M3</f>
        <v>0.93661616868751929</v>
      </c>
      <c r="O3" s="53">
        <v>0.21947610570365061</v>
      </c>
      <c r="P3" s="58">
        <f>1-O3</f>
        <v>0.78052389429634939</v>
      </c>
    </row>
    <row r="4" spans="1:16">
      <c r="A4" s="137"/>
      <c r="B4" s="29" t="s">
        <v>95</v>
      </c>
      <c r="C4" s="21">
        <v>57270</v>
      </c>
      <c r="D4" s="21">
        <v>33722</v>
      </c>
      <c r="E4" s="34"/>
      <c r="F4" s="10">
        <v>12979</v>
      </c>
      <c r="G4" s="14" t="e">
        <f>#REF!-G3</f>
        <v>#REF!</v>
      </c>
      <c r="J4" s="56">
        <v>2</v>
      </c>
      <c r="K4" s="53">
        <v>0.14865197676271619</v>
      </c>
      <c r="L4" s="53">
        <f t="shared" ref="L4:L22" si="0">1-K4</f>
        <v>0.85134802323728387</v>
      </c>
      <c r="M4" s="53">
        <v>7.5984597201570775E-2</v>
      </c>
      <c r="N4" s="53">
        <f t="shared" ref="N4:N24" si="1">1-M4</f>
        <v>0.9240154027984292</v>
      </c>
      <c r="O4" s="53">
        <v>0.23603540775814078</v>
      </c>
      <c r="P4" s="58">
        <f t="shared" ref="P4:P24" si="2">1-O4</f>
        <v>0.7639645922418592</v>
      </c>
    </row>
    <row r="5" spans="1:16">
      <c r="A5" s="137"/>
      <c r="B5" s="29" t="s">
        <v>96</v>
      </c>
      <c r="C5" s="21">
        <v>10034</v>
      </c>
      <c r="D5" s="21">
        <v>34317</v>
      </c>
      <c r="E5" s="34"/>
      <c r="F5" s="10">
        <v>20593</v>
      </c>
      <c r="G5" s="14" t="e">
        <f>G4/#REF!</f>
        <v>#REF!</v>
      </c>
      <c r="J5" s="56">
        <v>3</v>
      </c>
      <c r="K5" s="53">
        <v>0.15063228687907373</v>
      </c>
      <c r="L5" s="53">
        <f t="shared" si="0"/>
        <v>0.84936771312092629</v>
      </c>
      <c r="M5" s="53">
        <v>0.11986865083012341</v>
      </c>
      <c r="N5" s="53">
        <f t="shared" si="1"/>
        <v>0.88013134916987656</v>
      </c>
      <c r="O5" s="53">
        <v>0.25045549536388906</v>
      </c>
      <c r="P5" s="58">
        <f t="shared" si="2"/>
        <v>0.74954450463611089</v>
      </c>
    </row>
    <row r="6" spans="1:16">
      <c r="A6" s="137"/>
      <c r="B6" s="29" t="s">
        <v>97</v>
      </c>
      <c r="C6" s="21">
        <v>35842</v>
      </c>
      <c r="D6" s="21">
        <v>25602</v>
      </c>
      <c r="E6" s="34"/>
      <c r="F6" s="10">
        <v>16707</v>
      </c>
      <c r="J6" s="56">
        <v>4</v>
      </c>
      <c r="K6" s="53">
        <v>0.18732880790758594</v>
      </c>
      <c r="L6" s="53">
        <f t="shared" si="0"/>
        <v>0.81267119209241412</v>
      </c>
      <c r="M6" s="53">
        <v>0.14426874091802719</v>
      </c>
      <c r="N6" s="53">
        <f t="shared" si="1"/>
        <v>0.85573125908197278</v>
      </c>
      <c r="O6" s="53">
        <v>0.31923555003107518</v>
      </c>
      <c r="P6" s="58">
        <f t="shared" si="2"/>
        <v>0.68076444996892482</v>
      </c>
    </row>
    <row r="7" spans="1:16">
      <c r="A7" s="137"/>
      <c r="B7" s="29" t="s">
        <v>98</v>
      </c>
      <c r="C7" s="21">
        <f>SUM(C3:C6)</f>
        <v>114417</v>
      </c>
      <c r="D7" s="21">
        <f>SUM(D3:D6)</f>
        <v>137638</v>
      </c>
      <c r="E7" s="34"/>
      <c r="G7" s="14"/>
      <c r="J7" s="56">
        <v>5</v>
      </c>
      <c r="K7" s="53">
        <v>0.23040867380555721</v>
      </c>
      <c r="L7" s="53">
        <f t="shared" si="0"/>
        <v>0.76959132619444282</v>
      </c>
      <c r="M7" s="53">
        <v>0.14534469530907496</v>
      </c>
      <c r="N7" s="53">
        <f t="shared" si="1"/>
        <v>0.8546553046909251</v>
      </c>
      <c r="O7" s="53">
        <v>0.3217346815276112</v>
      </c>
      <c r="P7" s="58">
        <f t="shared" si="2"/>
        <v>0.6782653184723888</v>
      </c>
    </row>
    <row r="8" spans="1:16">
      <c r="A8" s="137"/>
      <c r="B8" s="29" t="s">
        <v>99</v>
      </c>
      <c r="C8" s="21">
        <f>C2-C7</f>
        <v>149400</v>
      </c>
      <c r="D8" s="21">
        <f>D2-D7</f>
        <v>48033</v>
      </c>
      <c r="E8" s="34"/>
      <c r="G8" s="14"/>
      <c r="J8" s="56">
        <v>6</v>
      </c>
      <c r="K8" s="53">
        <v>0.23179166999577683</v>
      </c>
      <c r="L8" s="53">
        <f t="shared" si="0"/>
        <v>0.76820833000422317</v>
      </c>
      <c r="M8" s="53">
        <v>0.16413411769596939</v>
      </c>
      <c r="N8" s="53">
        <f t="shared" si="1"/>
        <v>0.83586588230403058</v>
      </c>
      <c r="O8" s="53">
        <v>0.56630164091017632</v>
      </c>
      <c r="P8" s="58">
        <f t="shared" si="2"/>
        <v>0.43369835908982368</v>
      </c>
    </row>
    <row r="9" spans="1:16" ht="18" thickBot="1">
      <c r="A9" s="138"/>
      <c r="B9" s="30" t="s">
        <v>100</v>
      </c>
      <c r="C9" s="24">
        <f>C8/C2</f>
        <v>0.56630164091017632</v>
      </c>
      <c r="D9" s="24">
        <f>D8/D2</f>
        <v>0.25869952765913901</v>
      </c>
      <c r="E9" s="34"/>
      <c r="G9" s="14"/>
      <c r="J9" s="56">
        <v>7</v>
      </c>
      <c r="K9" s="53">
        <v>0.23265950179442535</v>
      </c>
      <c r="L9" s="53">
        <f t="shared" si="0"/>
        <v>0.76734049820557471</v>
      </c>
      <c r="M9" s="53">
        <v>0.17649349093522881</v>
      </c>
      <c r="N9" s="53">
        <f t="shared" si="1"/>
        <v>0.82350650906477119</v>
      </c>
      <c r="O9" s="53">
        <v>0.69657922285855045</v>
      </c>
      <c r="P9" s="58">
        <f t="shared" si="2"/>
        <v>0.30342077714144955</v>
      </c>
    </row>
    <row r="10" spans="1:16">
      <c r="A10" s="136">
        <v>2</v>
      </c>
      <c r="B10" s="26" t="s">
        <v>91</v>
      </c>
      <c r="C10" s="26">
        <v>450520</v>
      </c>
      <c r="D10" s="25">
        <v>71422</v>
      </c>
      <c r="E10" s="33"/>
      <c r="F10" s="15">
        <v>65739</v>
      </c>
      <c r="G10" s="12"/>
      <c r="J10" s="56">
        <v>8</v>
      </c>
      <c r="K10" s="53">
        <v>0.24549782792893357</v>
      </c>
      <c r="L10" s="53">
        <f t="shared" si="0"/>
        <v>0.7545021720710664</v>
      </c>
      <c r="M10" s="53">
        <v>0.17951399054749256</v>
      </c>
      <c r="N10" s="53">
        <f t="shared" si="1"/>
        <v>0.82048600945250749</v>
      </c>
      <c r="O10" s="53">
        <v>0.18805223292319292</v>
      </c>
      <c r="P10" s="58">
        <f t="shared" si="2"/>
        <v>0.81194776707680705</v>
      </c>
    </row>
    <row r="11" spans="1:16">
      <c r="A11" s="137"/>
      <c r="B11" s="29" t="s">
        <v>94</v>
      </c>
      <c r="C11" s="29">
        <v>138624</v>
      </c>
      <c r="D11" s="13">
        <v>13048</v>
      </c>
      <c r="E11" s="34"/>
      <c r="F11" s="10">
        <v>8048</v>
      </c>
      <c r="G11" s="14" t="e">
        <f>SUM(#REF!)</f>
        <v>#REF!</v>
      </c>
      <c r="J11" s="56">
        <v>9</v>
      </c>
      <c r="K11" s="53">
        <v>0.2578720808053418</v>
      </c>
      <c r="L11" s="53">
        <f t="shared" si="0"/>
        <v>0.74212791919465815</v>
      </c>
      <c r="M11" s="53">
        <v>0.18104058518168947</v>
      </c>
      <c r="N11" s="53">
        <f t="shared" si="1"/>
        <v>0.81895941481831058</v>
      </c>
      <c r="O11" s="53">
        <v>0.36575237987627468</v>
      </c>
      <c r="P11" s="58">
        <f t="shared" si="2"/>
        <v>0.63424762012372526</v>
      </c>
    </row>
    <row r="12" spans="1:16">
      <c r="A12" s="137"/>
      <c r="B12" s="29" t="s">
        <v>95</v>
      </c>
      <c r="C12" s="29">
        <v>42714</v>
      </c>
      <c r="D12" s="13">
        <v>11942</v>
      </c>
      <c r="E12" s="34"/>
      <c r="F12" s="10">
        <v>18063</v>
      </c>
      <c r="G12" s="14" t="e">
        <f>#REF!-G11</f>
        <v>#REF!</v>
      </c>
      <c r="J12" s="56">
        <v>10</v>
      </c>
      <c r="K12" s="53">
        <v>0.26602775613072244</v>
      </c>
      <c r="L12" s="53">
        <f t="shared" si="0"/>
        <v>0.73397224386927751</v>
      </c>
      <c r="M12" s="53">
        <v>0.18382326223611062</v>
      </c>
      <c r="N12" s="53">
        <f t="shared" si="1"/>
        <v>0.81617673776388933</v>
      </c>
      <c r="O12" s="53">
        <v>0.37894803929602217</v>
      </c>
      <c r="P12" s="58">
        <f t="shared" si="2"/>
        <v>0.62105196070397783</v>
      </c>
    </row>
    <row r="13" spans="1:16">
      <c r="A13" s="137"/>
      <c r="B13" s="29" t="s">
        <v>96</v>
      </c>
      <c r="C13" s="29">
        <v>90798</v>
      </c>
      <c r="D13" s="13">
        <v>13674</v>
      </c>
      <c r="E13" s="34"/>
      <c r="F13" s="10">
        <v>13522</v>
      </c>
      <c r="G13" s="14" t="e">
        <f>G12/#REF!</f>
        <v>#REF!</v>
      </c>
      <c r="J13" s="56">
        <v>11</v>
      </c>
      <c r="K13" s="53">
        <v>0.31428107874242861</v>
      </c>
      <c r="L13" s="53">
        <f t="shared" si="0"/>
        <v>0.68571892125757139</v>
      </c>
      <c r="M13" s="53">
        <v>0.19451414233576642</v>
      </c>
      <c r="N13" s="53">
        <f t="shared" si="1"/>
        <v>0.80548585766423364</v>
      </c>
      <c r="O13" s="53">
        <v>0.4747029655663032</v>
      </c>
      <c r="P13" s="58">
        <f t="shared" si="2"/>
        <v>0.5252970344336968</v>
      </c>
    </row>
    <row r="14" spans="1:16">
      <c r="A14" s="137"/>
      <c r="B14" s="29" t="s">
        <v>97</v>
      </c>
      <c r="C14" s="29">
        <v>34562</v>
      </c>
      <c r="D14" s="13">
        <v>28231</v>
      </c>
      <c r="E14" s="34"/>
      <c r="F14" s="17">
        <v>9154</v>
      </c>
      <c r="G14" s="16"/>
      <c r="J14" s="56">
        <v>12</v>
      </c>
      <c r="K14" s="53">
        <v>0.31785832211526238</v>
      </c>
      <c r="L14" s="53">
        <f t="shared" si="0"/>
        <v>0.68214167788473756</v>
      </c>
      <c r="M14" s="53">
        <v>0.21543791729787354</v>
      </c>
      <c r="N14" s="53">
        <f t="shared" si="1"/>
        <v>0.78456208270212646</v>
      </c>
      <c r="O14" s="53">
        <v>0.64307989836368884</v>
      </c>
      <c r="P14" s="58">
        <f t="shared" si="2"/>
        <v>0.35692010163631116</v>
      </c>
    </row>
    <row r="15" spans="1:16">
      <c r="A15" s="137"/>
      <c r="B15" s="29" t="s">
        <v>98</v>
      </c>
      <c r="C15" s="29">
        <f>SUM(C11:C14)</f>
        <v>306698</v>
      </c>
      <c r="D15" s="13">
        <f>SUM(D11:D14)</f>
        <v>66895</v>
      </c>
      <c r="E15" s="34"/>
      <c r="G15" s="14"/>
      <c r="J15" s="56">
        <v>13</v>
      </c>
      <c r="K15" s="53">
        <v>0.32067851873891978</v>
      </c>
      <c r="L15" s="53">
        <f t="shared" si="0"/>
        <v>0.67932148126108016</v>
      </c>
      <c r="M15" s="53">
        <v>0.21640071095138577</v>
      </c>
      <c r="N15" s="53">
        <f t="shared" si="1"/>
        <v>0.7835992890486142</v>
      </c>
      <c r="O15" s="54">
        <v>0.18805223300000001</v>
      </c>
      <c r="P15" s="58">
        <f t="shared" si="2"/>
        <v>0.81194776699999993</v>
      </c>
    </row>
    <row r="16" spans="1:16">
      <c r="A16" s="137"/>
      <c r="B16" s="29" t="s">
        <v>99</v>
      </c>
      <c r="C16" s="29">
        <f>C10-C15</f>
        <v>143822</v>
      </c>
      <c r="D16" s="13">
        <f>D10-D15</f>
        <v>4527</v>
      </c>
      <c r="E16" s="34"/>
      <c r="G16" s="14"/>
      <c r="J16" s="56">
        <v>14</v>
      </c>
      <c r="K16" s="53">
        <v>0.35817674211358119</v>
      </c>
      <c r="L16" s="53">
        <f t="shared" si="0"/>
        <v>0.64182325788641881</v>
      </c>
      <c r="M16" s="53">
        <v>0.22770172690844742</v>
      </c>
      <c r="N16" s="53">
        <f t="shared" si="1"/>
        <v>0.77229827309155263</v>
      </c>
      <c r="O16" s="54">
        <v>0.41454043800000001</v>
      </c>
      <c r="P16" s="58">
        <f t="shared" si="2"/>
        <v>0.58545956200000004</v>
      </c>
    </row>
    <row r="17" spans="1:20" ht="18" thickBot="1">
      <c r="A17" s="138"/>
      <c r="B17" s="30" t="s">
        <v>100</v>
      </c>
      <c r="C17" s="30">
        <f>C16/C10</f>
        <v>0.31923555003107518</v>
      </c>
      <c r="D17" s="13">
        <f>D16/D10</f>
        <v>6.3383831312480751E-2</v>
      </c>
      <c r="E17" s="34"/>
      <c r="G17" s="14"/>
      <c r="J17" s="56">
        <v>15</v>
      </c>
      <c r="K17" s="53">
        <v>0.36979669384282593</v>
      </c>
      <c r="L17" s="53">
        <f t="shared" si="0"/>
        <v>0.63020330615717413</v>
      </c>
      <c r="M17" s="53">
        <v>0.23079004892266056</v>
      </c>
      <c r="N17" s="53">
        <f t="shared" si="1"/>
        <v>0.76920995107733947</v>
      </c>
      <c r="O17" s="54">
        <v>0.43034122800000002</v>
      </c>
      <c r="P17" s="58">
        <f t="shared" si="2"/>
        <v>0.56965877199999992</v>
      </c>
    </row>
    <row r="18" spans="1:20">
      <c r="A18" s="136">
        <v>3</v>
      </c>
      <c r="B18" s="26" t="s">
        <v>91</v>
      </c>
      <c r="C18" s="25">
        <v>490401</v>
      </c>
      <c r="D18" s="26">
        <v>71727</v>
      </c>
      <c r="E18" s="33"/>
      <c r="F18" s="10">
        <v>103003</v>
      </c>
      <c r="G18" s="12"/>
      <c r="J18" s="56">
        <v>16</v>
      </c>
      <c r="K18" s="53">
        <v>0.38820060305072718</v>
      </c>
      <c r="L18" s="53">
        <f t="shared" si="0"/>
        <v>0.61179939694927277</v>
      </c>
      <c r="M18" s="53">
        <v>0.24598004760519032</v>
      </c>
      <c r="N18" s="53">
        <f t="shared" si="1"/>
        <v>0.75401995239480968</v>
      </c>
      <c r="O18" s="54">
        <v>0.49136587399999998</v>
      </c>
      <c r="P18" s="58">
        <f t="shared" si="2"/>
        <v>0.50863412600000002</v>
      </c>
    </row>
    <row r="19" spans="1:20">
      <c r="A19" s="137"/>
      <c r="B19" s="29" t="s">
        <v>94</v>
      </c>
      <c r="C19" s="13">
        <v>131649</v>
      </c>
      <c r="D19" s="29">
        <v>12918</v>
      </c>
      <c r="E19" s="34"/>
      <c r="F19" s="10">
        <v>14084</v>
      </c>
      <c r="G19" s="14" t="e">
        <f>SUM(#REF!)</f>
        <v>#REF!</v>
      </c>
      <c r="J19" s="56">
        <v>17</v>
      </c>
      <c r="K19" s="53">
        <v>0.44502204001901996</v>
      </c>
      <c r="L19" s="53">
        <f t="shared" si="0"/>
        <v>0.5549779599809801</v>
      </c>
      <c r="M19" s="53">
        <v>0.25869952765913901</v>
      </c>
      <c r="N19" s="53">
        <f t="shared" si="1"/>
        <v>0.74130047234086094</v>
      </c>
      <c r="O19" s="53">
        <v>0.381562055003552</v>
      </c>
      <c r="P19" s="58">
        <f t="shared" si="2"/>
        <v>0.618437944996448</v>
      </c>
    </row>
    <row r="20" spans="1:20">
      <c r="A20" s="137"/>
      <c r="B20" s="29" t="s">
        <v>95</v>
      </c>
      <c r="C20" s="13">
        <v>158121</v>
      </c>
      <c r="D20" s="29">
        <v>17065</v>
      </c>
      <c r="E20" s="34"/>
      <c r="F20" s="10">
        <v>18539</v>
      </c>
      <c r="G20" s="14" t="e">
        <f>#REF!-G19</f>
        <v>#REF!</v>
      </c>
      <c r="J20" s="56">
        <v>18</v>
      </c>
      <c r="K20" s="53">
        <v>0.44801201575651084</v>
      </c>
      <c r="L20" s="53">
        <f t="shared" si="0"/>
        <v>0.55198798424348916</v>
      </c>
      <c r="M20" s="53">
        <v>0.27226301682711368</v>
      </c>
      <c r="N20" s="53">
        <f t="shared" si="1"/>
        <v>0.72773698317288638</v>
      </c>
      <c r="O20" s="53">
        <v>0.41829337655530319</v>
      </c>
      <c r="P20" s="58">
        <f t="shared" si="2"/>
        <v>0.58170662344469681</v>
      </c>
    </row>
    <row r="21" spans="1:20">
      <c r="A21" s="137"/>
      <c r="B21" s="29" t="s">
        <v>96</v>
      </c>
      <c r="C21" s="13">
        <v>21822</v>
      </c>
      <c r="D21" s="29">
        <v>16885</v>
      </c>
      <c r="E21" s="34"/>
      <c r="F21" s="10">
        <v>18224</v>
      </c>
      <c r="G21" s="14" t="e">
        <f>G20/#REF!</f>
        <v>#REF!</v>
      </c>
      <c r="J21" s="56">
        <v>19</v>
      </c>
      <c r="K21" s="53">
        <v>0.49089269839668614</v>
      </c>
      <c r="L21" s="53">
        <f t="shared" si="0"/>
        <v>0.50910730160331386</v>
      </c>
      <c r="M21" s="53">
        <v>0.27655765099068991</v>
      </c>
      <c r="N21" s="53">
        <f t="shared" si="1"/>
        <v>0.72344234900931004</v>
      </c>
      <c r="O21" s="53">
        <v>0.56869784591500094</v>
      </c>
      <c r="P21" s="58">
        <f t="shared" si="2"/>
        <v>0.43130215408499906</v>
      </c>
    </row>
    <row r="22" spans="1:20" ht="18" thickBot="1">
      <c r="A22" s="137"/>
      <c r="B22" s="29" t="s">
        <v>97</v>
      </c>
      <c r="C22" s="13">
        <v>63057</v>
      </c>
      <c r="D22" s="29">
        <v>11983</v>
      </c>
      <c r="E22" s="34"/>
      <c r="F22" s="18">
        <v>19784</v>
      </c>
      <c r="G22" s="16"/>
      <c r="J22" s="56">
        <v>20</v>
      </c>
      <c r="K22" s="53">
        <v>0.34982196240000002</v>
      </c>
      <c r="L22" s="53">
        <f t="shared" si="0"/>
        <v>0.65017803759999993</v>
      </c>
      <c r="M22" s="53">
        <v>0.2766661231335461</v>
      </c>
      <c r="N22" s="53">
        <f t="shared" si="1"/>
        <v>0.7233338768664539</v>
      </c>
      <c r="O22" s="53">
        <v>0.54052300345855098</v>
      </c>
      <c r="P22" s="58">
        <f t="shared" si="2"/>
        <v>0.45947699654144902</v>
      </c>
    </row>
    <row r="23" spans="1:20">
      <c r="A23" s="137"/>
      <c r="B23" s="29" t="s">
        <v>98</v>
      </c>
      <c r="C23" s="13">
        <f>SUM(C19:C22)</f>
        <v>374649</v>
      </c>
      <c r="D23" s="29">
        <f>SUM(D19:D22)</f>
        <v>58851</v>
      </c>
      <c r="E23" s="34"/>
      <c r="H23" s="14"/>
      <c r="J23" s="56">
        <v>21</v>
      </c>
      <c r="K23" s="53"/>
      <c r="L23" s="53"/>
      <c r="M23" s="53">
        <v>0.32749350101095387</v>
      </c>
      <c r="N23" s="53">
        <f t="shared" si="1"/>
        <v>0.67250649898904613</v>
      </c>
      <c r="O23" s="53">
        <v>0.4063657694513011</v>
      </c>
      <c r="P23" s="58">
        <f t="shared" si="2"/>
        <v>0.5936342305486989</v>
      </c>
    </row>
    <row r="24" spans="1:20">
      <c r="A24" s="137"/>
      <c r="B24" s="29" t="s">
        <v>99</v>
      </c>
      <c r="C24" s="13">
        <f>C18-C23</f>
        <v>115752</v>
      </c>
      <c r="D24" s="29">
        <f>D18-D23</f>
        <v>12876</v>
      </c>
      <c r="E24" s="34"/>
      <c r="H24" s="14"/>
      <c r="J24" s="56">
        <v>22</v>
      </c>
      <c r="K24" s="53"/>
      <c r="L24" s="53"/>
      <c r="M24" s="53">
        <v>0.35356844954122935</v>
      </c>
      <c r="N24" s="53">
        <f t="shared" si="1"/>
        <v>0.64643155045877065</v>
      </c>
      <c r="O24" s="53">
        <v>0.47074003359802458</v>
      </c>
      <c r="P24" s="58">
        <f t="shared" si="2"/>
        <v>0.52925996640197548</v>
      </c>
    </row>
    <row r="25" spans="1:20" ht="18" thickBot="1">
      <c r="A25" s="138"/>
      <c r="B25" s="30" t="s">
        <v>100</v>
      </c>
      <c r="C25" s="22">
        <f>C24/C18</f>
        <v>0.23603540775814078</v>
      </c>
      <c r="D25" s="30">
        <f>D24/D18</f>
        <v>0.17951399054749256</v>
      </c>
      <c r="E25" s="35"/>
      <c r="H25" s="14"/>
      <c r="J25" s="59" t="s">
        <v>101</v>
      </c>
      <c r="K25" s="60">
        <f>(AVERAGE(K3:K22))</f>
        <v>0.29389656621959037</v>
      </c>
      <c r="L25" s="60">
        <f>AVERAGE(L3:L22)</f>
        <v>0.70610343378040963</v>
      </c>
      <c r="M25" s="60">
        <f>AVERAGE(O3:O24)</f>
        <v>0.40776524896183219</v>
      </c>
      <c r="N25" s="60">
        <f>AVERAGE(N3:N24)</f>
        <v>0.79409414430219283</v>
      </c>
      <c r="O25" s="60">
        <f>AVERAGE(O3:O23)</f>
        <v>0.40476644969344211</v>
      </c>
      <c r="P25" s="60">
        <f>AVERAGE(P3:P23)</f>
        <v>0.595233550306558</v>
      </c>
    </row>
    <row r="26" spans="1:20">
      <c r="A26" s="137">
        <v>4</v>
      </c>
      <c r="B26" s="29" t="s">
        <v>91</v>
      </c>
      <c r="C26" s="21">
        <v>363548</v>
      </c>
      <c r="D26" s="26"/>
      <c r="E26" s="33"/>
      <c r="H26" s="14"/>
      <c r="T26" s="11"/>
    </row>
    <row r="27" spans="1:20">
      <c r="A27" s="137"/>
      <c r="B27" s="29" t="s">
        <v>94</v>
      </c>
      <c r="C27" s="21">
        <v>27619</v>
      </c>
      <c r="D27" s="29"/>
      <c r="E27" s="34"/>
      <c r="H27" s="14"/>
      <c r="L27" s="10">
        <v>0.87567993279428757</v>
      </c>
      <c r="M27" s="10">
        <v>0.93661616868751929</v>
      </c>
      <c r="N27" s="10">
        <v>0.78052389429634939</v>
      </c>
      <c r="T27" s="11"/>
    </row>
    <row r="28" spans="1:20">
      <c r="A28" s="137"/>
      <c r="B28" s="29" t="s">
        <v>95</v>
      </c>
      <c r="C28" s="21">
        <v>45680</v>
      </c>
      <c r="D28" s="29"/>
      <c r="E28" s="34"/>
      <c r="H28" s="14"/>
      <c r="L28" s="10">
        <v>0.85134802323728387</v>
      </c>
      <c r="M28" s="10">
        <v>0.9240154027984292</v>
      </c>
      <c r="N28" s="10">
        <v>0.7639645922418592</v>
      </c>
      <c r="T28" s="11"/>
    </row>
    <row r="29" spans="1:20">
      <c r="A29" s="137"/>
      <c r="B29" s="29" t="s">
        <v>96</v>
      </c>
      <c r="C29" s="21">
        <v>112654</v>
      </c>
      <c r="D29" s="29"/>
      <c r="E29" s="34"/>
      <c r="H29" s="14"/>
      <c r="L29" s="10">
        <v>0.84936771312092629</v>
      </c>
      <c r="M29" s="10">
        <v>0.88013134916987656</v>
      </c>
      <c r="N29" s="10">
        <v>0.74954450463611089</v>
      </c>
      <c r="T29" s="11"/>
    </row>
    <row r="30" spans="1:20">
      <c r="A30" s="137"/>
      <c r="B30" s="29" t="s">
        <v>97</v>
      </c>
      <c r="C30" s="21">
        <v>60629</v>
      </c>
      <c r="D30" s="29"/>
      <c r="E30" s="34"/>
      <c r="H30" s="14"/>
      <c r="L30" s="10">
        <v>0.81267119209241412</v>
      </c>
      <c r="M30" s="10">
        <v>0.85573125908197278</v>
      </c>
      <c r="N30" s="10">
        <v>0.68076444996892482</v>
      </c>
      <c r="T30" s="11"/>
    </row>
    <row r="31" spans="1:20">
      <c r="A31" s="137"/>
      <c r="B31" s="29" t="s">
        <v>98</v>
      </c>
      <c r="C31" s="21">
        <f>SUM(C27:C30)</f>
        <v>246582</v>
      </c>
      <c r="D31" s="29"/>
      <c r="E31" s="34"/>
      <c r="H31" s="14"/>
      <c r="L31" s="10">
        <v>0.76959132619444282</v>
      </c>
      <c r="M31" s="10">
        <v>0.8546553046909251</v>
      </c>
      <c r="N31" s="10">
        <v>0.6782653184723888</v>
      </c>
      <c r="T31" s="11"/>
    </row>
    <row r="32" spans="1:20">
      <c r="A32" s="137"/>
      <c r="B32" s="29" t="s">
        <v>99</v>
      </c>
      <c r="C32" s="21">
        <f>C26-C31</f>
        <v>116966</v>
      </c>
      <c r="D32" s="29"/>
      <c r="E32" s="34"/>
      <c r="H32" s="14"/>
      <c r="L32" s="10">
        <v>0.76820833000422317</v>
      </c>
      <c r="M32" s="10">
        <v>0.83586588230403058</v>
      </c>
      <c r="N32" s="10">
        <v>0.43369835908982368</v>
      </c>
      <c r="T32" s="11"/>
    </row>
    <row r="33" spans="1:20" ht="18" thickBot="1">
      <c r="A33" s="138"/>
      <c r="B33" s="30" t="s">
        <v>100</v>
      </c>
      <c r="C33" s="24">
        <f>C32/C26</f>
        <v>0.3217346815276112</v>
      </c>
      <c r="D33" s="30"/>
      <c r="E33" s="34"/>
      <c r="H33" s="14"/>
      <c r="L33" s="10">
        <v>0.76734049820557471</v>
      </c>
      <c r="M33" s="10">
        <v>0.82350650906477119</v>
      </c>
      <c r="N33" s="10">
        <v>0.30342077714144955</v>
      </c>
      <c r="T33" s="11"/>
    </row>
    <row r="34" spans="1:20">
      <c r="A34" s="136">
        <v>5</v>
      </c>
      <c r="B34" s="26" t="s">
        <v>91</v>
      </c>
      <c r="C34" s="23">
        <v>246435</v>
      </c>
      <c r="D34" s="20"/>
      <c r="E34" s="26"/>
      <c r="H34" s="14"/>
      <c r="L34" s="10">
        <v>0.7545021720710664</v>
      </c>
      <c r="M34" s="10">
        <v>0.82048600945250749</v>
      </c>
      <c r="N34" s="10">
        <v>0.81194776707680705</v>
      </c>
      <c r="T34" s="11"/>
    </row>
    <row r="35" spans="1:20">
      <c r="A35" s="137"/>
      <c r="B35" s="29" t="s">
        <v>94</v>
      </c>
      <c r="C35" s="21">
        <v>75937</v>
      </c>
      <c r="D35" s="2"/>
      <c r="E35" s="29"/>
      <c r="H35" s="14"/>
      <c r="L35" s="10">
        <v>0.74212791919465815</v>
      </c>
      <c r="M35" s="10">
        <v>0.81895941481831058</v>
      </c>
      <c r="N35" s="10">
        <v>0.63424762012372526</v>
      </c>
    </row>
    <row r="36" spans="1:20">
      <c r="A36" s="137"/>
      <c r="B36" s="29" t="s">
        <v>95</v>
      </c>
      <c r="C36" s="21">
        <v>34307</v>
      </c>
      <c r="D36" s="2"/>
      <c r="E36" s="29"/>
      <c r="H36" s="14"/>
      <c r="L36" s="10">
        <v>0.73397224386927751</v>
      </c>
      <c r="M36" s="10">
        <v>0.81617673776388933</v>
      </c>
      <c r="N36" s="10">
        <v>0.62105196070397783</v>
      </c>
    </row>
    <row r="37" spans="1:20">
      <c r="A37" s="137"/>
      <c r="B37" s="29" t="s">
        <v>96</v>
      </c>
      <c r="C37" s="21">
        <v>27337</v>
      </c>
      <c r="D37" s="2"/>
      <c r="E37" s="29"/>
      <c r="H37" s="14"/>
      <c r="L37" s="10">
        <v>0.68571892125757139</v>
      </c>
      <c r="M37" s="10">
        <v>0.80548585766423364</v>
      </c>
      <c r="N37" s="10">
        <v>0.5252970344336968</v>
      </c>
    </row>
    <row r="38" spans="1:20">
      <c r="A38" s="137"/>
      <c r="B38" s="29" t="s">
        <v>97</v>
      </c>
      <c r="C38" s="21">
        <v>47133</v>
      </c>
      <c r="D38" s="2"/>
      <c r="E38" s="29"/>
      <c r="H38" s="14"/>
      <c r="L38" s="10">
        <v>0.68214167788473756</v>
      </c>
      <c r="M38" s="10">
        <v>0.78456208270212646</v>
      </c>
      <c r="N38" s="10">
        <v>0.35692010163631116</v>
      </c>
    </row>
    <row r="39" spans="1:20">
      <c r="A39" s="137"/>
      <c r="B39" s="29" t="s">
        <v>98</v>
      </c>
      <c r="C39" s="21">
        <f>SUM(C35:C38)</f>
        <v>184714</v>
      </c>
      <c r="D39" s="2"/>
      <c r="E39" s="29"/>
      <c r="H39" s="14"/>
      <c r="L39" s="10">
        <v>0.67932148126108016</v>
      </c>
      <c r="M39" s="10">
        <v>0.7835992890486142</v>
      </c>
      <c r="N39" s="10">
        <v>0.81194776699999993</v>
      </c>
    </row>
    <row r="40" spans="1:20" ht="18" thickBot="1">
      <c r="A40" s="137"/>
      <c r="B40" s="29" t="s">
        <v>99</v>
      </c>
      <c r="C40" s="21">
        <f>C34-C39</f>
        <v>61721</v>
      </c>
      <c r="D40" s="2"/>
      <c r="E40" s="29"/>
      <c r="H40" s="14"/>
      <c r="L40" s="10">
        <v>0.64182325788641881</v>
      </c>
      <c r="M40" s="10">
        <v>0.77229827309155263</v>
      </c>
      <c r="N40" s="10">
        <v>0.58545956200000004</v>
      </c>
    </row>
    <row r="41" spans="1:20" ht="18" thickBot="1">
      <c r="A41" s="138"/>
      <c r="B41" s="30" t="s">
        <v>100</v>
      </c>
      <c r="C41" s="24">
        <f>C40/C34</f>
        <v>0.25045549536388906</v>
      </c>
      <c r="D41" s="2"/>
      <c r="E41" s="30"/>
      <c r="F41" s="19"/>
      <c r="G41" s="19"/>
      <c r="H41" s="12"/>
      <c r="L41" s="10">
        <v>0.63020330615717413</v>
      </c>
      <c r="M41" s="10">
        <v>0.76920995107733947</v>
      </c>
      <c r="N41" s="10">
        <v>0.56965877199999992</v>
      </c>
    </row>
    <row r="42" spans="1:20">
      <c r="A42" s="136">
        <v>6</v>
      </c>
      <c r="B42" s="26" t="s">
        <v>91</v>
      </c>
      <c r="C42" s="25">
        <v>302771</v>
      </c>
      <c r="D42" s="26"/>
      <c r="E42" s="26"/>
      <c r="H42" s="14"/>
      <c r="L42" s="10">
        <v>0.61179939694927277</v>
      </c>
      <c r="M42" s="10">
        <v>0.75401995239480968</v>
      </c>
      <c r="N42" s="10">
        <v>0.50863412600000002</v>
      </c>
    </row>
    <row r="43" spans="1:20">
      <c r="A43" s="137"/>
      <c r="B43" s="29" t="s">
        <v>94</v>
      </c>
      <c r="C43" s="13">
        <v>108829</v>
      </c>
      <c r="D43" s="29"/>
      <c r="E43" s="29"/>
      <c r="H43" s="14"/>
      <c r="L43" s="10">
        <v>0.5549779599809801</v>
      </c>
      <c r="M43" s="10">
        <v>0.74130047234086094</v>
      </c>
      <c r="N43" s="10">
        <v>0.618437944996448</v>
      </c>
    </row>
    <row r="44" spans="1:20">
      <c r="A44" s="137"/>
      <c r="B44" s="29" t="s">
        <v>95</v>
      </c>
      <c r="C44" s="13">
        <v>21396</v>
      </c>
      <c r="D44" s="29"/>
      <c r="E44" s="29"/>
      <c r="H44" s="14"/>
      <c r="L44" s="10">
        <v>0.55198798424348916</v>
      </c>
      <c r="M44" s="10">
        <v>0.72773698317288638</v>
      </c>
      <c r="N44" s="10">
        <v>0.58170662344469681</v>
      </c>
    </row>
    <row r="45" spans="1:20" ht="18" thickBot="1">
      <c r="A45" s="137"/>
      <c r="B45" s="29" t="s">
        <v>96</v>
      </c>
      <c r="C45" s="13">
        <v>24617</v>
      </c>
      <c r="D45" s="29"/>
      <c r="E45" s="29"/>
      <c r="F45" s="18"/>
      <c r="G45" s="18"/>
      <c r="H45" s="16"/>
      <c r="L45" s="10">
        <v>0.50910730160331386</v>
      </c>
      <c r="M45" s="10">
        <v>0.72344234900931004</v>
      </c>
      <c r="N45" s="10">
        <v>0.43130215408499906</v>
      </c>
    </row>
    <row r="46" spans="1:20">
      <c r="A46" s="137"/>
      <c r="B46" s="29" t="s">
        <v>97</v>
      </c>
      <c r="C46" s="13">
        <v>81478</v>
      </c>
      <c r="D46" s="29"/>
      <c r="E46" s="29"/>
      <c r="F46" s="19"/>
      <c r="G46" s="19"/>
      <c r="H46" s="12"/>
      <c r="L46" s="10">
        <v>0.65017803759999993</v>
      </c>
      <c r="M46" s="10">
        <v>0.7233338768664539</v>
      </c>
      <c r="N46" s="10">
        <v>0.45947699654144902</v>
      </c>
    </row>
    <row r="47" spans="1:20">
      <c r="A47" s="137"/>
      <c r="B47" s="29" t="s">
        <v>98</v>
      </c>
      <c r="C47" s="13">
        <f>SUM(C43:C46)</f>
        <v>236320</v>
      </c>
      <c r="D47" s="29"/>
      <c r="E47" s="29"/>
      <c r="H47" s="14"/>
      <c r="M47" s="10">
        <v>0.67250649898904613</v>
      </c>
      <c r="N47" s="10">
        <v>0.5936342305486989</v>
      </c>
    </row>
    <row r="48" spans="1:20">
      <c r="A48" s="137"/>
      <c r="B48" s="29" t="s">
        <v>99</v>
      </c>
      <c r="C48" s="13">
        <f>C42-C47</f>
        <v>66451</v>
      </c>
      <c r="D48" s="29"/>
      <c r="E48" s="29"/>
      <c r="M48" s="10">
        <v>0.64643155045877065</v>
      </c>
      <c r="N48" s="10">
        <v>0.52925996640197548</v>
      </c>
    </row>
    <row r="49" spans="1:5" ht="18" thickBot="1">
      <c r="A49" s="138"/>
      <c r="B49" s="30" t="s">
        <v>100</v>
      </c>
      <c r="C49" s="22">
        <f>C48/C42</f>
        <v>0.21947610570365061</v>
      </c>
      <c r="D49" s="30"/>
      <c r="E49" s="30"/>
    </row>
    <row r="50" spans="1:5">
      <c r="A50" s="136">
        <v>7</v>
      </c>
      <c r="B50" s="26" t="s">
        <v>91</v>
      </c>
      <c r="C50" s="23">
        <v>324780</v>
      </c>
      <c r="D50" s="26"/>
      <c r="E50" s="33"/>
    </row>
    <row r="51" spans="1:5">
      <c r="A51" s="137"/>
      <c r="B51" s="29" t="s">
        <v>94</v>
      </c>
      <c r="C51" s="21">
        <v>20454</v>
      </c>
      <c r="D51" s="29"/>
      <c r="E51" s="34"/>
    </row>
    <row r="52" spans="1:5">
      <c r="A52" s="137"/>
      <c r="B52" s="29" t="s">
        <v>95</v>
      </c>
      <c r="C52" s="21">
        <v>31209</v>
      </c>
      <c r="D52" s="29"/>
      <c r="E52" s="34"/>
    </row>
    <row r="53" spans="1:5">
      <c r="A53" s="137"/>
      <c r="B53" s="29" t="s">
        <v>96</v>
      </c>
      <c r="C53" s="21">
        <v>17061</v>
      </c>
      <c r="D53" s="29"/>
      <c r="E53" s="34"/>
    </row>
    <row r="54" spans="1:5">
      <c r="A54" s="137"/>
      <c r="B54" s="29" t="s">
        <v>97</v>
      </c>
      <c r="C54" s="21">
        <v>29821</v>
      </c>
      <c r="D54" s="29"/>
      <c r="E54" s="34"/>
    </row>
    <row r="55" spans="1:5">
      <c r="A55" s="137"/>
      <c r="B55" s="29" t="s">
        <v>98</v>
      </c>
      <c r="C55" s="21">
        <f>SUM(C51:C54)</f>
        <v>98545</v>
      </c>
      <c r="D55" s="29"/>
      <c r="E55" s="34"/>
    </row>
    <row r="56" spans="1:5">
      <c r="A56" s="137"/>
      <c r="B56" s="29" t="s">
        <v>99</v>
      </c>
      <c r="C56" s="21">
        <f>C50-C55</f>
        <v>226235</v>
      </c>
      <c r="D56" s="29"/>
      <c r="E56" s="34"/>
    </row>
    <row r="57" spans="1:5" ht="18" thickBot="1">
      <c r="A57" s="138"/>
      <c r="B57" s="30" t="s">
        <v>100</v>
      </c>
      <c r="C57" s="24">
        <f>C56/C50</f>
        <v>0.69657922285855045</v>
      </c>
      <c r="D57" s="30"/>
      <c r="E57" s="35"/>
    </row>
    <row r="58" spans="1:5">
      <c r="A58" s="136">
        <v>8</v>
      </c>
      <c r="B58" s="26" t="s">
        <v>91</v>
      </c>
      <c r="C58" s="23">
        <v>477782</v>
      </c>
      <c r="D58" s="26"/>
      <c r="E58" s="33"/>
    </row>
    <row r="59" spans="1:5">
      <c r="A59" s="137"/>
      <c r="B59" s="29" t="s">
        <v>94</v>
      </c>
      <c r="C59" s="21">
        <v>59782</v>
      </c>
      <c r="D59" s="29"/>
      <c r="E59" s="34"/>
    </row>
    <row r="60" spans="1:5">
      <c r="A60" s="137"/>
      <c r="B60" s="29" t="s">
        <v>95</v>
      </c>
      <c r="C60" s="21">
        <v>33024</v>
      </c>
      <c r="D60" s="29"/>
      <c r="E60" s="34"/>
    </row>
    <row r="61" spans="1:5">
      <c r="A61" s="137"/>
      <c r="B61" s="29" t="s">
        <v>96</v>
      </c>
      <c r="C61" s="21">
        <v>61530</v>
      </c>
      <c r="D61" s="29"/>
      <c r="E61" s="34"/>
    </row>
    <row r="62" spans="1:5">
      <c r="A62" s="137"/>
      <c r="B62" s="29" t="s">
        <v>97</v>
      </c>
      <c r="C62" s="21">
        <v>16194</v>
      </c>
      <c r="D62" s="29"/>
      <c r="E62" s="34"/>
    </row>
    <row r="63" spans="1:5">
      <c r="A63" s="137"/>
      <c r="B63" s="29" t="s">
        <v>98</v>
      </c>
      <c r="C63" s="21">
        <f>SUM(C59:C62)</f>
        <v>170530</v>
      </c>
      <c r="D63" s="29"/>
      <c r="E63" s="34"/>
    </row>
    <row r="64" spans="1:5">
      <c r="A64" s="137"/>
      <c r="B64" s="29" t="s">
        <v>99</v>
      </c>
      <c r="C64" s="21">
        <f>C58-C63</f>
        <v>307252</v>
      </c>
      <c r="D64" s="29"/>
      <c r="E64" s="34"/>
    </row>
    <row r="65" spans="1:5" ht="18" thickBot="1">
      <c r="A65" s="138"/>
      <c r="B65" s="30" t="s">
        <v>100</v>
      </c>
      <c r="C65" s="24">
        <f>C64/C58</f>
        <v>0.64307989836368884</v>
      </c>
      <c r="D65" s="30"/>
      <c r="E65" s="35"/>
    </row>
    <row r="66" spans="1:5">
      <c r="A66" s="136">
        <v>9</v>
      </c>
      <c r="B66" s="26" t="s">
        <v>91</v>
      </c>
      <c r="C66" s="23">
        <v>565086</v>
      </c>
      <c r="D66" s="26"/>
      <c r="E66" s="33"/>
    </row>
    <row r="67" spans="1:5">
      <c r="A67" s="137"/>
      <c r="B67" s="29" t="s">
        <v>94</v>
      </c>
      <c r="C67" s="21">
        <v>104069</v>
      </c>
      <c r="D67" s="29"/>
      <c r="E67" s="34"/>
    </row>
    <row r="68" spans="1:5">
      <c r="A68" s="137"/>
      <c r="B68" s="29" t="s">
        <v>95</v>
      </c>
      <c r="C68" s="21">
        <v>129092</v>
      </c>
      <c r="D68" s="29"/>
      <c r="E68" s="34"/>
    </row>
    <row r="69" spans="1:5">
      <c r="A69" s="137"/>
      <c r="B69" s="29" t="s">
        <v>96</v>
      </c>
      <c r="C69" s="21">
        <v>40598</v>
      </c>
      <c r="D69" s="29"/>
      <c r="E69" s="34"/>
    </row>
    <row r="70" spans="1:5">
      <c r="A70" s="137"/>
      <c r="B70" s="29" t="s">
        <v>97</v>
      </c>
      <c r="C70" s="21">
        <v>23079</v>
      </c>
      <c r="D70" s="29"/>
      <c r="E70" s="34"/>
    </row>
    <row r="71" spans="1:5">
      <c r="A71" s="137"/>
      <c r="B71" s="29" t="s">
        <v>98</v>
      </c>
      <c r="C71" s="21">
        <f>SUM(C67:C70)</f>
        <v>296838</v>
      </c>
      <c r="D71" s="29"/>
      <c r="E71" s="34"/>
    </row>
    <row r="72" spans="1:5">
      <c r="A72" s="137"/>
      <c r="B72" s="29" t="s">
        <v>99</v>
      </c>
      <c r="C72" s="21">
        <f>C66-C71</f>
        <v>268248</v>
      </c>
      <c r="D72" s="29"/>
      <c r="E72" s="34"/>
    </row>
    <row r="73" spans="1:5" ht="18" thickBot="1">
      <c r="A73" s="138"/>
      <c r="B73" s="30" t="s">
        <v>100</v>
      </c>
      <c r="C73" s="24">
        <f>C72/C66</f>
        <v>0.4747029655663032</v>
      </c>
      <c r="D73" s="30"/>
      <c r="E73" s="35"/>
    </row>
    <row r="74" spans="1:5">
      <c r="A74" s="136">
        <v>10</v>
      </c>
      <c r="B74" s="26" t="s">
        <v>91</v>
      </c>
      <c r="C74" s="23">
        <v>318609</v>
      </c>
      <c r="D74" s="26"/>
      <c r="E74" s="33"/>
    </row>
    <row r="75" spans="1:5">
      <c r="A75" s="137"/>
      <c r="B75" s="29" t="s">
        <v>94</v>
      </c>
      <c r="C75" s="21">
        <v>23468</v>
      </c>
      <c r="D75" s="29"/>
      <c r="E75" s="34"/>
    </row>
    <row r="76" spans="1:5">
      <c r="A76" s="137"/>
      <c r="B76" s="29" t="s">
        <v>95</v>
      </c>
      <c r="C76" s="21">
        <v>56444</v>
      </c>
      <c r="D76" s="29"/>
      <c r="E76" s="34"/>
    </row>
    <row r="77" spans="1:5">
      <c r="A77" s="137"/>
      <c r="B77" s="29" t="s">
        <v>96</v>
      </c>
      <c r="C77" s="21">
        <v>81866</v>
      </c>
      <c r="D77" s="29"/>
      <c r="E77" s="34"/>
    </row>
    <row r="78" spans="1:5">
      <c r="A78" s="137"/>
      <c r="B78" s="29" t="s">
        <v>97</v>
      </c>
      <c r="C78" s="21">
        <v>40299</v>
      </c>
      <c r="D78" s="29"/>
      <c r="E78" s="34"/>
    </row>
    <row r="79" spans="1:5">
      <c r="A79" s="137"/>
      <c r="B79" s="29" t="s">
        <v>98</v>
      </c>
      <c r="C79" s="21">
        <f>SUM(C75:C78)</f>
        <v>202077</v>
      </c>
      <c r="D79" s="29"/>
      <c r="E79" s="34"/>
    </row>
    <row r="80" spans="1:5">
      <c r="A80" s="137"/>
      <c r="B80" s="29" t="s">
        <v>99</v>
      </c>
      <c r="C80" s="21">
        <f>C74-C79</f>
        <v>116532</v>
      </c>
      <c r="D80" s="29"/>
      <c r="E80" s="34"/>
    </row>
    <row r="81" spans="1:5" ht="18" thickBot="1">
      <c r="A81" s="138"/>
      <c r="B81" s="30" t="s">
        <v>100</v>
      </c>
      <c r="C81" s="24">
        <f>C80/C74</f>
        <v>0.36575237987627468</v>
      </c>
      <c r="D81" s="30"/>
      <c r="E81" s="35"/>
    </row>
    <row r="82" spans="1:5">
      <c r="A82" s="136">
        <v>11</v>
      </c>
      <c r="B82" s="26" t="s">
        <v>91</v>
      </c>
      <c r="C82" s="23">
        <v>219666</v>
      </c>
    </row>
    <row r="83" spans="1:5">
      <c r="A83" s="137"/>
      <c r="B83" s="29" t="s">
        <v>94</v>
      </c>
      <c r="C83" s="21">
        <v>7577</v>
      </c>
    </row>
    <row r="84" spans="1:5">
      <c r="A84" s="137"/>
      <c r="B84" s="29" t="s">
        <v>95</v>
      </c>
      <c r="C84" s="21">
        <v>19851</v>
      </c>
    </row>
    <row r="85" spans="1:5">
      <c r="A85" s="137"/>
      <c r="B85" s="29" t="s">
        <v>96</v>
      </c>
      <c r="C85" s="21">
        <v>31110</v>
      </c>
    </row>
    <row r="86" spans="1:5">
      <c r="A86" s="137"/>
      <c r="B86" s="29" t="s">
        <v>97</v>
      </c>
      <c r="C86" s="21">
        <v>77886</v>
      </c>
    </row>
    <row r="87" spans="1:5">
      <c r="A87" s="137"/>
      <c r="B87" s="29" t="s">
        <v>98</v>
      </c>
      <c r="C87" s="21">
        <f>SUM(C83:C86)</f>
        <v>136424</v>
      </c>
    </row>
    <row r="88" spans="1:5">
      <c r="A88" s="137"/>
      <c r="B88" s="29" t="s">
        <v>99</v>
      </c>
      <c r="C88" s="21">
        <f>C82-C87</f>
        <v>83242</v>
      </c>
    </row>
    <row r="89" spans="1:5" ht="18" thickBot="1">
      <c r="A89" s="138"/>
      <c r="B89" s="30" t="s">
        <v>100</v>
      </c>
      <c r="C89" s="24">
        <f>C88/C82</f>
        <v>0.37894803929602217</v>
      </c>
    </row>
    <row r="90" spans="1:5">
      <c r="A90" s="136">
        <v>12</v>
      </c>
      <c r="B90" s="26" t="s">
        <v>91</v>
      </c>
      <c r="C90" s="23">
        <v>145885</v>
      </c>
    </row>
    <row r="91" spans="1:5">
      <c r="A91" s="137"/>
      <c r="B91" s="29" t="s">
        <v>94</v>
      </c>
      <c r="C91" s="21">
        <v>11332</v>
      </c>
    </row>
    <row r="92" spans="1:5">
      <c r="A92" s="137"/>
      <c r="B92" s="29" t="s">
        <v>95</v>
      </c>
      <c r="C92" s="21">
        <v>68648</v>
      </c>
    </row>
    <row r="93" spans="1:5">
      <c r="A93" s="137"/>
      <c r="B93" s="29" t="s">
        <v>96</v>
      </c>
      <c r="C93" s="21">
        <v>5753</v>
      </c>
    </row>
    <row r="94" spans="1:5">
      <c r="A94" s="137"/>
      <c r="B94" s="29" t="s">
        <v>97</v>
      </c>
      <c r="C94" s="21">
        <v>32718</v>
      </c>
    </row>
    <row r="95" spans="1:5">
      <c r="A95" s="137"/>
      <c r="B95" s="29" t="s">
        <v>98</v>
      </c>
      <c r="C95" s="21">
        <f>SUM(C91:C94)</f>
        <v>118451</v>
      </c>
    </row>
    <row r="96" spans="1:5">
      <c r="A96" s="137"/>
      <c r="B96" s="29" t="s">
        <v>99</v>
      </c>
      <c r="C96" s="21">
        <f>C90-C95</f>
        <v>27434</v>
      </c>
    </row>
    <row r="97" spans="1:3" ht="18" thickBot="1">
      <c r="A97" s="138"/>
      <c r="B97" s="30" t="s">
        <v>100</v>
      </c>
      <c r="C97" s="24">
        <f>C96/C90</f>
        <v>0.18805223292319292</v>
      </c>
    </row>
    <row r="98" spans="1:3">
      <c r="A98" s="136">
        <v>13</v>
      </c>
      <c r="B98" s="26" t="s">
        <v>91</v>
      </c>
      <c r="C98" s="23">
        <v>387453</v>
      </c>
    </row>
    <row r="99" spans="1:3">
      <c r="A99" s="137"/>
      <c r="B99" s="29" t="s">
        <v>94</v>
      </c>
      <c r="C99" s="21">
        <v>38335</v>
      </c>
    </row>
    <row r="100" spans="1:3">
      <c r="A100" s="137"/>
      <c r="B100" s="29" t="s">
        <v>95</v>
      </c>
      <c r="C100" s="21">
        <v>97555</v>
      </c>
    </row>
    <row r="101" spans="1:3">
      <c r="A101" s="137"/>
      <c r="B101" s="29" t="s">
        <v>96</v>
      </c>
      <c r="C101" s="21">
        <v>40717</v>
      </c>
    </row>
    <row r="102" spans="1:3">
      <c r="A102" s="137"/>
      <c r="B102" s="29" t="s">
        <v>97</v>
      </c>
      <c r="C102" s="21">
        <v>44109</v>
      </c>
    </row>
    <row r="103" spans="1:3">
      <c r="A103" s="137"/>
      <c r="B103" s="29" t="s">
        <v>98</v>
      </c>
      <c r="C103" s="21">
        <f>SUM(C99:C102)</f>
        <v>220716</v>
      </c>
    </row>
    <row r="104" spans="1:3">
      <c r="A104" s="137"/>
      <c r="B104" s="29" t="s">
        <v>99</v>
      </c>
      <c r="C104" s="21">
        <f>C98-C103</f>
        <v>166737</v>
      </c>
    </row>
    <row r="105" spans="1:3" ht="18" thickBot="1">
      <c r="A105" s="138"/>
      <c r="B105" s="30" t="s">
        <v>100</v>
      </c>
      <c r="C105" s="24">
        <f>C104/C98</f>
        <v>0.43034122848448714</v>
      </c>
    </row>
    <row r="106" spans="1:3">
      <c r="A106" s="136">
        <v>14</v>
      </c>
      <c r="B106" s="26" t="s">
        <v>91</v>
      </c>
      <c r="C106" s="23">
        <v>340683</v>
      </c>
    </row>
    <row r="107" spans="1:3">
      <c r="A107" s="137"/>
      <c r="B107" s="29" t="s">
        <v>94</v>
      </c>
      <c r="C107" s="21">
        <v>11078</v>
      </c>
    </row>
    <row r="108" spans="1:3">
      <c r="A108" s="137"/>
      <c r="B108" s="29" t="s">
        <v>95</v>
      </c>
      <c r="C108" s="21">
        <v>39842</v>
      </c>
    </row>
    <row r="109" spans="1:3">
      <c r="A109" s="137"/>
      <c r="B109" s="29" t="s">
        <v>96</v>
      </c>
      <c r="C109" s="21">
        <v>87985</v>
      </c>
    </row>
    <row r="110" spans="1:3">
      <c r="A110" s="137"/>
      <c r="B110" s="29" t="s">
        <v>97</v>
      </c>
      <c r="C110" s="21">
        <v>34378</v>
      </c>
    </row>
    <row r="111" spans="1:3">
      <c r="A111" s="137"/>
      <c r="B111" s="29" t="s">
        <v>98</v>
      </c>
      <c r="C111" s="21">
        <f>SUM(C107:C110)</f>
        <v>173283</v>
      </c>
    </row>
    <row r="112" spans="1:3">
      <c r="A112" s="137"/>
      <c r="B112" s="29" t="s">
        <v>99</v>
      </c>
      <c r="C112" s="21">
        <f>C106-C111</f>
        <v>167400</v>
      </c>
    </row>
    <row r="113" spans="1:3" ht="18" thickBot="1">
      <c r="A113" s="138"/>
      <c r="B113" s="30" t="s">
        <v>100</v>
      </c>
      <c r="C113" s="24">
        <f>C112/C106</f>
        <v>0.49136587384753566</v>
      </c>
    </row>
    <row r="114" spans="1:3">
      <c r="A114" s="136">
        <v>15</v>
      </c>
      <c r="B114" s="26" t="s">
        <v>91</v>
      </c>
      <c r="C114" s="23">
        <v>226183</v>
      </c>
    </row>
    <row r="115" spans="1:3">
      <c r="A115" s="137"/>
      <c r="B115" s="29" t="s">
        <v>94</v>
      </c>
      <c r="C115" s="21">
        <v>20809</v>
      </c>
    </row>
    <row r="116" spans="1:3">
      <c r="A116" s="137"/>
      <c r="B116" s="29" t="s">
        <v>95</v>
      </c>
      <c r="C116" s="21">
        <v>19639</v>
      </c>
    </row>
    <row r="117" spans="1:3">
      <c r="A117" s="137"/>
      <c r="B117" s="29" t="s">
        <v>96</v>
      </c>
      <c r="C117" s="21">
        <v>21144</v>
      </c>
    </row>
    <row r="118" spans="1:3">
      <c r="A118" s="137"/>
      <c r="B118" s="29" t="s">
        <v>97</v>
      </c>
      <c r="C118" s="21">
        <v>70829</v>
      </c>
    </row>
    <row r="119" spans="1:3">
      <c r="A119" s="137"/>
      <c r="B119" s="29" t="s">
        <v>98</v>
      </c>
      <c r="C119" s="21">
        <f>SUM(C115:C118)</f>
        <v>132421</v>
      </c>
    </row>
    <row r="120" spans="1:3">
      <c r="A120" s="137"/>
      <c r="B120" s="29" t="s">
        <v>99</v>
      </c>
      <c r="C120" s="21">
        <f>C114-C119</f>
        <v>93762</v>
      </c>
    </row>
    <row r="121" spans="1:3" ht="18" thickBot="1">
      <c r="A121" s="138"/>
      <c r="B121" s="30" t="s">
        <v>100</v>
      </c>
      <c r="C121" s="24">
        <f>C120/C114</f>
        <v>0.4145404384944934</v>
      </c>
    </row>
    <row r="122" spans="1:3">
      <c r="A122" s="136">
        <v>16</v>
      </c>
      <c r="B122" s="26" t="s">
        <v>91</v>
      </c>
      <c r="C122" s="23">
        <v>537998</v>
      </c>
    </row>
    <row r="123" spans="1:3">
      <c r="A123" s="137"/>
      <c r="B123" s="29" t="s">
        <v>94</v>
      </c>
      <c r="C123" s="21">
        <v>118792</v>
      </c>
    </row>
    <row r="124" spans="1:3">
      <c r="A124" s="137"/>
      <c r="B124" s="29" t="s">
        <v>95</v>
      </c>
      <c r="C124" s="21">
        <v>50906</v>
      </c>
    </row>
    <row r="125" spans="1:3">
      <c r="A125" s="137"/>
      <c r="B125" s="29" t="s">
        <v>96</v>
      </c>
      <c r="C125" s="21">
        <v>114642</v>
      </c>
    </row>
    <row r="126" spans="1:3">
      <c r="A126" s="137"/>
      <c r="B126" s="29" t="s">
        <v>97</v>
      </c>
      <c r="C126" s="21">
        <v>28617</v>
      </c>
    </row>
    <row r="127" spans="1:3">
      <c r="A127" s="137"/>
      <c r="B127" s="29" t="s">
        <v>98</v>
      </c>
      <c r="C127" s="21">
        <f>SUM(C123:C126)</f>
        <v>312957</v>
      </c>
    </row>
    <row r="128" spans="1:3">
      <c r="A128" s="137"/>
      <c r="B128" s="29" t="s">
        <v>99</v>
      </c>
      <c r="C128" s="21">
        <f>C122-C127</f>
        <v>225041</v>
      </c>
    </row>
    <row r="129" spans="1:3" ht="18" thickBot="1">
      <c r="A129" s="138"/>
      <c r="B129" s="30" t="s">
        <v>100</v>
      </c>
      <c r="C129" s="24">
        <f>C128/C122</f>
        <v>0.41829337655530319</v>
      </c>
    </row>
    <row r="130" spans="1:3">
      <c r="A130" s="136">
        <v>17</v>
      </c>
      <c r="B130" s="26" t="s">
        <v>91</v>
      </c>
      <c r="C130" s="23">
        <v>463770</v>
      </c>
    </row>
    <row r="131" spans="1:3">
      <c r="A131" s="137"/>
      <c r="B131" s="29" t="s">
        <v>94</v>
      </c>
      <c r="C131" s="21">
        <v>59729</v>
      </c>
    </row>
    <row r="132" spans="1:3">
      <c r="A132" s="137"/>
      <c r="B132" s="29" t="s">
        <v>95</v>
      </c>
      <c r="C132" s="21">
        <v>82920</v>
      </c>
    </row>
    <row r="133" spans="1:3">
      <c r="A133" s="137"/>
      <c r="B133" s="29" t="s">
        <v>96</v>
      </c>
      <c r="C133" s="21">
        <v>17163</v>
      </c>
    </row>
    <row r="134" spans="1:3">
      <c r="A134" s="137"/>
      <c r="B134" s="29" t="s">
        <v>97</v>
      </c>
      <c r="C134" s="21">
        <v>40213</v>
      </c>
    </row>
    <row r="135" spans="1:3">
      <c r="A135" s="137"/>
      <c r="B135" s="29" t="s">
        <v>98</v>
      </c>
      <c r="C135" s="21">
        <f>SUM(C131:C134)</f>
        <v>200025</v>
      </c>
    </row>
    <row r="136" spans="1:3">
      <c r="A136" s="137"/>
      <c r="B136" s="29" t="s">
        <v>99</v>
      </c>
      <c r="C136" s="21">
        <f>C130-C135</f>
        <v>263745</v>
      </c>
    </row>
    <row r="137" spans="1:3" ht="18" thickBot="1">
      <c r="A137" s="138"/>
      <c r="B137" s="30" t="s">
        <v>100</v>
      </c>
      <c r="C137" s="24">
        <f>C136/C130</f>
        <v>0.56869784591500094</v>
      </c>
    </row>
    <row r="138" spans="1:3">
      <c r="A138" s="136">
        <v>18</v>
      </c>
      <c r="B138" s="26" t="s">
        <v>91</v>
      </c>
      <c r="C138" s="23">
        <v>313907</v>
      </c>
    </row>
    <row r="139" spans="1:3">
      <c r="A139" s="137"/>
      <c r="B139" s="29" t="s">
        <v>94</v>
      </c>
      <c r="C139" s="21">
        <v>65751</v>
      </c>
    </row>
    <row r="140" spans="1:3">
      <c r="A140" s="137"/>
      <c r="B140" s="29" t="s">
        <v>95</v>
      </c>
      <c r="C140" s="21">
        <v>15602</v>
      </c>
    </row>
    <row r="141" spans="1:3">
      <c r="A141" s="137"/>
      <c r="B141" s="29" t="s">
        <v>96</v>
      </c>
      <c r="C141" s="21">
        <v>25930</v>
      </c>
    </row>
    <row r="142" spans="1:3">
      <c r="A142" s="137"/>
      <c r="B142" s="29" t="s">
        <v>97</v>
      </c>
      <c r="C142" s="21">
        <v>86849</v>
      </c>
    </row>
    <row r="143" spans="1:3">
      <c r="A143" s="137"/>
      <c r="B143" s="29" t="s">
        <v>98</v>
      </c>
      <c r="C143" s="21">
        <f>SUM(C139:C142)</f>
        <v>194132</v>
      </c>
    </row>
    <row r="144" spans="1:3">
      <c r="A144" s="137"/>
      <c r="B144" s="29" t="s">
        <v>99</v>
      </c>
      <c r="C144" s="21">
        <f>C138-C143</f>
        <v>119775</v>
      </c>
    </row>
    <row r="145" spans="1:3" ht="18" thickBot="1">
      <c r="A145" s="138"/>
      <c r="B145" s="30" t="s">
        <v>100</v>
      </c>
      <c r="C145" s="24">
        <f>C144/C138</f>
        <v>0.381562055003552</v>
      </c>
    </row>
    <row r="146" spans="1:3">
      <c r="A146" s="136">
        <v>19</v>
      </c>
      <c r="B146" s="26" t="s">
        <v>91</v>
      </c>
      <c r="C146" s="23">
        <v>317474</v>
      </c>
    </row>
    <row r="147" spans="1:3">
      <c r="A147" s="137"/>
      <c r="B147" s="29" t="s">
        <v>94</v>
      </c>
      <c r="C147" s="21">
        <v>88765</v>
      </c>
    </row>
    <row r="148" spans="1:3">
      <c r="A148" s="137"/>
      <c r="B148" s="29" t="s">
        <v>95</v>
      </c>
      <c r="C148" s="21">
        <v>30290</v>
      </c>
    </row>
    <row r="149" spans="1:3">
      <c r="A149" s="137"/>
      <c r="B149" s="29" t="s">
        <v>96</v>
      </c>
      <c r="C149" s="21">
        <v>17325</v>
      </c>
    </row>
    <row r="150" spans="1:3">
      <c r="A150" s="137"/>
      <c r="B150" s="29" t="s">
        <v>97</v>
      </c>
      <c r="C150" s="21">
        <v>9492</v>
      </c>
    </row>
    <row r="151" spans="1:3">
      <c r="A151" s="137"/>
      <c r="B151" s="29" t="s">
        <v>98</v>
      </c>
      <c r="C151" s="21">
        <f>SUM(C147:C150)</f>
        <v>145872</v>
      </c>
    </row>
    <row r="152" spans="1:3">
      <c r="A152" s="137"/>
      <c r="B152" s="29" t="s">
        <v>99</v>
      </c>
      <c r="C152" s="21">
        <f>C146-C151</f>
        <v>171602</v>
      </c>
    </row>
    <row r="153" spans="1:3" ht="18" thickBot="1">
      <c r="A153" s="138"/>
      <c r="B153" s="30" t="s">
        <v>100</v>
      </c>
      <c r="C153" s="24">
        <f>C152/C146</f>
        <v>0.54052300345855098</v>
      </c>
    </row>
    <row r="154" spans="1:3">
      <c r="A154" s="136">
        <v>20</v>
      </c>
      <c r="B154" s="26" t="s">
        <v>91</v>
      </c>
      <c r="C154" s="23">
        <v>245909</v>
      </c>
    </row>
    <row r="155" spans="1:3">
      <c r="A155" s="137"/>
      <c r="B155" s="29" t="s">
        <v>94</v>
      </c>
      <c r="C155" s="21">
        <v>50794</v>
      </c>
    </row>
    <row r="156" spans="1:3">
      <c r="A156" s="137"/>
      <c r="B156" s="29" t="s">
        <v>95</v>
      </c>
      <c r="C156" s="21">
        <v>42385</v>
      </c>
    </row>
    <row r="157" spans="1:3">
      <c r="A157" s="137"/>
      <c r="B157" s="29" t="s">
        <v>96</v>
      </c>
      <c r="C157" s="21">
        <v>24434</v>
      </c>
    </row>
    <row r="158" spans="1:3">
      <c r="A158" s="137"/>
      <c r="B158" s="29" t="s">
        <v>97</v>
      </c>
      <c r="C158" s="21">
        <v>28367</v>
      </c>
    </row>
    <row r="159" spans="1:3">
      <c r="A159" s="137"/>
      <c r="B159" s="29" t="s">
        <v>98</v>
      </c>
      <c r="C159" s="21">
        <f>SUM(C155:C158)</f>
        <v>145980</v>
      </c>
    </row>
    <row r="160" spans="1:3">
      <c r="A160" s="137"/>
      <c r="B160" s="29" t="s">
        <v>99</v>
      </c>
      <c r="C160" s="21">
        <f>C154-C159</f>
        <v>99929</v>
      </c>
    </row>
    <row r="161" spans="1:3" ht="18" thickBot="1">
      <c r="A161" s="138"/>
      <c r="B161" s="30" t="s">
        <v>100</v>
      </c>
      <c r="C161" s="24">
        <f>C160/C154</f>
        <v>0.4063657694513011</v>
      </c>
    </row>
    <row r="162" spans="1:3">
      <c r="A162" s="136">
        <v>21</v>
      </c>
      <c r="B162" s="26" t="s">
        <v>91</v>
      </c>
      <c r="C162" s="23">
        <v>296446</v>
      </c>
    </row>
    <row r="163" spans="1:3">
      <c r="A163" s="137"/>
      <c r="B163" s="29" t="s">
        <v>94</v>
      </c>
      <c r="C163" s="21">
        <v>25807</v>
      </c>
    </row>
    <row r="164" spans="1:3">
      <c r="A164" s="137"/>
      <c r="B164" s="29" t="s">
        <v>95</v>
      </c>
      <c r="C164" s="21">
        <v>20357</v>
      </c>
    </row>
    <row r="165" spans="1:3">
      <c r="A165" s="137"/>
      <c r="B165" s="29" t="s">
        <v>96</v>
      </c>
      <c r="C165" s="21">
        <v>41614</v>
      </c>
    </row>
    <row r="166" spans="1:3">
      <c r="A166" s="137"/>
      <c r="B166" s="29" t="s">
        <v>97</v>
      </c>
      <c r="C166" s="21">
        <v>69119</v>
      </c>
    </row>
    <row r="167" spans="1:3">
      <c r="A167" s="137"/>
      <c r="B167" s="29" t="s">
        <v>98</v>
      </c>
      <c r="C167" s="21">
        <f>SUM(C163:C166)</f>
        <v>156897</v>
      </c>
    </row>
    <row r="168" spans="1:3">
      <c r="A168" s="137"/>
      <c r="B168" s="29" t="s">
        <v>99</v>
      </c>
      <c r="C168" s="21">
        <f>C162-C167</f>
        <v>139549</v>
      </c>
    </row>
    <row r="169" spans="1:3" ht="18" thickBot="1">
      <c r="A169" s="138"/>
      <c r="B169" s="30" t="s">
        <v>100</v>
      </c>
      <c r="C169" s="24">
        <f>C168/C162</f>
        <v>0.47074003359802458</v>
      </c>
    </row>
  </sheetData>
  <mergeCells count="24">
    <mergeCell ref="K1:L1"/>
    <mergeCell ref="M1:N1"/>
    <mergeCell ref="O1:P1"/>
    <mergeCell ref="A90:A97"/>
    <mergeCell ref="A2:A9"/>
    <mergeCell ref="A10:A17"/>
    <mergeCell ref="A18:A25"/>
    <mergeCell ref="A26:A33"/>
    <mergeCell ref="A34:A41"/>
    <mergeCell ref="A42:A49"/>
    <mergeCell ref="A50:A57"/>
    <mergeCell ref="A58:A65"/>
    <mergeCell ref="A66:A73"/>
    <mergeCell ref="A74:A81"/>
    <mergeCell ref="A82:A89"/>
    <mergeCell ref="A138:A145"/>
    <mergeCell ref="A146:A153"/>
    <mergeCell ref="A154:A161"/>
    <mergeCell ref="A162:A169"/>
    <mergeCell ref="A98:A105"/>
    <mergeCell ref="A106:A113"/>
    <mergeCell ref="A114:A121"/>
    <mergeCell ref="A122:A129"/>
    <mergeCell ref="A130:A1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C, 1F</vt:lpstr>
      <vt:lpstr>S3 Figure B</vt:lpstr>
      <vt:lpstr>S3 Figure D</vt:lpstr>
      <vt:lpstr>Figure 2C, 2F</vt:lpstr>
      <vt:lpstr>S7 Fig C</vt:lpstr>
      <vt:lpstr>Figure 4D</vt:lpstr>
      <vt:lpstr>Figure 5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ole Nuckolls</dc:creator>
  <cp:keywords/>
  <dc:description/>
  <cp:lastModifiedBy>Microsoft Office User</cp:lastModifiedBy>
  <cp:revision/>
  <dcterms:created xsi:type="dcterms:W3CDTF">2018-08-16T15:33:56Z</dcterms:created>
  <dcterms:modified xsi:type="dcterms:W3CDTF">2022-11-22T20:55:58Z</dcterms:modified>
  <cp:category/>
  <cp:contentStatus/>
</cp:coreProperties>
</file>